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383" i="1" l="1"/>
  <c r="K1382" i="1"/>
  <c r="K1381" i="1"/>
  <c r="J1381" i="1"/>
  <c r="I1381" i="1"/>
  <c r="K1380" i="1"/>
  <c r="J1380" i="1"/>
  <c r="I1380" i="1"/>
  <c r="K1379" i="1"/>
  <c r="J1379" i="1"/>
  <c r="I1379" i="1"/>
  <c r="K1378" i="1"/>
  <c r="J1378" i="1"/>
  <c r="I1378" i="1"/>
  <c r="K1377" i="1"/>
  <c r="J1377" i="1"/>
  <c r="I1377" i="1"/>
  <c r="K1376" i="1"/>
  <c r="J1376" i="1"/>
  <c r="I1376" i="1"/>
  <c r="K1375" i="1"/>
  <c r="J1375" i="1"/>
  <c r="K1374" i="1"/>
  <c r="K1373" i="1"/>
  <c r="J1373" i="1"/>
  <c r="I1373" i="1"/>
  <c r="K1372" i="1"/>
  <c r="K1371" i="1"/>
  <c r="J1371" i="1"/>
  <c r="K1370" i="1"/>
  <c r="J1370" i="1"/>
  <c r="I1370" i="1"/>
  <c r="K1369" i="1"/>
  <c r="J1369" i="1"/>
  <c r="I1369" i="1"/>
  <c r="K1368" i="1"/>
  <c r="J1368" i="1"/>
  <c r="I1368" i="1"/>
  <c r="K1367" i="1"/>
  <c r="J1367" i="1"/>
  <c r="I1367" i="1"/>
  <c r="K1366" i="1"/>
  <c r="J1366" i="1"/>
  <c r="K1365" i="1"/>
  <c r="J1365" i="1"/>
  <c r="I1365" i="1"/>
  <c r="K1364" i="1"/>
  <c r="K1363" i="1"/>
  <c r="K1362" i="1"/>
  <c r="J1362" i="1"/>
  <c r="K1361" i="1"/>
  <c r="K1360" i="1"/>
  <c r="J1360" i="1"/>
  <c r="K1359" i="1"/>
  <c r="J1359" i="1"/>
  <c r="K1358" i="1"/>
  <c r="J1358" i="1"/>
  <c r="I1358" i="1"/>
  <c r="K1357" i="1"/>
  <c r="J1357" i="1"/>
  <c r="K1356" i="1"/>
  <c r="K1355" i="1"/>
  <c r="J1355" i="1"/>
  <c r="K1354" i="1"/>
  <c r="J1354" i="1"/>
  <c r="K1353" i="1"/>
  <c r="J1353" i="1"/>
  <c r="K1352" i="1"/>
  <c r="J1352" i="1"/>
  <c r="I1352" i="1"/>
  <c r="K1351" i="1"/>
  <c r="J1351" i="1"/>
  <c r="K1350" i="1"/>
  <c r="J1350" i="1"/>
  <c r="I1350" i="1"/>
  <c r="K1349" i="1"/>
  <c r="J1349" i="1"/>
  <c r="I1349" i="1"/>
  <c r="K1348" i="1"/>
  <c r="K1347" i="1"/>
  <c r="J1347" i="1"/>
  <c r="I1347" i="1"/>
  <c r="K1346" i="1"/>
  <c r="J1346" i="1"/>
  <c r="I1346" i="1"/>
  <c r="K1345" i="1"/>
  <c r="J1345" i="1"/>
  <c r="I1345" i="1"/>
  <c r="K1344" i="1"/>
  <c r="J1344" i="1"/>
  <c r="I1344" i="1"/>
  <c r="K1343" i="1"/>
  <c r="K1342" i="1"/>
  <c r="J1342" i="1"/>
  <c r="I1342" i="1"/>
  <c r="K1341" i="1"/>
  <c r="J1341" i="1"/>
  <c r="K1340" i="1"/>
  <c r="J1340" i="1"/>
  <c r="K1339" i="1"/>
  <c r="J1339" i="1"/>
  <c r="I1339" i="1"/>
  <c r="K1338" i="1"/>
  <c r="J1338" i="1"/>
  <c r="I1338" i="1"/>
  <c r="K1337" i="1"/>
  <c r="J1337" i="1"/>
  <c r="I1337" i="1"/>
  <c r="K1336" i="1"/>
  <c r="J1336" i="1"/>
  <c r="I1336" i="1"/>
  <c r="K1335" i="1"/>
  <c r="J1335" i="1"/>
  <c r="I1335" i="1"/>
  <c r="K1334" i="1"/>
  <c r="J1334" i="1"/>
  <c r="I1334" i="1"/>
  <c r="K1333" i="1"/>
  <c r="J1333" i="1"/>
  <c r="I1333" i="1"/>
  <c r="K1332" i="1"/>
  <c r="J1332" i="1"/>
  <c r="I1332" i="1"/>
  <c r="K1331" i="1"/>
  <c r="J1331" i="1"/>
  <c r="I1331" i="1"/>
  <c r="K1330" i="1"/>
  <c r="J1330" i="1"/>
  <c r="K1329" i="1"/>
  <c r="J1329" i="1"/>
  <c r="I1329" i="1"/>
  <c r="K1328" i="1"/>
  <c r="J1328" i="1"/>
  <c r="I1328" i="1"/>
  <c r="K1327" i="1"/>
  <c r="J1327" i="1"/>
  <c r="I1327" i="1"/>
  <c r="K1326" i="1"/>
  <c r="J1326" i="1"/>
  <c r="I1326" i="1"/>
  <c r="K1325" i="1"/>
  <c r="J1325" i="1"/>
  <c r="I1325" i="1"/>
  <c r="K1324" i="1"/>
  <c r="J1324" i="1"/>
  <c r="K1323" i="1"/>
  <c r="J1323" i="1"/>
  <c r="I1323" i="1"/>
  <c r="K1322" i="1"/>
  <c r="J1322" i="1"/>
  <c r="K1321" i="1"/>
  <c r="J1321" i="1"/>
  <c r="K1320" i="1"/>
  <c r="J1320" i="1"/>
  <c r="K1319" i="1"/>
  <c r="J1319" i="1"/>
  <c r="I1319" i="1"/>
  <c r="K1318" i="1"/>
  <c r="J1318" i="1"/>
  <c r="K1317" i="1"/>
  <c r="K1316" i="1"/>
  <c r="J1316" i="1"/>
  <c r="I1316" i="1"/>
  <c r="K1315" i="1"/>
  <c r="J1315" i="1"/>
  <c r="I1315" i="1"/>
  <c r="K1314" i="1"/>
  <c r="J1314" i="1"/>
  <c r="I1314" i="1"/>
  <c r="K1313" i="1"/>
  <c r="J1313" i="1"/>
  <c r="K1312" i="1"/>
  <c r="J1312" i="1"/>
  <c r="K1311" i="1"/>
  <c r="K1310" i="1"/>
  <c r="K1309" i="1"/>
  <c r="K1308" i="1"/>
  <c r="K1307" i="1"/>
  <c r="K1306" i="1"/>
  <c r="J1306" i="1"/>
  <c r="K1305" i="1"/>
  <c r="J1305" i="1"/>
  <c r="I1305" i="1"/>
  <c r="K1304" i="1"/>
  <c r="J1304" i="1"/>
  <c r="I1304" i="1"/>
  <c r="K1303" i="1"/>
  <c r="J1303" i="1"/>
  <c r="I1303" i="1"/>
  <c r="K1302" i="1"/>
  <c r="J1302" i="1"/>
  <c r="I1302" i="1"/>
  <c r="K1301" i="1"/>
  <c r="J1301" i="1"/>
  <c r="I1301" i="1"/>
  <c r="K1300" i="1"/>
  <c r="J1300" i="1"/>
  <c r="K1299" i="1"/>
  <c r="J1299" i="1"/>
  <c r="I1299" i="1"/>
  <c r="K1298" i="1"/>
  <c r="J1298" i="1"/>
  <c r="I1298" i="1"/>
  <c r="K1297" i="1"/>
  <c r="J1297" i="1"/>
  <c r="I1297" i="1"/>
  <c r="K1296" i="1"/>
  <c r="J1296" i="1"/>
  <c r="I1296" i="1"/>
  <c r="K1295" i="1"/>
  <c r="J1295" i="1"/>
  <c r="K1294" i="1"/>
  <c r="J1294" i="1"/>
  <c r="I1294" i="1"/>
  <c r="K1293" i="1"/>
  <c r="J1293" i="1"/>
  <c r="I1293" i="1"/>
  <c r="K1292" i="1"/>
  <c r="J1292" i="1"/>
  <c r="K1291" i="1"/>
  <c r="J1291" i="1"/>
  <c r="K1290" i="1"/>
  <c r="J1290" i="1"/>
  <c r="I1290" i="1"/>
  <c r="K1289" i="1"/>
  <c r="J1289" i="1"/>
  <c r="I1289" i="1"/>
  <c r="K1288" i="1"/>
  <c r="K1287" i="1"/>
  <c r="J1287" i="1"/>
  <c r="K1286" i="1"/>
  <c r="J1286" i="1"/>
  <c r="I1286" i="1"/>
  <c r="K1285" i="1"/>
  <c r="J1285" i="1"/>
  <c r="I1285" i="1"/>
  <c r="K1284" i="1"/>
  <c r="J1284" i="1"/>
  <c r="I1284" i="1"/>
  <c r="K1283" i="1"/>
  <c r="J1283" i="1"/>
  <c r="K1282" i="1"/>
  <c r="J1282" i="1"/>
  <c r="K1281" i="1"/>
  <c r="J1281" i="1"/>
  <c r="K1280" i="1"/>
  <c r="J1280" i="1"/>
  <c r="I1280" i="1"/>
  <c r="K1279" i="1"/>
  <c r="K1278" i="1"/>
  <c r="J1278" i="1"/>
  <c r="I1278" i="1"/>
  <c r="K1277" i="1"/>
  <c r="J1277" i="1"/>
  <c r="I1277" i="1"/>
  <c r="K1276" i="1"/>
  <c r="J1276" i="1"/>
  <c r="K1275" i="1"/>
  <c r="J1275" i="1"/>
  <c r="I1275" i="1"/>
  <c r="K1274" i="1"/>
  <c r="J1274" i="1"/>
  <c r="K1273" i="1"/>
  <c r="J1273" i="1"/>
  <c r="I1273" i="1"/>
  <c r="K1272" i="1"/>
  <c r="J1272" i="1"/>
  <c r="I1272" i="1"/>
  <c r="K1271" i="1"/>
  <c r="J1271" i="1"/>
  <c r="K1270" i="1"/>
  <c r="J1270" i="1"/>
  <c r="I1270" i="1"/>
  <c r="K1269" i="1"/>
  <c r="J1269" i="1"/>
  <c r="I1269" i="1"/>
  <c r="K1268" i="1"/>
  <c r="J1268" i="1"/>
  <c r="K1267" i="1"/>
  <c r="J1267" i="1"/>
  <c r="I1267" i="1"/>
  <c r="K1266" i="1"/>
  <c r="J1266" i="1"/>
  <c r="K1265" i="1"/>
  <c r="J1265" i="1"/>
  <c r="I1265" i="1"/>
  <c r="K1264" i="1"/>
  <c r="J1264" i="1"/>
  <c r="K1263" i="1"/>
  <c r="J1263" i="1"/>
  <c r="I1263" i="1"/>
  <c r="K1262" i="1"/>
  <c r="J1262" i="1"/>
  <c r="I1262" i="1"/>
  <c r="K1261" i="1"/>
  <c r="J1261" i="1"/>
  <c r="K1260" i="1"/>
  <c r="J1260" i="1"/>
  <c r="I1260" i="1"/>
  <c r="K1259" i="1"/>
  <c r="K1258" i="1"/>
  <c r="J1258" i="1"/>
  <c r="K1257" i="1"/>
  <c r="J1257" i="1"/>
  <c r="I1257" i="1"/>
  <c r="K1256" i="1"/>
  <c r="J1256" i="1"/>
  <c r="I1256" i="1"/>
  <c r="K1255" i="1"/>
  <c r="J1255" i="1"/>
  <c r="K1254" i="1"/>
  <c r="J1254" i="1"/>
  <c r="K1253" i="1"/>
  <c r="J1253" i="1"/>
  <c r="K1252" i="1"/>
  <c r="J1252" i="1"/>
  <c r="I1252" i="1"/>
  <c r="K1251" i="1"/>
  <c r="J1251" i="1"/>
  <c r="I1251" i="1"/>
  <c r="K1250" i="1"/>
  <c r="J1250" i="1"/>
  <c r="I1250" i="1"/>
  <c r="K1249" i="1"/>
  <c r="J1249" i="1"/>
  <c r="I1249" i="1"/>
  <c r="K1248" i="1"/>
  <c r="J1248" i="1"/>
  <c r="I1248" i="1"/>
  <c r="K1247" i="1"/>
  <c r="J1247" i="1"/>
  <c r="I1247" i="1"/>
  <c r="K1246" i="1"/>
  <c r="K1245" i="1"/>
  <c r="J1245" i="1"/>
  <c r="I1245" i="1"/>
  <c r="K1244" i="1"/>
  <c r="J1244" i="1"/>
  <c r="I1244" i="1"/>
  <c r="K1243" i="1"/>
  <c r="J1243" i="1"/>
  <c r="I1243" i="1"/>
  <c r="K1242" i="1"/>
  <c r="J1242" i="1"/>
  <c r="K1241" i="1"/>
  <c r="J1241" i="1"/>
  <c r="I1241" i="1"/>
  <c r="K1240" i="1"/>
  <c r="J1240" i="1"/>
  <c r="K1239" i="1"/>
  <c r="J1239" i="1"/>
  <c r="I1239" i="1"/>
  <c r="K1238" i="1"/>
  <c r="K1237" i="1"/>
  <c r="K1236" i="1"/>
  <c r="J1236" i="1"/>
  <c r="K1235" i="1"/>
  <c r="J1235" i="1"/>
  <c r="K1234" i="1"/>
  <c r="J1234" i="1"/>
  <c r="K1233" i="1"/>
  <c r="J1233" i="1"/>
  <c r="I1233" i="1"/>
  <c r="K1232" i="1"/>
  <c r="J1232" i="1"/>
  <c r="K1231" i="1"/>
  <c r="J1231" i="1"/>
  <c r="K1230" i="1"/>
  <c r="K1229" i="1"/>
  <c r="K1228" i="1"/>
  <c r="J1228" i="1"/>
  <c r="I1228" i="1"/>
  <c r="K1227" i="1"/>
  <c r="K1226" i="1"/>
  <c r="J1226" i="1"/>
  <c r="K1225" i="1"/>
  <c r="J1225" i="1"/>
  <c r="I1225" i="1"/>
  <c r="K1224" i="1"/>
  <c r="J1224" i="1"/>
  <c r="I1224" i="1"/>
  <c r="K1223" i="1"/>
  <c r="J1223" i="1"/>
  <c r="I1223" i="1"/>
  <c r="K1222" i="1"/>
  <c r="K1221" i="1"/>
  <c r="J1221" i="1"/>
  <c r="K1220" i="1"/>
  <c r="J1220" i="1"/>
  <c r="K1219" i="1"/>
  <c r="J1219" i="1"/>
  <c r="I1219" i="1"/>
  <c r="K1218" i="1"/>
  <c r="J1218" i="1"/>
  <c r="K1217" i="1"/>
  <c r="J1217" i="1"/>
  <c r="I1217" i="1"/>
  <c r="K1216" i="1"/>
  <c r="J1216" i="1"/>
  <c r="K1215" i="1"/>
  <c r="K1214" i="1"/>
  <c r="J1214" i="1"/>
  <c r="I1214" i="1"/>
  <c r="K1213" i="1"/>
  <c r="J1213" i="1"/>
  <c r="I1213" i="1"/>
  <c r="K1212" i="1"/>
  <c r="J1212" i="1"/>
  <c r="K1211" i="1"/>
  <c r="J1211" i="1"/>
  <c r="I1211" i="1"/>
  <c r="K1210" i="1"/>
  <c r="J1210" i="1"/>
  <c r="K1209" i="1"/>
  <c r="J1209" i="1"/>
  <c r="I1209" i="1"/>
  <c r="K1208" i="1"/>
  <c r="J1208" i="1"/>
  <c r="I1208" i="1"/>
  <c r="K1207" i="1"/>
  <c r="J1207" i="1"/>
  <c r="K1206" i="1"/>
  <c r="J1206" i="1"/>
  <c r="I1206" i="1"/>
  <c r="K1205" i="1"/>
  <c r="J1205" i="1"/>
  <c r="I1205" i="1"/>
  <c r="K1204" i="1"/>
  <c r="K1203" i="1"/>
  <c r="J1203" i="1"/>
  <c r="K1202" i="1"/>
  <c r="J1202" i="1"/>
  <c r="I1202" i="1"/>
  <c r="K1201" i="1"/>
  <c r="J1201" i="1"/>
  <c r="I1201" i="1"/>
  <c r="K1200" i="1"/>
  <c r="J1200" i="1"/>
  <c r="I1200" i="1"/>
  <c r="K1199" i="1"/>
  <c r="J1199" i="1"/>
  <c r="I1199" i="1"/>
  <c r="K1198" i="1"/>
  <c r="J1198" i="1"/>
  <c r="I1198" i="1"/>
  <c r="K1197" i="1"/>
  <c r="J1197" i="1"/>
  <c r="K1196" i="1"/>
  <c r="K1195" i="1"/>
  <c r="J1195" i="1"/>
  <c r="K1194" i="1"/>
  <c r="J1194" i="1"/>
  <c r="K1193" i="1"/>
  <c r="J1193" i="1"/>
  <c r="I1193" i="1"/>
  <c r="K1192" i="1"/>
  <c r="J1192" i="1"/>
  <c r="K1191" i="1"/>
  <c r="J1191" i="1"/>
  <c r="I1191" i="1"/>
  <c r="K1190" i="1"/>
  <c r="K1189" i="1"/>
  <c r="J1189" i="1"/>
  <c r="I1189" i="1"/>
  <c r="K1188" i="1"/>
  <c r="J1188" i="1"/>
  <c r="I1188" i="1"/>
  <c r="K1187" i="1"/>
  <c r="K1186" i="1"/>
  <c r="K1185" i="1"/>
  <c r="J1185" i="1"/>
  <c r="K1184" i="1"/>
  <c r="J1184" i="1"/>
  <c r="K1183" i="1"/>
  <c r="K1182" i="1"/>
  <c r="K1181" i="1"/>
  <c r="J1181" i="1"/>
  <c r="K1180" i="1"/>
  <c r="J1180" i="1"/>
  <c r="K1179" i="1"/>
  <c r="J1179" i="1"/>
  <c r="K1178" i="1"/>
  <c r="J1178" i="1"/>
  <c r="K1177" i="1"/>
  <c r="J1177" i="1"/>
  <c r="K1176" i="1"/>
  <c r="J1176" i="1"/>
  <c r="I1176" i="1"/>
  <c r="K1175" i="1"/>
  <c r="J1175" i="1"/>
  <c r="K1174" i="1"/>
  <c r="J1174" i="1"/>
  <c r="K1173" i="1"/>
  <c r="J1173" i="1"/>
  <c r="K1172" i="1"/>
  <c r="J1172" i="1"/>
  <c r="K1171" i="1"/>
  <c r="J1171" i="1"/>
  <c r="I1171" i="1"/>
  <c r="K1170" i="1"/>
  <c r="J1170" i="1"/>
  <c r="I1170" i="1"/>
  <c r="K1169" i="1"/>
  <c r="J1169" i="1"/>
  <c r="I1169" i="1"/>
  <c r="K1168" i="1"/>
  <c r="J1168" i="1"/>
  <c r="I1168" i="1"/>
  <c r="K1167" i="1"/>
  <c r="J1167" i="1"/>
  <c r="I1167" i="1"/>
  <c r="K1166" i="1"/>
  <c r="J1166" i="1"/>
  <c r="I1166" i="1"/>
  <c r="K1165" i="1"/>
  <c r="K1164" i="1"/>
  <c r="J1164" i="1"/>
  <c r="I1164" i="1"/>
  <c r="K1163" i="1"/>
  <c r="K1162" i="1"/>
  <c r="J1162" i="1"/>
  <c r="K1161" i="1"/>
  <c r="J1161" i="1"/>
  <c r="I1161" i="1"/>
  <c r="K1160" i="1"/>
  <c r="K1159" i="1"/>
  <c r="J1159" i="1"/>
  <c r="K1158" i="1"/>
  <c r="J1158" i="1"/>
  <c r="K1157" i="1"/>
  <c r="K1156" i="1"/>
  <c r="J1156" i="1"/>
  <c r="K1155" i="1"/>
  <c r="J1155" i="1"/>
  <c r="I1155" i="1"/>
  <c r="K1154" i="1"/>
  <c r="J1154" i="1"/>
  <c r="I1154" i="1"/>
  <c r="K1153" i="1"/>
  <c r="J1153" i="1"/>
  <c r="I1153" i="1"/>
  <c r="K1152" i="1"/>
  <c r="J1152" i="1"/>
  <c r="K1151" i="1"/>
  <c r="J1151" i="1"/>
  <c r="I1151" i="1"/>
  <c r="K1150" i="1"/>
  <c r="J1150" i="1"/>
  <c r="K1149" i="1"/>
  <c r="J1149" i="1"/>
  <c r="I1149" i="1"/>
  <c r="K1148" i="1"/>
  <c r="J1148" i="1"/>
  <c r="K1147" i="1"/>
  <c r="J1147" i="1"/>
  <c r="I1147" i="1"/>
  <c r="K1146" i="1"/>
  <c r="J1146" i="1"/>
  <c r="I1146" i="1"/>
  <c r="K1145" i="1"/>
  <c r="J1145" i="1"/>
  <c r="I1145" i="1"/>
  <c r="K1144" i="1"/>
  <c r="J1144" i="1"/>
  <c r="I1144" i="1"/>
  <c r="K1143" i="1"/>
  <c r="J1143" i="1"/>
  <c r="K1142" i="1"/>
  <c r="J1142" i="1"/>
  <c r="I1142" i="1"/>
  <c r="K1141" i="1"/>
  <c r="J1141" i="1"/>
  <c r="K1140" i="1"/>
  <c r="J1140" i="1"/>
  <c r="K1139" i="1"/>
  <c r="J1139" i="1"/>
  <c r="I1139" i="1"/>
  <c r="K1138" i="1"/>
  <c r="J1138" i="1"/>
  <c r="K1137" i="1"/>
  <c r="K1136" i="1"/>
  <c r="J1136" i="1"/>
  <c r="I1136" i="1"/>
  <c r="K1135" i="1"/>
  <c r="J1135" i="1"/>
  <c r="I1135" i="1"/>
  <c r="K1134" i="1"/>
  <c r="J1134" i="1"/>
  <c r="K1133" i="1"/>
  <c r="J1133" i="1"/>
  <c r="K1132" i="1"/>
  <c r="K1131" i="1"/>
  <c r="K1130" i="1"/>
  <c r="K1129" i="1"/>
  <c r="J1129" i="1"/>
  <c r="K1128" i="1"/>
  <c r="J1128" i="1"/>
  <c r="I1128" i="1"/>
  <c r="K1127" i="1"/>
  <c r="J1127" i="1"/>
  <c r="K1126" i="1"/>
  <c r="J1126" i="1"/>
  <c r="K1125" i="1"/>
  <c r="J1125" i="1"/>
  <c r="K1124" i="1"/>
  <c r="J1124" i="1"/>
  <c r="K1123" i="1"/>
  <c r="J1123" i="1"/>
  <c r="I1123" i="1"/>
  <c r="K1122" i="1"/>
  <c r="J1122" i="1"/>
  <c r="K1121" i="1"/>
  <c r="J1121" i="1"/>
  <c r="I1121" i="1"/>
  <c r="K1120" i="1"/>
  <c r="J1120" i="1"/>
  <c r="K1119" i="1"/>
  <c r="J1119" i="1"/>
  <c r="I1119" i="1"/>
  <c r="K1118" i="1"/>
  <c r="J1118" i="1"/>
  <c r="I1118" i="1"/>
  <c r="K1117" i="1"/>
  <c r="J1117" i="1"/>
  <c r="I1117" i="1"/>
  <c r="K1116" i="1"/>
  <c r="J1116" i="1"/>
  <c r="I1116" i="1"/>
  <c r="K1115" i="1"/>
  <c r="J1115" i="1"/>
  <c r="I1115" i="1"/>
  <c r="K1114" i="1"/>
  <c r="J1114" i="1"/>
  <c r="I1114" i="1"/>
  <c r="K1113" i="1"/>
  <c r="J1113" i="1"/>
  <c r="I1113" i="1"/>
  <c r="K1112" i="1"/>
  <c r="J1112" i="1"/>
  <c r="K1111" i="1"/>
  <c r="J1111" i="1"/>
  <c r="I1111" i="1"/>
  <c r="K1110" i="1"/>
  <c r="J1110" i="1"/>
  <c r="I1110" i="1"/>
  <c r="K1109" i="1"/>
  <c r="J1109" i="1"/>
  <c r="I1109" i="1"/>
  <c r="K1108" i="1"/>
  <c r="J1108" i="1"/>
  <c r="K1107" i="1"/>
  <c r="J1107" i="1"/>
  <c r="I1107" i="1"/>
  <c r="K1106" i="1"/>
  <c r="J1106" i="1"/>
  <c r="I1106" i="1"/>
  <c r="K1105" i="1"/>
  <c r="J1105" i="1"/>
  <c r="I1105" i="1"/>
  <c r="K1104" i="1"/>
  <c r="K1103" i="1"/>
  <c r="K1102" i="1"/>
  <c r="K1101" i="1"/>
  <c r="J1101" i="1"/>
  <c r="I1101" i="1"/>
  <c r="K1100" i="1"/>
  <c r="J1100" i="1"/>
  <c r="I1100" i="1"/>
  <c r="K1099" i="1"/>
  <c r="J1099" i="1"/>
  <c r="I1099" i="1"/>
  <c r="K1098" i="1"/>
  <c r="J1098" i="1"/>
  <c r="I1098" i="1"/>
  <c r="K1097" i="1"/>
  <c r="J1097" i="1"/>
  <c r="I1097" i="1"/>
  <c r="K1096" i="1"/>
  <c r="J1096" i="1"/>
  <c r="K1095" i="1"/>
  <c r="K1094" i="1"/>
  <c r="J1094" i="1"/>
  <c r="K1093" i="1"/>
  <c r="J1093" i="1"/>
  <c r="K1092" i="1"/>
  <c r="J1092" i="1"/>
  <c r="K1091" i="1"/>
  <c r="K1090" i="1"/>
  <c r="J1090" i="1"/>
  <c r="K1089" i="1"/>
  <c r="J1089" i="1"/>
  <c r="I1089" i="1"/>
  <c r="K1088" i="1"/>
  <c r="J1088" i="1"/>
  <c r="I1088" i="1"/>
  <c r="K1087" i="1"/>
  <c r="J1087" i="1"/>
  <c r="I1087" i="1"/>
  <c r="K1086" i="1"/>
  <c r="J1086" i="1"/>
  <c r="I1086" i="1"/>
  <c r="K1085" i="1"/>
  <c r="J1085" i="1"/>
  <c r="K1084" i="1"/>
  <c r="J1084" i="1"/>
  <c r="I1084" i="1"/>
  <c r="K1083" i="1"/>
  <c r="J1083" i="1"/>
  <c r="I1083" i="1"/>
  <c r="K1082" i="1"/>
  <c r="K1081" i="1"/>
  <c r="J1081" i="1"/>
  <c r="I1081" i="1"/>
  <c r="K1080" i="1"/>
  <c r="K1079" i="1"/>
  <c r="J1079" i="1"/>
  <c r="K1078" i="1"/>
  <c r="J1078" i="1"/>
  <c r="K1077" i="1"/>
  <c r="J1077" i="1"/>
  <c r="I1077" i="1"/>
  <c r="K1076" i="1"/>
  <c r="J1076" i="1"/>
  <c r="I1076" i="1"/>
  <c r="K1075" i="1"/>
  <c r="K1074" i="1"/>
  <c r="J1074" i="1"/>
  <c r="K1073" i="1"/>
  <c r="J1073" i="1"/>
  <c r="K1072" i="1"/>
  <c r="J1072" i="1"/>
  <c r="K1071" i="1"/>
  <c r="J1071" i="1"/>
  <c r="K1070" i="1"/>
  <c r="J1070" i="1"/>
  <c r="I1070" i="1"/>
  <c r="K1069" i="1"/>
  <c r="J1069" i="1"/>
  <c r="I1069" i="1"/>
  <c r="K1068" i="1"/>
  <c r="J1068" i="1"/>
  <c r="I1068" i="1"/>
  <c r="K1067" i="1"/>
  <c r="J1067" i="1"/>
  <c r="I1067" i="1"/>
  <c r="K1066" i="1"/>
  <c r="J1066" i="1"/>
  <c r="K1065" i="1"/>
  <c r="J1065" i="1"/>
  <c r="I1065" i="1"/>
  <c r="K1064" i="1"/>
  <c r="J1064" i="1"/>
  <c r="K1063" i="1"/>
  <c r="J1063" i="1"/>
  <c r="I1063" i="1"/>
  <c r="K1062" i="1"/>
  <c r="J1062" i="1"/>
  <c r="I1062" i="1"/>
  <c r="K1061" i="1"/>
  <c r="J1061" i="1"/>
  <c r="K1060" i="1"/>
  <c r="J1060" i="1"/>
  <c r="I1060" i="1"/>
  <c r="K1059" i="1"/>
  <c r="J1059" i="1"/>
  <c r="K1058" i="1"/>
  <c r="K1057" i="1"/>
  <c r="J1057" i="1"/>
  <c r="I1057" i="1"/>
  <c r="K1056" i="1"/>
  <c r="J1056" i="1"/>
  <c r="I1056" i="1"/>
  <c r="K1055" i="1"/>
  <c r="K1054" i="1"/>
  <c r="J1054" i="1"/>
  <c r="K1053" i="1"/>
  <c r="J1053" i="1"/>
  <c r="K1052" i="1"/>
  <c r="K1051" i="1"/>
  <c r="J1051" i="1"/>
  <c r="K1050" i="1"/>
  <c r="J1050" i="1"/>
  <c r="K1049" i="1"/>
  <c r="J1049" i="1"/>
  <c r="I1049" i="1"/>
  <c r="K1048" i="1"/>
  <c r="J1048" i="1"/>
  <c r="I1048" i="1"/>
  <c r="K1047" i="1"/>
  <c r="J1047" i="1"/>
  <c r="I1047" i="1"/>
  <c r="K1046" i="1"/>
  <c r="J1046" i="1"/>
  <c r="I1046" i="1"/>
  <c r="K1045" i="1"/>
  <c r="J1045" i="1"/>
  <c r="I1045" i="1"/>
  <c r="K1044" i="1"/>
  <c r="J1044" i="1"/>
  <c r="I1044" i="1"/>
  <c r="K1043" i="1"/>
  <c r="J1043" i="1"/>
  <c r="K1042" i="1"/>
  <c r="J1042" i="1"/>
  <c r="K1041" i="1"/>
  <c r="J1041" i="1"/>
  <c r="I1041" i="1"/>
  <c r="K1040" i="1"/>
  <c r="J1040" i="1"/>
  <c r="I1040" i="1"/>
  <c r="K1039" i="1"/>
  <c r="J1039" i="1"/>
  <c r="I1039" i="1"/>
  <c r="K1038" i="1"/>
  <c r="J1038" i="1"/>
  <c r="I1038" i="1"/>
  <c r="K1037" i="1"/>
  <c r="J1037" i="1"/>
  <c r="I1037" i="1"/>
  <c r="K1036" i="1"/>
  <c r="J1036" i="1"/>
  <c r="I1036" i="1"/>
  <c r="K1035" i="1"/>
  <c r="J1035" i="1"/>
  <c r="I1035" i="1"/>
  <c r="K1034" i="1"/>
  <c r="J1034" i="1"/>
  <c r="I1034" i="1"/>
  <c r="K1033" i="1"/>
  <c r="J1033" i="1"/>
  <c r="I1033" i="1"/>
  <c r="K1032" i="1"/>
  <c r="K1031" i="1"/>
  <c r="J1031" i="1"/>
  <c r="I1031" i="1"/>
  <c r="K1030" i="1"/>
  <c r="J1030" i="1"/>
  <c r="I1030" i="1"/>
  <c r="K1029" i="1"/>
  <c r="J1029" i="1"/>
  <c r="I1029" i="1"/>
  <c r="K1028" i="1"/>
  <c r="K1027" i="1"/>
  <c r="J1027" i="1"/>
  <c r="I1027" i="1"/>
  <c r="K1026" i="1"/>
  <c r="J1026" i="1"/>
  <c r="I1026" i="1"/>
  <c r="K1025" i="1"/>
  <c r="J1025" i="1"/>
  <c r="I1025" i="1"/>
  <c r="K1024" i="1"/>
  <c r="J1024" i="1"/>
  <c r="K1023" i="1"/>
  <c r="J1023" i="1"/>
  <c r="K1022" i="1"/>
  <c r="J1022" i="1"/>
  <c r="K1021" i="1"/>
  <c r="J1021" i="1"/>
  <c r="K1020" i="1"/>
  <c r="J1020" i="1"/>
  <c r="I1020" i="1"/>
  <c r="K1019" i="1"/>
  <c r="J1019" i="1"/>
  <c r="I1019" i="1"/>
  <c r="K1018" i="1"/>
  <c r="K1017" i="1"/>
  <c r="J1017" i="1"/>
  <c r="K1016" i="1"/>
  <c r="J1016" i="1"/>
  <c r="K1015" i="1"/>
  <c r="J1015" i="1"/>
  <c r="K1014" i="1"/>
  <c r="J1014" i="1"/>
  <c r="I1014" i="1"/>
  <c r="K1013" i="1"/>
  <c r="J1013" i="1"/>
  <c r="I1013" i="1"/>
  <c r="K1012" i="1"/>
  <c r="K1011" i="1"/>
  <c r="J1011" i="1"/>
  <c r="I1011" i="1"/>
  <c r="K1010" i="1"/>
  <c r="J1010" i="1"/>
  <c r="I1010" i="1"/>
  <c r="K1009" i="1"/>
  <c r="J1009" i="1"/>
  <c r="K1008" i="1"/>
  <c r="K1007" i="1"/>
  <c r="J1007" i="1"/>
  <c r="K1006" i="1"/>
  <c r="J1006" i="1"/>
  <c r="I1006" i="1"/>
  <c r="K1005" i="1"/>
  <c r="J1005" i="1"/>
  <c r="I1005" i="1"/>
  <c r="K1004" i="1"/>
  <c r="K1003" i="1"/>
  <c r="J1003" i="1"/>
  <c r="K1002" i="1"/>
  <c r="J1002" i="1"/>
  <c r="K1001" i="1"/>
  <c r="J1001" i="1"/>
  <c r="I1001" i="1"/>
  <c r="K1000" i="1"/>
  <c r="J1000" i="1"/>
  <c r="K999" i="1"/>
  <c r="J999" i="1"/>
  <c r="I999" i="1"/>
  <c r="K998" i="1"/>
  <c r="J998" i="1"/>
  <c r="I998" i="1"/>
  <c r="K997" i="1"/>
  <c r="J997" i="1"/>
  <c r="K996" i="1"/>
  <c r="J996" i="1"/>
  <c r="I996" i="1"/>
  <c r="K995" i="1"/>
  <c r="K994" i="1"/>
  <c r="J994" i="1"/>
  <c r="I994" i="1"/>
  <c r="K993" i="1"/>
  <c r="J993" i="1"/>
  <c r="K992" i="1"/>
  <c r="J992" i="1"/>
  <c r="I992" i="1"/>
  <c r="K991" i="1"/>
  <c r="J991" i="1"/>
  <c r="I991" i="1"/>
  <c r="K990" i="1"/>
  <c r="J990" i="1"/>
  <c r="I990" i="1"/>
  <c r="K989" i="1"/>
  <c r="J989" i="1"/>
  <c r="I989" i="1"/>
  <c r="K988" i="1"/>
  <c r="J988" i="1"/>
  <c r="I988" i="1"/>
  <c r="K987" i="1"/>
  <c r="K986" i="1"/>
  <c r="K985" i="1"/>
  <c r="J985" i="1"/>
  <c r="K984" i="1"/>
  <c r="J984" i="1"/>
  <c r="I984" i="1"/>
  <c r="K983" i="1"/>
  <c r="K982" i="1"/>
  <c r="J982" i="1"/>
  <c r="I982" i="1"/>
  <c r="K981" i="1"/>
  <c r="J981" i="1"/>
  <c r="K980" i="1"/>
  <c r="J980" i="1"/>
  <c r="K979" i="1"/>
  <c r="J979" i="1"/>
  <c r="I979" i="1"/>
  <c r="K978" i="1"/>
  <c r="J978" i="1"/>
  <c r="K977" i="1"/>
  <c r="J977" i="1"/>
  <c r="I977" i="1"/>
  <c r="K976" i="1"/>
  <c r="J976" i="1"/>
  <c r="I976" i="1"/>
  <c r="K975" i="1"/>
  <c r="J975" i="1"/>
  <c r="K974" i="1"/>
  <c r="J974" i="1"/>
  <c r="I974" i="1"/>
  <c r="K973" i="1"/>
  <c r="J973" i="1"/>
  <c r="K972" i="1"/>
  <c r="J972" i="1"/>
  <c r="I972" i="1"/>
  <c r="K971" i="1"/>
  <c r="J971" i="1"/>
  <c r="K970" i="1"/>
  <c r="J970" i="1"/>
  <c r="K969" i="1"/>
  <c r="J969" i="1"/>
  <c r="I969" i="1"/>
  <c r="K968" i="1"/>
  <c r="J968" i="1"/>
  <c r="I968" i="1"/>
  <c r="K967" i="1"/>
  <c r="J967" i="1"/>
  <c r="K966" i="1"/>
  <c r="J966" i="1"/>
  <c r="I966" i="1"/>
  <c r="K965" i="1"/>
  <c r="J965" i="1"/>
  <c r="K964" i="1"/>
  <c r="K963" i="1"/>
  <c r="J963" i="1"/>
  <c r="K962" i="1"/>
  <c r="J962" i="1"/>
  <c r="I962" i="1"/>
  <c r="K961" i="1"/>
  <c r="J961" i="1"/>
  <c r="K960" i="1"/>
  <c r="J960" i="1"/>
  <c r="I960" i="1"/>
  <c r="K959" i="1"/>
  <c r="J959" i="1"/>
  <c r="I959" i="1"/>
  <c r="K958" i="1"/>
  <c r="J958" i="1"/>
  <c r="K957" i="1"/>
  <c r="J957" i="1"/>
  <c r="K956" i="1"/>
  <c r="J956" i="1"/>
  <c r="I956" i="1"/>
  <c r="K955" i="1"/>
  <c r="J955" i="1"/>
  <c r="I955" i="1"/>
  <c r="K954" i="1"/>
  <c r="J954" i="1"/>
  <c r="I954" i="1"/>
  <c r="K953" i="1"/>
  <c r="J953" i="1"/>
  <c r="I953" i="1"/>
  <c r="K952" i="1"/>
  <c r="J952" i="1"/>
  <c r="I952" i="1"/>
  <c r="K951" i="1"/>
  <c r="J951" i="1"/>
  <c r="K950" i="1"/>
  <c r="J950" i="1"/>
  <c r="I950" i="1"/>
  <c r="K949" i="1"/>
  <c r="J949" i="1"/>
  <c r="K948" i="1"/>
  <c r="K947" i="1"/>
  <c r="J947" i="1"/>
  <c r="I947" i="1"/>
  <c r="K946" i="1"/>
  <c r="J946" i="1"/>
  <c r="I946" i="1"/>
  <c r="K945" i="1"/>
  <c r="J945" i="1"/>
  <c r="I945" i="1"/>
  <c r="K944" i="1"/>
  <c r="K943" i="1"/>
  <c r="J943" i="1"/>
  <c r="I943" i="1"/>
  <c r="K942" i="1"/>
  <c r="K941" i="1"/>
  <c r="J941" i="1"/>
  <c r="I941" i="1"/>
  <c r="K940" i="1"/>
  <c r="K939" i="1"/>
  <c r="J939" i="1"/>
  <c r="I939" i="1"/>
  <c r="K938" i="1"/>
  <c r="J938" i="1"/>
  <c r="K937" i="1"/>
  <c r="J937" i="1"/>
  <c r="I937" i="1"/>
  <c r="K936" i="1"/>
  <c r="J936" i="1"/>
  <c r="K935" i="1"/>
  <c r="K934" i="1"/>
  <c r="J934" i="1"/>
  <c r="I934" i="1"/>
  <c r="K933" i="1"/>
  <c r="J933" i="1"/>
  <c r="I933" i="1"/>
  <c r="K932" i="1"/>
  <c r="K931" i="1"/>
  <c r="J931" i="1"/>
  <c r="K930" i="1"/>
  <c r="J930" i="1"/>
  <c r="I930" i="1"/>
  <c r="K929" i="1"/>
  <c r="J929" i="1"/>
  <c r="K928" i="1"/>
  <c r="J928" i="1"/>
  <c r="K927" i="1"/>
  <c r="J927" i="1"/>
  <c r="I927" i="1"/>
  <c r="K926" i="1"/>
  <c r="J926" i="1"/>
  <c r="K925" i="1"/>
  <c r="J925" i="1"/>
  <c r="I925" i="1"/>
  <c r="K924" i="1"/>
  <c r="J924" i="1"/>
  <c r="K923" i="1"/>
  <c r="J923" i="1"/>
  <c r="K922" i="1"/>
  <c r="J922" i="1"/>
  <c r="K921" i="1"/>
  <c r="J921" i="1"/>
  <c r="K920" i="1"/>
  <c r="K919" i="1"/>
  <c r="K918" i="1"/>
  <c r="J918" i="1"/>
  <c r="I918" i="1"/>
  <c r="K917" i="1"/>
  <c r="J917" i="1"/>
  <c r="I917" i="1"/>
  <c r="K916" i="1"/>
  <c r="K915" i="1"/>
  <c r="J915" i="1"/>
  <c r="I915" i="1"/>
  <c r="K914" i="1"/>
  <c r="J914" i="1"/>
  <c r="I914" i="1"/>
  <c r="K913" i="1"/>
  <c r="J913" i="1"/>
  <c r="I913" i="1"/>
  <c r="K912" i="1"/>
  <c r="J912" i="1"/>
  <c r="K911" i="1"/>
  <c r="J911" i="1"/>
  <c r="K910" i="1"/>
  <c r="K909" i="1"/>
  <c r="J909" i="1"/>
  <c r="I909" i="1"/>
  <c r="K908" i="1"/>
  <c r="J908" i="1"/>
  <c r="K907" i="1"/>
  <c r="J907" i="1"/>
  <c r="I907" i="1"/>
  <c r="K906" i="1"/>
  <c r="K905" i="1"/>
  <c r="J905" i="1"/>
  <c r="K904" i="1"/>
  <c r="J904" i="1"/>
  <c r="I904" i="1"/>
  <c r="K903" i="1"/>
  <c r="J903" i="1"/>
  <c r="I903" i="1"/>
  <c r="K902" i="1"/>
  <c r="J902" i="1"/>
  <c r="I902" i="1"/>
  <c r="K901" i="1"/>
  <c r="J901" i="1"/>
  <c r="I901" i="1"/>
  <c r="K900" i="1"/>
  <c r="J900" i="1"/>
  <c r="I900" i="1"/>
  <c r="K899" i="1"/>
  <c r="J899" i="1"/>
  <c r="K898" i="1"/>
  <c r="J898" i="1"/>
  <c r="I898" i="1"/>
  <c r="K897" i="1"/>
  <c r="J897" i="1"/>
  <c r="I897" i="1"/>
  <c r="K896" i="1"/>
  <c r="J896" i="1"/>
  <c r="I896" i="1"/>
  <c r="K895" i="1"/>
  <c r="J895" i="1"/>
  <c r="I895" i="1"/>
  <c r="K894" i="1"/>
  <c r="J894" i="1"/>
  <c r="K893" i="1"/>
  <c r="K892" i="1"/>
  <c r="K891" i="1"/>
  <c r="J891" i="1"/>
  <c r="K890" i="1"/>
  <c r="J890" i="1"/>
  <c r="I890" i="1"/>
  <c r="K889" i="1"/>
  <c r="K888" i="1"/>
  <c r="J888" i="1"/>
  <c r="K887" i="1"/>
  <c r="J887" i="1"/>
  <c r="I887" i="1"/>
  <c r="K886" i="1"/>
  <c r="J886" i="1"/>
  <c r="K885" i="1"/>
  <c r="J885" i="1"/>
  <c r="I885" i="1"/>
  <c r="K884" i="1"/>
  <c r="K883" i="1"/>
  <c r="J883" i="1"/>
  <c r="I883" i="1"/>
  <c r="K882" i="1"/>
  <c r="K881" i="1"/>
  <c r="J881" i="1"/>
  <c r="I881" i="1"/>
  <c r="K880" i="1"/>
  <c r="J880" i="1"/>
  <c r="I880" i="1"/>
  <c r="K879" i="1"/>
  <c r="J879" i="1"/>
  <c r="I879" i="1"/>
  <c r="K878" i="1"/>
  <c r="J878" i="1"/>
  <c r="I878" i="1"/>
  <c r="K877" i="1"/>
  <c r="J877" i="1"/>
  <c r="K876" i="1"/>
  <c r="J876" i="1"/>
  <c r="I876" i="1"/>
  <c r="K875" i="1"/>
  <c r="J875" i="1"/>
  <c r="I875" i="1"/>
  <c r="K874" i="1"/>
  <c r="J874" i="1"/>
  <c r="I874" i="1"/>
  <c r="K873" i="1"/>
  <c r="K872" i="1"/>
  <c r="J872" i="1"/>
  <c r="K871" i="1"/>
  <c r="J871" i="1"/>
  <c r="K870" i="1"/>
  <c r="J870" i="1"/>
  <c r="I870" i="1"/>
  <c r="K869" i="1"/>
  <c r="J869" i="1"/>
  <c r="I869" i="1"/>
  <c r="K868" i="1"/>
  <c r="J868" i="1"/>
  <c r="I868" i="1"/>
  <c r="K867" i="1"/>
  <c r="K866" i="1"/>
  <c r="K865" i="1"/>
  <c r="J865" i="1"/>
  <c r="I865" i="1"/>
  <c r="K864" i="1"/>
  <c r="J864" i="1"/>
  <c r="I864" i="1"/>
  <c r="K863" i="1"/>
  <c r="J863" i="1"/>
  <c r="I863" i="1"/>
  <c r="K862" i="1"/>
  <c r="K861" i="1"/>
  <c r="J861" i="1"/>
  <c r="I861" i="1"/>
  <c r="K860" i="1"/>
  <c r="J860" i="1"/>
  <c r="K859" i="1"/>
  <c r="J859" i="1"/>
  <c r="K858" i="1"/>
  <c r="J858" i="1"/>
  <c r="I858" i="1"/>
  <c r="K857" i="1"/>
  <c r="J857" i="1"/>
  <c r="I857" i="1"/>
  <c r="K856" i="1"/>
  <c r="J856" i="1"/>
  <c r="K855" i="1"/>
  <c r="J855" i="1"/>
  <c r="I855" i="1"/>
  <c r="K854" i="1"/>
  <c r="K853" i="1"/>
  <c r="J853" i="1"/>
  <c r="K852" i="1"/>
  <c r="J852" i="1"/>
  <c r="K851" i="1"/>
  <c r="J851" i="1"/>
  <c r="I851" i="1"/>
  <c r="K850" i="1"/>
  <c r="J850" i="1"/>
  <c r="I850" i="1"/>
  <c r="K849" i="1"/>
  <c r="J849" i="1"/>
  <c r="I849" i="1"/>
  <c r="K848" i="1"/>
  <c r="J848" i="1"/>
  <c r="K847" i="1"/>
  <c r="J847" i="1"/>
  <c r="K846" i="1"/>
  <c r="J846" i="1"/>
  <c r="I846" i="1"/>
  <c r="K845" i="1"/>
  <c r="J845" i="1"/>
  <c r="I845" i="1"/>
  <c r="K844" i="1"/>
  <c r="J844" i="1"/>
  <c r="I844" i="1"/>
  <c r="K843" i="1"/>
  <c r="J843" i="1"/>
  <c r="K842" i="1"/>
  <c r="J842" i="1"/>
  <c r="I842" i="1"/>
  <c r="K841" i="1"/>
  <c r="J841" i="1"/>
  <c r="I841" i="1"/>
  <c r="K840" i="1"/>
  <c r="J840" i="1"/>
  <c r="I840" i="1"/>
  <c r="K839" i="1"/>
  <c r="J839" i="1"/>
  <c r="I839" i="1"/>
  <c r="K838" i="1"/>
  <c r="J838" i="1"/>
  <c r="I838" i="1"/>
  <c r="K837" i="1"/>
  <c r="J837" i="1"/>
  <c r="I837" i="1"/>
  <c r="K836" i="1"/>
  <c r="J836" i="1"/>
  <c r="I836" i="1"/>
  <c r="K835" i="1"/>
  <c r="K834" i="1"/>
  <c r="J834" i="1"/>
  <c r="K833" i="1"/>
  <c r="J833" i="1"/>
  <c r="K832" i="1"/>
  <c r="J832" i="1"/>
  <c r="I832" i="1"/>
  <c r="K831" i="1"/>
  <c r="J831" i="1"/>
  <c r="I831" i="1"/>
  <c r="K830" i="1"/>
  <c r="J830" i="1"/>
  <c r="K829" i="1"/>
  <c r="K828" i="1"/>
  <c r="J828" i="1"/>
  <c r="K827" i="1"/>
  <c r="J827" i="1"/>
  <c r="K826" i="1"/>
  <c r="K825" i="1"/>
  <c r="J825" i="1"/>
  <c r="I825" i="1"/>
  <c r="K824" i="1"/>
  <c r="J824" i="1"/>
  <c r="K823" i="1"/>
  <c r="J823" i="1"/>
  <c r="K822" i="1"/>
  <c r="J822" i="1"/>
  <c r="K821" i="1"/>
  <c r="J821" i="1"/>
  <c r="I821" i="1"/>
  <c r="K820" i="1"/>
  <c r="J820" i="1"/>
  <c r="I820" i="1"/>
  <c r="K819" i="1"/>
  <c r="J819" i="1"/>
  <c r="I819" i="1"/>
  <c r="K818" i="1"/>
  <c r="J818" i="1"/>
  <c r="I818" i="1"/>
  <c r="K817" i="1"/>
  <c r="J817" i="1"/>
  <c r="I817" i="1"/>
  <c r="K816" i="1"/>
  <c r="K815" i="1"/>
  <c r="J815" i="1"/>
  <c r="I815" i="1"/>
  <c r="K814" i="1"/>
  <c r="J814" i="1"/>
  <c r="K813" i="1"/>
  <c r="J813" i="1"/>
  <c r="I813" i="1"/>
  <c r="K812" i="1"/>
  <c r="J812" i="1"/>
  <c r="K811" i="1"/>
  <c r="K810" i="1"/>
  <c r="J810" i="1"/>
  <c r="I810" i="1"/>
  <c r="K809" i="1"/>
  <c r="J809" i="1"/>
  <c r="I809" i="1"/>
  <c r="K808" i="1"/>
  <c r="J808" i="1"/>
  <c r="I808" i="1"/>
  <c r="K807" i="1"/>
  <c r="J807" i="1"/>
  <c r="K806" i="1"/>
  <c r="J806" i="1"/>
  <c r="K805" i="1"/>
  <c r="J805" i="1"/>
  <c r="I805" i="1"/>
  <c r="K804" i="1"/>
  <c r="J804" i="1"/>
  <c r="I804" i="1"/>
  <c r="K803" i="1"/>
  <c r="K802" i="1"/>
  <c r="J802" i="1"/>
  <c r="I802" i="1"/>
  <c r="K801" i="1"/>
  <c r="J801" i="1"/>
  <c r="I801" i="1"/>
  <c r="K800" i="1"/>
  <c r="J800" i="1"/>
  <c r="I800" i="1"/>
  <c r="K799" i="1"/>
  <c r="J799" i="1"/>
  <c r="K798" i="1"/>
  <c r="J798" i="1"/>
  <c r="I798" i="1"/>
  <c r="K797" i="1"/>
  <c r="J797" i="1"/>
  <c r="I797" i="1"/>
  <c r="K796" i="1"/>
  <c r="K795" i="1"/>
  <c r="J795" i="1"/>
  <c r="I795" i="1"/>
  <c r="K794" i="1"/>
  <c r="J794" i="1"/>
  <c r="I794" i="1"/>
  <c r="K793" i="1"/>
  <c r="K792" i="1"/>
  <c r="J792" i="1"/>
  <c r="K791" i="1"/>
  <c r="J791" i="1"/>
  <c r="K790" i="1"/>
  <c r="J790" i="1"/>
  <c r="I790" i="1"/>
  <c r="K789" i="1"/>
  <c r="J789" i="1"/>
  <c r="I789" i="1"/>
  <c r="K788" i="1"/>
  <c r="J788" i="1"/>
  <c r="K787" i="1"/>
  <c r="J787" i="1"/>
  <c r="I787" i="1"/>
  <c r="K786" i="1"/>
  <c r="K785" i="1"/>
  <c r="K784" i="1"/>
  <c r="J784" i="1"/>
  <c r="I784" i="1"/>
  <c r="K783" i="1"/>
  <c r="J783" i="1"/>
  <c r="I783" i="1"/>
  <c r="K782" i="1"/>
  <c r="J782" i="1"/>
  <c r="K781" i="1"/>
  <c r="J781" i="1"/>
  <c r="I781" i="1"/>
  <c r="K780" i="1"/>
  <c r="J780" i="1"/>
  <c r="I780" i="1"/>
  <c r="K779" i="1"/>
  <c r="J779" i="1"/>
  <c r="I779" i="1"/>
  <c r="K778" i="1"/>
  <c r="J778" i="1"/>
  <c r="I778" i="1"/>
  <c r="K777" i="1"/>
  <c r="K776" i="1"/>
  <c r="J776" i="1"/>
  <c r="I776" i="1"/>
  <c r="K775" i="1"/>
  <c r="J775" i="1"/>
  <c r="I775" i="1"/>
  <c r="K774" i="1"/>
  <c r="K773" i="1"/>
  <c r="J773" i="1"/>
  <c r="K772" i="1"/>
  <c r="J772" i="1"/>
  <c r="I772" i="1"/>
  <c r="K771" i="1"/>
  <c r="J771" i="1"/>
  <c r="K770" i="1"/>
  <c r="J770" i="1"/>
  <c r="I770" i="1"/>
  <c r="K769" i="1"/>
  <c r="J769" i="1"/>
  <c r="K768" i="1"/>
  <c r="J768" i="1"/>
  <c r="I768" i="1"/>
  <c r="K767" i="1"/>
  <c r="J767" i="1"/>
  <c r="K766" i="1"/>
  <c r="J766" i="1"/>
  <c r="I766" i="1"/>
  <c r="K765" i="1"/>
  <c r="J765" i="1"/>
  <c r="I765" i="1"/>
  <c r="K764" i="1"/>
  <c r="J764" i="1"/>
  <c r="I764" i="1"/>
  <c r="K763" i="1"/>
  <c r="J763" i="1"/>
  <c r="I763" i="1"/>
  <c r="K762" i="1"/>
  <c r="J762" i="1"/>
  <c r="I762" i="1"/>
  <c r="K761" i="1"/>
  <c r="K760" i="1"/>
  <c r="J760" i="1"/>
  <c r="I760" i="1"/>
  <c r="K759" i="1"/>
  <c r="J759" i="1"/>
  <c r="I759" i="1"/>
  <c r="K758" i="1"/>
  <c r="J758" i="1"/>
  <c r="I758" i="1"/>
  <c r="K757" i="1"/>
  <c r="J757" i="1"/>
  <c r="K756" i="1"/>
  <c r="J756" i="1"/>
  <c r="I756" i="1"/>
  <c r="K755" i="1"/>
  <c r="J755" i="1"/>
  <c r="I755" i="1"/>
  <c r="K754" i="1"/>
  <c r="J754" i="1"/>
  <c r="K753" i="1"/>
  <c r="K752" i="1"/>
  <c r="J752" i="1"/>
  <c r="I752" i="1"/>
  <c r="K751" i="1"/>
  <c r="J751" i="1"/>
  <c r="I751" i="1"/>
  <c r="K750" i="1"/>
  <c r="J750" i="1"/>
  <c r="K749" i="1"/>
  <c r="K748" i="1"/>
  <c r="J748" i="1"/>
  <c r="K747" i="1"/>
  <c r="J747" i="1"/>
  <c r="I747" i="1"/>
  <c r="K746" i="1"/>
  <c r="J746" i="1"/>
  <c r="I746" i="1"/>
  <c r="K745" i="1"/>
  <c r="J745" i="1"/>
  <c r="I745" i="1"/>
  <c r="K744" i="1"/>
  <c r="K743" i="1"/>
  <c r="J743" i="1"/>
  <c r="K742" i="1"/>
  <c r="J742" i="1"/>
  <c r="I742" i="1"/>
  <c r="K741" i="1"/>
  <c r="J741" i="1"/>
  <c r="I741" i="1"/>
  <c r="K740" i="1"/>
  <c r="K739" i="1"/>
  <c r="J739" i="1"/>
  <c r="K738" i="1"/>
  <c r="J738" i="1"/>
  <c r="K737" i="1"/>
  <c r="J737" i="1"/>
  <c r="K736" i="1"/>
  <c r="J736" i="1"/>
  <c r="I736" i="1"/>
  <c r="K735" i="1"/>
  <c r="J735" i="1"/>
  <c r="K734" i="1"/>
  <c r="J734" i="1"/>
  <c r="K733" i="1"/>
  <c r="J733" i="1"/>
  <c r="K732" i="1"/>
  <c r="J732" i="1"/>
  <c r="I732" i="1"/>
  <c r="K731" i="1"/>
  <c r="J731" i="1"/>
  <c r="K730" i="1"/>
  <c r="J730" i="1"/>
  <c r="I730" i="1"/>
  <c r="K729" i="1"/>
  <c r="J729" i="1"/>
  <c r="K728" i="1"/>
  <c r="J728" i="1"/>
  <c r="I728" i="1"/>
  <c r="K727" i="1"/>
  <c r="J727" i="1"/>
  <c r="K726" i="1"/>
  <c r="J726" i="1"/>
  <c r="K725" i="1"/>
  <c r="J725" i="1"/>
  <c r="K724" i="1"/>
  <c r="J724" i="1"/>
  <c r="I724" i="1"/>
  <c r="K723" i="1"/>
  <c r="J723" i="1"/>
  <c r="K722" i="1"/>
  <c r="K721" i="1"/>
  <c r="J721" i="1"/>
  <c r="I721" i="1"/>
  <c r="K720" i="1"/>
  <c r="J720" i="1"/>
  <c r="I720" i="1"/>
  <c r="K719" i="1"/>
  <c r="J719" i="1"/>
  <c r="I719" i="1"/>
  <c r="K718" i="1"/>
  <c r="J718" i="1"/>
  <c r="I718" i="1"/>
  <c r="K717" i="1"/>
  <c r="J717" i="1"/>
  <c r="I717" i="1"/>
  <c r="K716" i="1"/>
  <c r="J716" i="1"/>
  <c r="I716" i="1"/>
  <c r="K715" i="1"/>
  <c r="J715" i="1"/>
  <c r="I715" i="1"/>
  <c r="K714" i="1"/>
  <c r="J714" i="1"/>
  <c r="K713" i="1"/>
  <c r="J713" i="1"/>
  <c r="I713" i="1"/>
  <c r="K712" i="1"/>
  <c r="J712" i="1"/>
  <c r="I712" i="1"/>
  <c r="K711" i="1"/>
  <c r="J711" i="1"/>
  <c r="K710" i="1"/>
  <c r="J710" i="1"/>
  <c r="I710" i="1"/>
  <c r="K709" i="1"/>
  <c r="J709" i="1"/>
  <c r="K708" i="1"/>
  <c r="J708" i="1"/>
  <c r="K707" i="1"/>
  <c r="J707" i="1"/>
  <c r="K706" i="1"/>
  <c r="J706" i="1"/>
  <c r="I706" i="1"/>
  <c r="K705" i="1"/>
  <c r="J705" i="1"/>
  <c r="I705" i="1"/>
  <c r="K704" i="1"/>
  <c r="J704" i="1"/>
  <c r="I704" i="1"/>
  <c r="K703" i="1"/>
  <c r="J703" i="1"/>
  <c r="I703" i="1"/>
  <c r="K702" i="1"/>
  <c r="J702" i="1"/>
  <c r="K701" i="1"/>
  <c r="J701" i="1"/>
  <c r="K700" i="1"/>
  <c r="J700" i="1"/>
  <c r="I700" i="1"/>
  <c r="K699" i="1"/>
  <c r="J699" i="1"/>
  <c r="K698" i="1"/>
  <c r="J698" i="1"/>
  <c r="I698" i="1"/>
  <c r="K697" i="1"/>
  <c r="J697" i="1"/>
  <c r="I697" i="1"/>
  <c r="K696" i="1"/>
  <c r="J696" i="1"/>
  <c r="K695" i="1"/>
  <c r="J695" i="1"/>
  <c r="I695" i="1"/>
  <c r="K694" i="1"/>
  <c r="J694" i="1"/>
  <c r="I694" i="1"/>
  <c r="K693" i="1"/>
  <c r="J693" i="1"/>
  <c r="K692" i="1"/>
  <c r="J692" i="1"/>
  <c r="I692" i="1"/>
  <c r="K691" i="1"/>
  <c r="J691" i="1"/>
  <c r="I691" i="1"/>
  <c r="K690" i="1"/>
  <c r="K689" i="1"/>
  <c r="J689" i="1"/>
  <c r="K688" i="1"/>
  <c r="J688" i="1"/>
  <c r="I688" i="1"/>
  <c r="K687" i="1"/>
  <c r="J687" i="1"/>
  <c r="K686" i="1"/>
  <c r="J686" i="1"/>
  <c r="K685" i="1"/>
  <c r="J685" i="1"/>
  <c r="K684" i="1"/>
  <c r="J684" i="1"/>
  <c r="K683" i="1"/>
  <c r="K682" i="1"/>
  <c r="J682" i="1"/>
  <c r="K681" i="1"/>
  <c r="J681" i="1"/>
  <c r="K680" i="1"/>
  <c r="J680" i="1"/>
  <c r="I680" i="1"/>
  <c r="K679" i="1"/>
  <c r="J679" i="1"/>
  <c r="I679" i="1"/>
  <c r="K678" i="1"/>
  <c r="J678" i="1"/>
  <c r="I678" i="1"/>
  <c r="K677" i="1"/>
  <c r="J677" i="1"/>
  <c r="I677" i="1"/>
  <c r="K676" i="1"/>
  <c r="J676" i="1"/>
  <c r="I676" i="1"/>
  <c r="K675" i="1"/>
  <c r="J675" i="1"/>
  <c r="I675" i="1"/>
  <c r="K674" i="1"/>
  <c r="J674" i="1"/>
  <c r="I674" i="1"/>
  <c r="K673" i="1"/>
  <c r="J673" i="1"/>
  <c r="I673" i="1"/>
  <c r="K672" i="1"/>
  <c r="J672" i="1"/>
  <c r="I672" i="1"/>
  <c r="K671" i="1"/>
  <c r="J671" i="1"/>
  <c r="I671" i="1"/>
  <c r="K670" i="1"/>
  <c r="K669" i="1"/>
  <c r="K668" i="1"/>
  <c r="J668" i="1"/>
  <c r="K667" i="1"/>
  <c r="K666" i="1"/>
  <c r="J666" i="1"/>
  <c r="I666" i="1"/>
  <c r="K665" i="1"/>
  <c r="J665" i="1"/>
  <c r="I665" i="1"/>
  <c r="K664" i="1"/>
  <c r="J664" i="1"/>
  <c r="I664" i="1"/>
  <c r="K663" i="1"/>
  <c r="J663" i="1"/>
  <c r="I663" i="1"/>
  <c r="K662" i="1"/>
  <c r="K661" i="1"/>
  <c r="K660" i="1"/>
  <c r="J660" i="1"/>
  <c r="K659" i="1"/>
  <c r="K658" i="1"/>
  <c r="J658" i="1"/>
  <c r="I658" i="1"/>
  <c r="K657" i="1"/>
  <c r="J657" i="1"/>
  <c r="K656" i="1"/>
  <c r="K655" i="1"/>
  <c r="J655" i="1"/>
  <c r="I655" i="1"/>
  <c r="K654" i="1"/>
  <c r="J654" i="1"/>
  <c r="I654" i="1"/>
  <c r="K653" i="1"/>
  <c r="J653" i="1"/>
  <c r="I653" i="1"/>
  <c r="K652" i="1"/>
  <c r="J652" i="1"/>
  <c r="I652" i="1"/>
  <c r="K651" i="1"/>
  <c r="J651" i="1"/>
  <c r="I651" i="1"/>
  <c r="K650" i="1"/>
  <c r="J650" i="1"/>
  <c r="I650" i="1"/>
  <c r="K649" i="1"/>
  <c r="J649" i="1"/>
  <c r="K648" i="1"/>
  <c r="K647" i="1"/>
  <c r="J647" i="1"/>
  <c r="I647" i="1"/>
  <c r="K646" i="1"/>
  <c r="J646" i="1"/>
  <c r="K645" i="1"/>
  <c r="K644" i="1"/>
  <c r="J644" i="1"/>
  <c r="K643" i="1"/>
  <c r="K642" i="1"/>
  <c r="J642" i="1"/>
  <c r="I642" i="1"/>
  <c r="K641" i="1"/>
  <c r="J641" i="1"/>
  <c r="K640" i="1"/>
  <c r="J640" i="1"/>
  <c r="I640" i="1"/>
  <c r="K639" i="1"/>
  <c r="J639" i="1"/>
  <c r="I639" i="1"/>
  <c r="K638" i="1"/>
  <c r="J638" i="1"/>
  <c r="I638" i="1"/>
  <c r="K637" i="1"/>
  <c r="J637" i="1"/>
  <c r="I637" i="1"/>
  <c r="K636" i="1"/>
  <c r="J636" i="1"/>
  <c r="K635" i="1"/>
  <c r="J635" i="1"/>
  <c r="K634" i="1"/>
  <c r="K633" i="1"/>
  <c r="J633" i="1"/>
  <c r="K632" i="1"/>
  <c r="J632" i="1"/>
  <c r="K631" i="1"/>
  <c r="K630" i="1"/>
  <c r="J630" i="1"/>
  <c r="K629" i="1"/>
  <c r="J629" i="1"/>
  <c r="K628" i="1"/>
  <c r="J628" i="1"/>
  <c r="K627" i="1"/>
  <c r="J627" i="1"/>
  <c r="K626" i="1"/>
  <c r="J626" i="1"/>
  <c r="K625" i="1"/>
  <c r="J625" i="1"/>
  <c r="I625" i="1"/>
  <c r="K624" i="1"/>
  <c r="J624" i="1"/>
  <c r="I624" i="1"/>
  <c r="K623" i="1"/>
  <c r="J623" i="1"/>
  <c r="I623" i="1"/>
  <c r="K622" i="1"/>
  <c r="J622" i="1"/>
  <c r="I622" i="1"/>
  <c r="K621" i="1"/>
  <c r="J621" i="1"/>
  <c r="I621" i="1"/>
  <c r="K620" i="1"/>
  <c r="J620" i="1"/>
  <c r="I620" i="1"/>
  <c r="K619" i="1"/>
  <c r="J619" i="1"/>
  <c r="I619" i="1"/>
  <c r="K618" i="1"/>
  <c r="J618" i="1"/>
  <c r="K617" i="1"/>
  <c r="J617" i="1"/>
  <c r="I617" i="1"/>
  <c r="K616" i="1"/>
  <c r="J616" i="1"/>
  <c r="I616" i="1"/>
  <c r="K615" i="1"/>
  <c r="J615" i="1"/>
  <c r="I615" i="1"/>
  <c r="K614" i="1"/>
  <c r="J614" i="1"/>
  <c r="I614" i="1"/>
  <c r="K613" i="1"/>
  <c r="J613" i="1"/>
  <c r="I613" i="1"/>
  <c r="K612" i="1"/>
  <c r="J612" i="1"/>
  <c r="K611" i="1"/>
  <c r="K610" i="1"/>
  <c r="J610" i="1"/>
  <c r="I610" i="1"/>
  <c r="K609" i="1"/>
  <c r="J609" i="1"/>
  <c r="I609" i="1"/>
  <c r="K608" i="1"/>
  <c r="J608" i="1"/>
  <c r="I608" i="1"/>
  <c r="K607" i="1"/>
  <c r="J607" i="1"/>
  <c r="K606" i="1"/>
  <c r="J606" i="1"/>
  <c r="I606" i="1"/>
  <c r="K605" i="1"/>
  <c r="J605" i="1"/>
  <c r="I605" i="1"/>
  <c r="K604" i="1"/>
  <c r="J604" i="1"/>
  <c r="I604" i="1"/>
  <c r="K603" i="1"/>
  <c r="J603" i="1"/>
  <c r="I603" i="1"/>
  <c r="K602" i="1"/>
  <c r="K601" i="1"/>
  <c r="J601" i="1"/>
  <c r="K600" i="1"/>
  <c r="J600" i="1"/>
  <c r="K599" i="1"/>
  <c r="K598" i="1"/>
  <c r="J598" i="1"/>
  <c r="I598" i="1"/>
  <c r="K597" i="1"/>
  <c r="J597" i="1"/>
  <c r="I597" i="1"/>
  <c r="K596" i="1"/>
  <c r="J596" i="1"/>
  <c r="K595" i="1"/>
  <c r="J595" i="1"/>
  <c r="K594" i="1"/>
  <c r="J594" i="1"/>
  <c r="K593" i="1"/>
  <c r="J593" i="1"/>
  <c r="I593" i="1"/>
  <c r="K592" i="1"/>
  <c r="J592" i="1"/>
  <c r="K591" i="1"/>
  <c r="J591" i="1"/>
  <c r="I591" i="1"/>
  <c r="K590" i="1"/>
  <c r="J590" i="1"/>
  <c r="K589" i="1"/>
  <c r="J589" i="1"/>
  <c r="I589" i="1"/>
  <c r="K588" i="1"/>
  <c r="J588" i="1"/>
  <c r="K587" i="1"/>
  <c r="J587" i="1"/>
  <c r="I587" i="1"/>
  <c r="K586" i="1"/>
  <c r="J586" i="1"/>
  <c r="I586" i="1"/>
  <c r="K585" i="1"/>
  <c r="J585" i="1"/>
  <c r="I585" i="1"/>
  <c r="K584" i="1"/>
  <c r="J584" i="1"/>
  <c r="I584" i="1"/>
  <c r="K583" i="1"/>
  <c r="J583" i="1"/>
  <c r="I583" i="1"/>
  <c r="K582" i="1"/>
  <c r="J582" i="1"/>
  <c r="I582" i="1"/>
  <c r="K581" i="1"/>
  <c r="J581" i="1"/>
  <c r="I581" i="1"/>
  <c r="K580" i="1"/>
  <c r="J580" i="1"/>
  <c r="I580" i="1"/>
  <c r="K579" i="1"/>
  <c r="J579" i="1"/>
  <c r="I579" i="1"/>
  <c r="K578" i="1"/>
  <c r="J578" i="1"/>
  <c r="I578" i="1"/>
  <c r="K577" i="1"/>
  <c r="J577" i="1"/>
  <c r="I577" i="1"/>
  <c r="K576" i="1"/>
  <c r="J576" i="1"/>
  <c r="K575" i="1"/>
  <c r="J575" i="1"/>
  <c r="K574" i="1"/>
  <c r="K573" i="1"/>
  <c r="J573" i="1"/>
  <c r="I573" i="1"/>
  <c r="K572" i="1"/>
  <c r="J572" i="1"/>
  <c r="I572" i="1"/>
  <c r="K571" i="1"/>
  <c r="J571" i="1"/>
  <c r="K570" i="1"/>
  <c r="J570" i="1"/>
  <c r="K569" i="1"/>
  <c r="K568" i="1"/>
  <c r="J568" i="1"/>
  <c r="I568" i="1"/>
  <c r="K567" i="1"/>
  <c r="J567" i="1"/>
  <c r="K566" i="1"/>
  <c r="K565" i="1"/>
  <c r="J565" i="1"/>
  <c r="K564" i="1"/>
  <c r="J564" i="1"/>
  <c r="K563" i="1"/>
  <c r="J563" i="1"/>
  <c r="K562" i="1"/>
  <c r="J562" i="1"/>
  <c r="K561" i="1"/>
  <c r="J561" i="1"/>
  <c r="I561" i="1"/>
  <c r="K560" i="1"/>
  <c r="J560" i="1"/>
  <c r="I560" i="1"/>
  <c r="K559" i="1"/>
  <c r="J559" i="1"/>
  <c r="K558" i="1"/>
  <c r="J558" i="1"/>
  <c r="K557" i="1"/>
  <c r="J557" i="1"/>
  <c r="I557" i="1"/>
  <c r="K556" i="1"/>
  <c r="J556" i="1"/>
  <c r="K555" i="1"/>
  <c r="J555" i="1"/>
  <c r="I555" i="1"/>
  <c r="K554" i="1"/>
  <c r="K553" i="1"/>
  <c r="K552" i="1"/>
  <c r="J552" i="1"/>
  <c r="K551" i="1"/>
  <c r="J551" i="1"/>
  <c r="K550" i="1"/>
  <c r="J550" i="1"/>
  <c r="K549" i="1"/>
  <c r="J549" i="1"/>
  <c r="I549" i="1"/>
  <c r="K548" i="1"/>
  <c r="K547" i="1"/>
  <c r="J547" i="1"/>
  <c r="K546" i="1"/>
  <c r="J546" i="1"/>
  <c r="K545" i="1"/>
  <c r="J545" i="1"/>
  <c r="I545" i="1"/>
  <c r="K544" i="1"/>
  <c r="J544" i="1"/>
  <c r="I544" i="1"/>
  <c r="K543" i="1"/>
  <c r="J543" i="1"/>
  <c r="I543" i="1"/>
  <c r="K542" i="1"/>
  <c r="J542" i="1"/>
  <c r="I542" i="1"/>
  <c r="K541" i="1"/>
  <c r="J541" i="1"/>
  <c r="I541" i="1"/>
  <c r="K540" i="1"/>
  <c r="J540" i="1"/>
  <c r="I540" i="1"/>
  <c r="K539" i="1"/>
  <c r="K538" i="1"/>
  <c r="J538" i="1"/>
  <c r="I538" i="1"/>
  <c r="K537" i="1"/>
  <c r="J537" i="1"/>
  <c r="I537" i="1"/>
  <c r="K536" i="1"/>
  <c r="K535" i="1"/>
  <c r="J535" i="1"/>
  <c r="K534" i="1"/>
  <c r="J534" i="1"/>
  <c r="I534" i="1"/>
  <c r="K533" i="1"/>
  <c r="J533" i="1"/>
  <c r="K532" i="1"/>
  <c r="J532" i="1"/>
  <c r="K531" i="1"/>
  <c r="J531" i="1"/>
  <c r="I531" i="1"/>
  <c r="K530" i="1"/>
  <c r="K529" i="1"/>
  <c r="J529" i="1"/>
  <c r="I529" i="1"/>
  <c r="K528" i="1"/>
  <c r="J528" i="1"/>
  <c r="K527" i="1"/>
  <c r="J527" i="1"/>
  <c r="K526" i="1"/>
  <c r="J526" i="1"/>
  <c r="K525" i="1"/>
  <c r="J525" i="1"/>
  <c r="I525" i="1"/>
  <c r="K524" i="1"/>
  <c r="J524" i="1"/>
  <c r="K523" i="1"/>
  <c r="J523" i="1"/>
  <c r="I523" i="1"/>
  <c r="K522" i="1"/>
  <c r="J522" i="1"/>
  <c r="K521" i="1"/>
  <c r="J521" i="1"/>
  <c r="K520" i="1"/>
  <c r="J520" i="1"/>
  <c r="K519" i="1"/>
  <c r="K518" i="1"/>
  <c r="J518" i="1"/>
  <c r="I518" i="1"/>
  <c r="K517" i="1"/>
  <c r="J517" i="1"/>
  <c r="I517" i="1"/>
  <c r="K516" i="1"/>
  <c r="J516" i="1"/>
  <c r="K515" i="1"/>
  <c r="J515" i="1"/>
  <c r="I515" i="1"/>
  <c r="K514" i="1"/>
  <c r="J514" i="1"/>
  <c r="K513" i="1"/>
  <c r="J513" i="1"/>
  <c r="K512" i="1"/>
  <c r="J512" i="1"/>
  <c r="I512" i="1"/>
  <c r="K511" i="1"/>
  <c r="J511" i="1"/>
  <c r="I511" i="1"/>
  <c r="K510" i="1"/>
  <c r="J510" i="1"/>
  <c r="I510" i="1"/>
  <c r="K509" i="1"/>
  <c r="J509" i="1"/>
  <c r="I509" i="1"/>
  <c r="K508" i="1"/>
  <c r="J508" i="1"/>
  <c r="I508" i="1"/>
  <c r="K507" i="1"/>
  <c r="J507" i="1"/>
  <c r="K506" i="1"/>
  <c r="J506" i="1"/>
  <c r="I506" i="1"/>
  <c r="K505" i="1"/>
  <c r="J505" i="1"/>
  <c r="I505" i="1"/>
  <c r="K504" i="1"/>
  <c r="J504" i="1"/>
  <c r="K503" i="1"/>
  <c r="J503" i="1"/>
  <c r="K502" i="1"/>
  <c r="J502" i="1"/>
  <c r="K501" i="1"/>
  <c r="J501" i="1"/>
  <c r="I501" i="1"/>
  <c r="K500" i="1"/>
  <c r="J500" i="1"/>
  <c r="I500" i="1"/>
  <c r="K499" i="1"/>
  <c r="J499" i="1"/>
  <c r="I499" i="1"/>
  <c r="K498" i="1"/>
  <c r="J498" i="1"/>
  <c r="I498" i="1"/>
  <c r="K497" i="1"/>
  <c r="J497" i="1"/>
  <c r="I497" i="1"/>
  <c r="K496" i="1"/>
  <c r="K495" i="1"/>
  <c r="J495" i="1"/>
  <c r="I495" i="1"/>
  <c r="K494" i="1"/>
  <c r="J494" i="1"/>
  <c r="I494" i="1"/>
  <c r="K493" i="1"/>
  <c r="J493" i="1"/>
  <c r="I493" i="1"/>
  <c r="K492" i="1"/>
  <c r="J492" i="1"/>
  <c r="I492" i="1"/>
  <c r="K491" i="1"/>
  <c r="J491" i="1"/>
  <c r="I491" i="1"/>
  <c r="K490" i="1"/>
  <c r="J490" i="1"/>
  <c r="I490" i="1"/>
  <c r="K489" i="1"/>
  <c r="J489" i="1"/>
  <c r="K488" i="1"/>
  <c r="J488" i="1"/>
  <c r="K487" i="1"/>
  <c r="K486" i="1"/>
  <c r="J486" i="1"/>
  <c r="I486" i="1"/>
  <c r="K485" i="1"/>
  <c r="J485" i="1"/>
  <c r="K484" i="1"/>
  <c r="J484" i="1"/>
  <c r="I484" i="1"/>
  <c r="K483" i="1"/>
  <c r="J483" i="1"/>
  <c r="I483" i="1"/>
  <c r="K482" i="1"/>
  <c r="J482" i="1"/>
  <c r="I482" i="1"/>
  <c r="K481" i="1"/>
  <c r="J481" i="1"/>
  <c r="I481" i="1"/>
  <c r="K480" i="1"/>
  <c r="J480" i="1"/>
  <c r="I480" i="1"/>
  <c r="K479" i="1"/>
  <c r="J479" i="1"/>
  <c r="I479" i="1"/>
  <c r="K478" i="1"/>
  <c r="J478" i="1"/>
  <c r="I478" i="1"/>
  <c r="K477" i="1"/>
  <c r="J477" i="1"/>
  <c r="I477" i="1"/>
  <c r="K476" i="1"/>
  <c r="J476" i="1"/>
  <c r="I476" i="1"/>
  <c r="K475" i="1"/>
  <c r="J475" i="1"/>
  <c r="I475" i="1"/>
  <c r="K474" i="1"/>
  <c r="J474" i="1"/>
  <c r="K473" i="1"/>
  <c r="J473" i="1"/>
  <c r="I473" i="1"/>
  <c r="K472" i="1"/>
  <c r="J472" i="1"/>
  <c r="I472" i="1"/>
  <c r="K471" i="1"/>
  <c r="J471" i="1"/>
  <c r="I471" i="1"/>
  <c r="K470" i="1"/>
  <c r="J470" i="1"/>
  <c r="I470" i="1"/>
  <c r="K469" i="1"/>
  <c r="K468" i="1"/>
  <c r="J468" i="1"/>
  <c r="I468" i="1"/>
  <c r="K467" i="1"/>
  <c r="J467" i="1"/>
  <c r="I467" i="1"/>
  <c r="K466" i="1"/>
  <c r="J466" i="1"/>
  <c r="K465" i="1"/>
  <c r="J465" i="1"/>
  <c r="I465" i="1"/>
  <c r="K464" i="1"/>
  <c r="J464" i="1"/>
  <c r="I464" i="1"/>
  <c r="K463" i="1"/>
  <c r="J463" i="1"/>
  <c r="K462" i="1"/>
  <c r="J462" i="1"/>
  <c r="I462" i="1"/>
  <c r="K461" i="1"/>
  <c r="J461" i="1"/>
  <c r="I461" i="1"/>
  <c r="K460" i="1"/>
  <c r="J460" i="1"/>
  <c r="I460" i="1"/>
  <c r="K459" i="1"/>
  <c r="J459" i="1"/>
  <c r="I459" i="1"/>
  <c r="K458" i="1"/>
  <c r="J458" i="1"/>
  <c r="I458" i="1"/>
  <c r="K457" i="1"/>
  <c r="J457" i="1"/>
  <c r="K456" i="1"/>
  <c r="J456" i="1"/>
  <c r="I456" i="1"/>
  <c r="K455" i="1"/>
  <c r="J455" i="1"/>
  <c r="I455" i="1"/>
  <c r="K454" i="1"/>
  <c r="J454" i="1"/>
  <c r="I454" i="1"/>
  <c r="K453" i="1"/>
  <c r="K452" i="1"/>
  <c r="J452" i="1"/>
  <c r="I452" i="1"/>
  <c r="K451" i="1"/>
  <c r="J451" i="1"/>
  <c r="I451" i="1"/>
  <c r="K450" i="1"/>
  <c r="J450" i="1"/>
  <c r="I450" i="1"/>
  <c r="K449" i="1"/>
  <c r="J449" i="1"/>
  <c r="K448" i="1"/>
  <c r="J448" i="1"/>
  <c r="I448" i="1"/>
  <c r="K447" i="1"/>
  <c r="K446" i="1"/>
  <c r="J446" i="1"/>
  <c r="I446" i="1"/>
  <c r="K445" i="1"/>
  <c r="J445" i="1"/>
  <c r="I445" i="1"/>
  <c r="K444" i="1"/>
  <c r="J444" i="1"/>
  <c r="K443" i="1"/>
  <c r="J443" i="1"/>
  <c r="K442" i="1"/>
  <c r="J442" i="1"/>
  <c r="K441" i="1"/>
  <c r="J441" i="1"/>
  <c r="K440" i="1"/>
  <c r="J440" i="1"/>
  <c r="I440" i="1"/>
  <c r="K439" i="1"/>
  <c r="J439" i="1"/>
  <c r="I439" i="1"/>
  <c r="K438" i="1"/>
  <c r="J438" i="1"/>
  <c r="I438" i="1"/>
  <c r="K437" i="1"/>
  <c r="J437" i="1"/>
  <c r="K436" i="1"/>
  <c r="J436" i="1"/>
  <c r="I436" i="1"/>
  <c r="K435" i="1"/>
  <c r="J435" i="1"/>
  <c r="I435" i="1"/>
  <c r="K434" i="1"/>
  <c r="J434" i="1"/>
  <c r="I434" i="1"/>
  <c r="K433" i="1"/>
  <c r="K432" i="1"/>
  <c r="J432" i="1"/>
  <c r="I432" i="1"/>
  <c r="K431" i="1"/>
  <c r="J431" i="1"/>
  <c r="K430" i="1"/>
  <c r="K429" i="1"/>
  <c r="J429" i="1"/>
  <c r="I429" i="1"/>
  <c r="K428" i="1"/>
  <c r="J428" i="1"/>
  <c r="I428" i="1"/>
  <c r="K427" i="1"/>
  <c r="J427" i="1"/>
  <c r="I427" i="1"/>
  <c r="K426" i="1"/>
  <c r="J426" i="1"/>
  <c r="K425" i="1"/>
  <c r="J425" i="1"/>
  <c r="K424" i="1"/>
  <c r="J424" i="1"/>
  <c r="I424" i="1"/>
  <c r="K423" i="1"/>
  <c r="J423" i="1"/>
  <c r="I423" i="1"/>
  <c r="K422" i="1"/>
  <c r="J422" i="1"/>
  <c r="I422" i="1"/>
  <c r="K421" i="1"/>
  <c r="J421" i="1"/>
  <c r="I421" i="1"/>
  <c r="K420" i="1"/>
  <c r="K419" i="1"/>
  <c r="K418" i="1"/>
  <c r="K417" i="1"/>
  <c r="J417" i="1"/>
  <c r="I417" i="1"/>
  <c r="K416" i="1"/>
  <c r="K415" i="1"/>
  <c r="J415" i="1"/>
  <c r="I415" i="1"/>
  <c r="K414" i="1"/>
  <c r="J414" i="1"/>
  <c r="I414" i="1"/>
  <c r="K413" i="1"/>
  <c r="J413" i="1"/>
  <c r="I413" i="1"/>
  <c r="K412" i="1"/>
  <c r="J412" i="1"/>
  <c r="K411" i="1"/>
  <c r="J411" i="1"/>
  <c r="I411" i="1"/>
  <c r="K410" i="1"/>
  <c r="J410" i="1"/>
  <c r="K409" i="1"/>
  <c r="J409" i="1"/>
  <c r="I409" i="1"/>
  <c r="K408" i="1"/>
  <c r="J408" i="1"/>
  <c r="I408" i="1"/>
  <c r="K407" i="1"/>
  <c r="J407" i="1"/>
  <c r="K406" i="1"/>
  <c r="J406" i="1"/>
  <c r="K405" i="1"/>
  <c r="J405" i="1"/>
  <c r="I405" i="1"/>
  <c r="K404" i="1"/>
  <c r="J404" i="1"/>
  <c r="I404" i="1"/>
  <c r="K403" i="1"/>
  <c r="J403" i="1"/>
  <c r="K402" i="1"/>
  <c r="K401" i="1"/>
  <c r="J401" i="1"/>
  <c r="K400" i="1"/>
  <c r="J400" i="1"/>
  <c r="K399" i="1"/>
  <c r="J399" i="1"/>
  <c r="I399" i="1"/>
  <c r="K398" i="1"/>
  <c r="J398" i="1"/>
  <c r="I398" i="1"/>
  <c r="K397" i="1"/>
  <c r="J397" i="1"/>
  <c r="K396" i="1"/>
  <c r="J396" i="1"/>
  <c r="I396" i="1"/>
  <c r="K395" i="1"/>
  <c r="J395" i="1"/>
  <c r="I395" i="1"/>
  <c r="K394" i="1"/>
  <c r="K393" i="1"/>
  <c r="J393" i="1"/>
  <c r="I393" i="1"/>
  <c r="K392" i="1"/>
  <c r="J392" i="1"/>
  <c r="K391" i="1"/>
  <c r="J391" i="1"/>
  <c r="K390" i="1"/>
  <c r="J390" i="1"/>
  <c r="I390" i="1"/>
  <c r="K389" i="1"/>
  <c r="K388" i="1"/>
  <c r="J388" i="1"/>
  <c r="K387" i="1"/>
  <c r="J387" i="1"/>
  <c r="I387" i="1"/>
  <c r="K386" i="1"/>
  <c r="J386" i="1"/>
  <c r="I386" i="1"/>
  <c r="K385" i="1"/>
  <c r="J385" i="1"/>
  <c r="I385" i="1"/>
  <c r="K384" i="1"/>
  <c r="J384" i="1"/>
  <c r="I384" i="1"/>
  <c r="K383" i="1"/>
  <c r="J383" i="1"/>
  <c r="I383" i="1"/>
  <c r="K382" i="1"/>
  <c r="J382" i="1"/>
  <c r="I382" i="1"/>
  <c r="K381" i="1"/>
  <c r="J381" i="1"/>
  <c r="I381" i="1"/>
  <c r="K380" i="1"/>
  <c r="J380" i="1"/>
  <c r="I380" i="1"/>
  <c r="K379" i="1"/>
  <c r="J379" i="1"/>
  <c r="K378" i="1"/>
  <c r="J378" i="1"/>
  <c r="K377" i="1"/>
  <c r="J377" i="1"/>
  <c r="K376" i="1"/>
  <c r="J376" i="1"/>
  <c r="I376" i="1"/>
  <c r="K375" i="1"/>
  <c r="J375" i="1"/>
  <c r="I375" i="1"/>
  <c r="K374" i="1"/>
  <c r="J374" i="1"/>
  <c r="I374" i="1"/>
  <c r="K373" i="1"/>
  <c r="J373" i="1"/>
  <c r="K372" i="1"/>
  <c r="K371" i="1"/>
  <c r="K370" i="1"/>
  <c r="K369" i="1"/>
  <c r="J369" i="1"/>
  <c r="K368" i="1"/>
  <c r="J368" i="1"/>
  <c r="K367" i="1"/>
  <c r="J367" i="1"/>
  <c r="I367" i="1"/>
  <c r="K366" i="1"/>
  <c r="J366" i="1"/>
  <c r="K365" i="1"/>
  <c r="J365" i="1"/>
  <c r="K364" i="1"/>
  <c r="J364" i="1"/>
  <c r="I364" i="1"/>
  <c r="K363" i="1"/>
  <c r="J363" i="1"/>
  <c r="I363" i="1"/>
  <c r="K362" i="1"/>
  <c r="J362" i="1"/>
  <c r="I362" i="1"/>
  <c r="K361" i="1"/>
  <c r="J361" i="1"/>
  <c r="I361" i="1"/>
  <c r="K360" i="1"/>
  <c r="J360" i="1"/>
  <c r="I360" i="1"/>
  <c r="K359" i="1"/>
  <c r="J359" i="1"/>
  <c r="I359" i="1"/>
  <c r="K358" i="1"/>
  <c r="K357" i="1"/>
  <c r="J357" i="1"/>
  <c r="I357" i="1"/>
  <c r="K356" i="1"/>
  <c r="J356" i="1"/>
  <c r="I356" i="1"/>
  <c r="K355" i="1"/>
  <c r="J355" i="1"/>
  <c r="K354" i="1"/>
  <c r="J354" i="1"/>
  <c r="K353" i="1"/>
  <c r="K352" i="1"/>
  <c r="K351" i="1"/>
  <c r="J351" i="1"/>
  <c r="I351" i="1"/>
  <c r="K350" i="1"/>
  <c r="J350" i="1"/>
  <c r="I350" i="1"/>
  <c r="K349" i="1"/>
  <c r="J349" i="1"/>
  <c r="I349" i="1"/>
  <c r="K348" i="1"/>
  <c r="J348" i="1"/>
  <c r="K347" i="1"/>
  <c r="J347" i="1"/>
  <c r="I347" i="1"/>
  <c r="K346" i="1"/>
  <c r="J346" i="1"/>
  <c r="I346" i="1"/>
  <c r="K345" i="1"/>
  <c r="J345" i="1"/>
  <c r="I345" i="1"/>
  <c r="K344" i="1"/>
  <c r="J344" i="1"/>
  <c r="K343" i="1"/>
  <c r="J343" i="1"/>
  <c r="I343" i="1"/>
  <c r="K342" i="1"/>
  <c r="J342" i="1"/>
  <c r="I342" i="1"/>
  <c r="K341" i="1"/>
  <c r="J341" i="1"/>
  <c r="K340" i="1"/>
  <c r="J340" i="1"/>
  <c r="K339" i="1"/>
  <c r="K338" i="1"/>
  <c r="J338" i="1"/>
  <c r="I338" i="1"/>
  <c r="K337" i="1"/>
  <c r="J337" i="1"/>
  <c r="I337" i="1"/>
  <c r="K336" i="1"/>
  <c r="J336" i="1"/>
  <c r="I336" i="1"/>
  <c r="K335" i="1"/>
  <c r="J335" i="1"/>
  <c r="K334" i="1"/>
  <c r="J334" i="1"/>
  <c r="I334" i="1"/>
  <c r="K333" i="1"/>
  <c r="J333" i="1"/>
  <c r="I333" i="1"/>
  <c r="K332" i="1"/>
  <c r="J332" i="1"/>
  <c r="K331" i="1"/>
  <c r="J331" i="1"/>
  <c r="I331" i="1"/>
  <c r="K330" i="1"/>
  <c r="J330" i="1"/>
  <c r="I330" i="1"/>
  <c r="K329" i="1"/>
  <c r="J329" i="1"/>
  <c r="I329" i="1"/>
  <c r="K328" i="1"/>
  <c r="J328" i="1"/>
  <c r="K327" i="1"/>
  <c r="J327" i="1"/>
  <c r="I327" i="1"/>
  <c r="K326" i="1"/>
  <c r="K325" i="1"/>
  <c r="J325" i="1"/>
  <c r="I325" i="1"/>
  <c r="K324" i="1"/>
  <c r="J324" i="1"/>
  <c r="I324" i="1"/>
  <c r="K323" i="1"/>
  <c r="J323" i="1"/>
  <c r="I323" i="1"/>
  <c r="K322" i="1"/>
  <c r="J322" i="1"/>
  <c r="I322" i="1"/>
  <c r="K321" i="1"/>
  <c r="J321" i="1"/>
  <c r="I321" i="1"/>
  <c r="K320" i="1"/>
  <c r="J320" i="1"/>
  <c r="K319" i="1"/>
  <c r="J319" i="1"/>
  <c r="I319" i="1"/>
  <c r="K318" i="1"/>
  <c r="J318" i="1"/>
  <c r="I318" i="1"/>
  <c r="K317" i="1"/>
  <c r="J317" i="1"/>
  <c r="I317" i="1"/>
  <c r="K316" i="1"/>
  <c r="J316" i="1"/>
  <c r="K315" i="1"/>
  <c r="J315" i="1"/>
  <c r="K314" i="1"/>
  <c r="J314" i="1"/>
  <c r="I314" i="1"/>
  <c r="K313" i="1"/>
  <c r="J313" i="1"/>
  <c r="I313" i="1"/>
  <c r="K312" i="1"/>
  <c r="J312" i="1"/>
  <c r="I312" i="1"/>
  <c r="K311" i="1"/>
  <c r="J311" i="1"/>
  <c r="K310" i="1"/>
  <c r="J310" i="1"/>
  <c r="I310" i="1"/>
  <c r="K309" i="1"/>
  <c r="J309" i="1"/>
  <c r="K308" i="1"/>
  <c r="J308" i="1"/>
  <c r="I308" i="1"/>
  <c r="K307" i="1"/>
  <c r="K306" i="1"/>
  <c r="J306" i="1"/>
  <c r="I306" i="1"/>
  <c r="K305" i="1"/>
  <c r="J305" i="1"/>
  <c r="I305" i="1"/>
  <c r="K304" i="1"/>
  <c r="J304" i="1"/>
  <c r="I304" i="1"/>
  <c r="K303" i="1"/>
  <c r="K302" i="1"/>
  <c r="K301" i="1"/>
  <c r="J301" i="1"/>
  <c r="I301" i="1"/>
  <c r="K300" i="1"/>
  <c r="J300" i="1"/>
  <c r="I300" i="1"/>
  <c r="K299" i="1"/>
  <c r="J299" i="1"/>
  <c r="I299" i="1"/>
  <c r="K298" i="1"/>
  <c r="J298" i="1"/>
  <c r="I298" i="1"/>
  <c r="K297" i="1"/>
  <c r="J297" i="1"/>
  <c r="I297" i="1"/>
  <c r="K296" i="1"/>
  <c r="J296" i="1"/>
  <c r="K295" i="1"/>
  <c r="J295" i="1"/>
  <c r="I295" i="1"/>
  <c r="K294" i="1"/>
  <c r="J294" i="1"/>
  <c r="I294" i="1"/>
  <c r="K293" i="1"/>
  <c r="J293" i="1"/>
  <c r="I293" i="1"/>
  <c r="K292" i="1"/>
  <c r="J292" i="1"/>
  <c r="K291" i="1"/>
  <c r="J291" i="1"/>
  <c r="I291" i="1"/>
  <c r="K290" i="1"/>
  <c r="J290" i="1"/>
  <c r="I290" i="1"/>
  <c r="K289" i="1"/>
  <c r="J289" i="1"/>
  <c r="I289" i="1"/>
  <c r="K288" i="1"/>
  <c r="J288" i="1"/>
  <c r="I288" i="1"/>
  <c r="K287" i="1"/>
  <c r="J287" i="1"/>
  <c r="I287" i="1"/>
  <c r="K286" i="1"/>
  <c r="J286" i="1"/>
  <c r="I286" i="1"/>
  <c r="K285" i="1"/>
  <c r="J285" i="1"/>
  <c r="I285" i="1"/>
  <c r="K284" i="1"/>
  <c r="J284" i="1"/>
  <c r="I284" i="1"/>
  <c r="K283" i="1"/>
  <c r="J283" i="1"/>
  <c r="I283" i="1"/>
  <c r="K282" i="1"/>
  <c r="J282" i="1"/>
  <c r="I282" i="1"/>
  <c r="K281" i="1"/>
  <c r="J281" i="1"/>
  <c r="I281" i="1"/>
  <c r="K280" i="1"/>
  <c r="J280" i="1"/>
  <c r="I280" i="1"/>
  <c r="K279" i="1"/>
  <c r="J279" i="1"/>
  <c r="I279" i="1"/>
  <c r="K278" i="1"/>
  <c r="J278" i="1"/>
  <c r="K277" i="1"/>
  <c r="J277" i="1"/>
  <c r="K276" i="1"/>
  <c r="J276" i="1"/>
  <c r="I276" i="1"/>
  <c r="K275" i="1"/>
  <c r="J275" i="1"/>
  <c r="K274" i="1"/>
  <c r="J274" i="1"/>
  <c r="I274" i="1"/>
  <c r="K273" i="1"/>
  <c r="K272" i="1"/>
  <c r="J272" i="1"/>
  <c r="K271" i="1"/>
  <c r="J271" i="1"/>
  <c r="I271" i="1"/>
  <c r="K270" i="1"/>
  <c r="J270" i="1"/>
  <c r="K269" i="1"/>
  <c r="K268" i="1"/>
  <c r="J268" i="1"/>
  <c r="I268" i="1"/>
  <c r="K267" i="1"/>
  <c r="K266" i="1"/>
  <c r="J266" i="1"/>
  <c r="I266" i="1"/>
  <c r="K265" i="1"/>
  <c r="J265" i="1"/>
  <c r="I265" i="1"/>
  <c r="K264" i="1"/>
  <c r="J264" i="1"/>
  <c r="I264" i="1"/>
  <c r="K263" i="1"/>
  <c r="K262" i="1"/>
  <c r="J262" i="1"/>
  <c r="I262" i="1"/>
  <c r="K261" i="1"/>
  <c r="J261" i="1"/>
  <c r="I261" i="1"/>
  <c r="K260" i="1"/>
  <c r="J260" i="1"/>
  <c r="K259" i="1"/>
  <c r="J259" i="1"/>
  <c r="K258" i="1"/>
  <c r="J258" i="1"/>
  <c r="I258" i="1"/>
  <c r="K257" i="1"/>
  <c r="J257" i="1"/>
  <c r="I257" i="1"/>
  <c r="K256" i="1"/>
  <c r="K255" i="1"/>
  <c r="J255" i="1"/>
  <c r="K254" i="1"/>
  <c r="J254" i="1"/>
  <c r="I254" i="1"/>
  <c r="K253" i="1"/>
  <c r="J253" i="1"/>
  <c r="I253" i="1"/>
  <c r="K252" i="1"/>
  <c r="J252" i="1"/>
  <c r="I252" i="1"/>
  <c r="K251" i="1"/>
  <c r="J251" i="1"/>
  <c r="I251" i="1"/>
  <c r="K250" i="1"/>
  <c r="J250" i="1"/>
  <c r="K249" i="1"/>
  <c r="J249" i="1"/>
  <c r="I249" i="1"/>
  <c r="K248" i="1"/>
  <c r="J248" i="1"/>
  <c r="I248" i="1"/>
  <c r="K247" i="1"/>
  <c r="J247" i="1"/>
  <c r="I247" i="1"/>
  <c r="K246" i="1"/>
  <c r="J246" i="1"/>
  <c r="K245" i="1"/>
  <c r="J245" i="1"/>
  <c r="K244" i="1"/>
  <c r="K243" i="1"/>
  <c r="J243" i="1"/>
  <c r="K242" i="1"/>
  <c r="J242" i="1"/>
  <c r="I242" i="1"/>
  <c r="K241" i="1"/>
  <c r="J241" i="1"/>
  <c r="I241" i="1"/>
  <c r="K240" i="1"/>
  <c r="J240" i="1"/>
  <c r="I240" i="1"/>
  <c r="K239" i="1"/>
  <c r="J239" i="1"/>
  <c r="I239" i="1"/>
  <c r="K238" i="1"/>
  <c r="J238" i="1"/>
  <c r="I238" i="1"/>
  <c r="K237" i="1"/>
  <c r="K236" i="1"/>
  <c r="J236" i="1"/>
  <c r="I236" i="1"/>
  <c r="K235" i="1"/>
  <c r="J235" i="1"/>
  <c r="I235" i="1"/>
  <c r="K234" i="1"/>
  <c r="J234" i="1"/>
  <c r="I234" i="1"/>
  <c r="K233" i="1"/>
  <c r="J233" i="1"/>
  <c r="K232" i="1"/>
  <c r="J232" i="1"/>
  <c r="K231" i="1"/>
  <c r="K230" i="1"/>
  <c r="J230" i="1"/>
  <c r="I230" i="1"/>
  <c r="K229" i="1"/>
  <c r="J229" i="1"/>
  <c r="I229" i="1"/>
  <c r="K228" i="1"/>
  <c r="J228" i="1"/>
  <c r="K227" i="1"/>
  <c r="J227" i="1"/>
  <c r="I227" i="1"/>
  <c r="K226" i="1"/>
  <c r="J226" i="1"/>
  <c r="I226" i="1"/>
  <c r="K225" i="1"/>
  <c r="J225" i="1"/>
  <c r="I225" i="1"/>
  <c r="K224" i="1"/>
  <c r="J224" i="1"/>
  <c r="I224" i="1"/>
  <c r="K223" i="1"/>
  <c r="J223" i="1"/>
  <c r="K222" i="1"/>
  <c r="J222" i="1"/>
  <c r="K221" i="1"/>
  <c r="J221" i="1"/>
  <c r="K220" i="1"/>
  <c r="J220" i="1"/>
  <c r="I220" i="1"/>
  <c r="K219" i="1"/>
  <c r="J219" i="1"/>
  <c r="K218" i="1"/>
  <c r="K217" i="1"/>
  <c r="J217" i="1"/>
  <c r="I217" i="1"/>
  <c r="K216" i="1"/>
  <c r="J216" i="1"/>
  <c r="K215" i="1"/>
  <c r="J215" i="1"/>
  <c r="I215" i="1"/>
  <c r="K214" i="1"/>
  <c r="J214" i="1"/>
  <c r="I214" i="1"/>
  <c r="K213" i="1"/>
  <c r="J213" i="1"/>
  <c r="I213" i="1"/>
  <c r="K212" i="1"/>
  <c r="J212" i="1"/>
  <c r="I212" i="1"/>
  <c r="K211" i="1"/>
  <c r="J211" i="1"/>
  <c r="K210" i="1"/>
  <c r="J210" i="1"/>
  <c r="I210" i="1"/>
  <c r="K209" i="1"/>
  <c r="J209" i="1"/>
  <c r="I209" i="1"/>
  <c r="K208" i="1"/>
  <c r="K207" i="1"/>
  <c r="J207" i="1"/>
  <c r="I207" i="1"/>
  <c r="K206" i="1"/>
  <c r="J206" i="1"/>
  <c r="I206" i="1"/>
  <c r="K205" i="1"/>
  <c r="J205" i="1"/>
  <c r="I205" i="1"/>
  <c r="K204" i="1"/>
  <c r="J204" i="1"/>
  <c r="I204" i="1"/>
  <c r="K203" i="1"/>
  <c r="J203" i="1"/>
  <c r="I203" i="1"/>
  <c r="K202" i="1"/>
  <c r="K201" i="1"/>
  <c r="J201" i="1"/>
  <c r="I201" i="1"/>
  <c r="K200" i="1"/>
  <c r="J200" i="1"/>
  <c r="I200" i="1"/>
  <c r="K199" i="1"/>
  <c r="K198" i="1"/>
  <c r="K197" i="1"/>
  <c r="J197" i="1"/>
  <c r="I197" i="1"/>
  <c r="K196" i="1"/>
  <c r="J196" i="1"/>
  <c r="K195" i="1"/>
  <c r="J195" i="1"/>
  <c r="I195" i="1"/>
  <c r="K194" i="1"/>
  <c r="J194" i="1"/>
  <c r="I194" i="1"/>
  <c r="K193" i="1"/>
  <c r="J193" i="1"/>
  <c r="I193" i="1"/>
  <c r="K192" i="1"/>
  <c r="J192" i="1"/>
  <c r="I192" i="1"/>
  <c r="K191" i="1"/>
  <c r="K190" i="1"/>
  <c r="J190" i="1"/>
  <c r="I190" i="1"/>
  <c r="K189" i="1"/>
  <c r="J189" i="1"/>
  <c r="I189" i="1"/>
  <c r="K188" i="1"/>
  <c r="J188" i="1"/>
  <c r="I188" i="1"/>
  <c r="K187" i="1"/>
  <c r="J187" i="1"/>
  <c r="K186" i="1"/>
  <c r="J186" i="1"/>
  <c r="I186" i="1"/>
  <c r="K185" i="1"/>
  <c r="J185" i="1"/>
  <c r="I185" i="1"/>
  <c r="K184" i="1"/>
  <c r="J184" i="1"/>
  <c r="K183" i="1"/>
  <c r="K182" i="1"/>
  <c r="K181" i="1"/>
  <c r="J181" i="1"/>
  <c r="I181" i="1"/>
  <c r="K180" i="1"/>
  <c r="J180" i="1"/>
  <c r="I180" i="1"/>
  <c r="K179" i="1"/>
  <c r="K178" i="1"/>
  <c r="J178" i="1"/>
  <c r="K177" i="1"/>
  <c r="J177" i="1"/>
  <c r="I177" i="1"/>
  <c r="K176" i="1"/>
  <c r="J176" i="1"/>
  <c r="I176" i="1"/>
  <c r="K175" i="1"/>
  <c r="K174" i="1"/>
  <c r="J174" i="1"/>
  <c r="I174" i="1"/>
  <c r="K173" i="1"/>
  <c r="J173" i="1"/>
  <c r="I173" i="1"/>
  <c r="K172" i="1"/>
  <c r="J172" i="1"/>
  <c r="I172" i="1"/>
  <c r="K171" i="1"/>
  <c r="J171" i="1"/>
  <c r="K170" i="1"/>
  <c r="J170" i="1"/>
  <c r="I170" i="1"/>
  <c r="K169" i="1"/>
  <c r="J169" i="1"/>
  <c r="K168" i="1"/>
  <c r="K167" i="1"/>
  <c r="J167" i="1"/>
  <c r="I167" i="1"/>
  <c r="K166" i="1"/>
  <c r="J166" i="1"/>
  <c r="I166" i="1"/>
  <c r="K165" i="1"/>
  <c r="K164" i="1"/>
  <c r="J164" i="1"/>
  <c r="I164" i="1"/>
  <c r="K163" i="1"/>
  <c r="K162" i="1"/>
  <c r="J162" i="1"/>
  <c r="I162" i="1"/>
  <c r="K161" i="1"/>
  <c r="J161" i="1"/>
  <c r="K160" i="1"/>
  <c r="J160" i="1"/>
  <c r="I160" i="1"/>
  <c r="K159" i="1"/>
  <c r="J159" i="1"/>
  <c r="I159" i="1"/>
  <c r="K158" i="1"/>
  <c r="J158" i="1"/>
  <c r="I158" i="1"/>
  <c r="K157" i="1"/>
  <c r="J157" i="1"/>
  <c r="I157" i="1"/>
  <c r="K156" i="1"/>
  <c r="J156" i="1"/>
  <c r="K155" i="1"/>
  <c r="K154" i="1"/>
  <c r="J154" i="1"/>
  <c r="I154" i="1"/>
  <c r="K153" i="1"/>
  <c r="J153" i="1"/>
  <c r="I153" i="1"/>
  <c r="K152" i="1"/>
  <c r="J152" i="1"/>
  <c r="I152" i="1"/>
  <c r="K151" i="1"/>
  <c r="K150" i="1"/>
  <c r="J150" i="1"/>
  <c r="I150" i="1"/>
  <c r="K149" i="1"/>
  <c r="J149" i="1"/>
  <c r="K148" i="1"/>
  <c r="J148" i="1"/>
  <c r="I148" i="1"/>
  <c r="K147" i="1"/>
  <c r="J147" i="1"/>
  <c r="I147" i="1"/>
  <c r="K146" i="1"/>
  <c r="J146" i="1"/>
  <c r="K145" i="1"/>
  <c r="J145" i="1"/>
  <c r="K144" i="1"/>
  <c r="J144" i="1"/>
  <c r="I144" i="1"/>
  <c r="K143" i="1"/>
  <c r="J143" i="1"/>
  <c r="I143" i="1"/>
  <c r="K142" i="1"/>
  <c r="J142" i="1"/>
  <c r="I142" i="1"/>
  <c r="K141" i="1"/>
  <c r="J141" i="1"/>
  <c r="I141" i="1"/>
  <c r="K140" i="1"/>
  <c r="J140" i="1"/>
  <c r="I140" i="1"/>
  <c r="K139" i="1"/>
  <c r="K138" i="1"/>
  <c r="J138" i="1"/>
  <c r="K137" i="1"/>
  <c r="J137" i="1"/>
  <c r="K136" i="1"/>
  <c r="J136" i="1"/>
  <c r="I136" i="1"/>
  <c r="K135" i="1"/>
  <c r="J135" i="1"/>
  <c r="I135" i="1"/>
  <c r="K134" i="1"/>
  <c r="J134" i="1"/>
  <c r="I134" i="1"/>
  <c r="K133" i="1"/>
  <c r="J133" i="1"/>
  <c r="I133" i="1"/>
  <c r="K132" i="1"/>
  <c r="J132" i="1"/>
  <c r="I132" i="1"/>
  <c r="K131" i="1"/>
  <c r="J131" i="1"/>
  <c r="I131" i="1"/>
  <c r="K130" i="1"/>
  <c r="J130" i="1"/>
  <c r="I130" i="1"/>
  <c r="K129" i="1"/>
  <c r="J129" i="1"/>
  <c r="I129" i="1"/>
  <c r="K128" i="1"/>
  <c r="J128" i="1"/>
  <c r="I128" i="1"/>
  <c r="K127" i="1"/>
  <c r="J127" i="1"/>
  <c r="I127" i="1"/>
  <c r="K126" i="1"/>
  <c r="J126" i="1"/>
  <c r="I126" i="1"/>
  <c r="K125" i="1"/>
  <c r="J125" i="1"/>
  <c r="K124" i="1"/>
  <c r="J124" i="1"/>
  <c r="K123" i="1"/>
  <c r="K122" i="1"/>
  <c r="K121" i="1"/>
  <c r="J121" i="1"/>
  <c r="I121" i="1"/>
  <c r="K120" i="1"/>
  <c r="J120" i="1"/>
  <c r="I120" i="1"/>
  <c r="K119" i="1"/>
  <c r="J119" i="1"/>
  <c r="I119" i="1"/>
  <c r="K118" i="1"/>
  <c r="K117" i="1"/>
  <c r="J117" i="1"/>
  <c r="I117" i="1"/>
  <c r="K116" i="1"/>
  <c r="J116" i="1"/>
  <c r="I116" i="1"/>
  <c r="K115" i="1"/>
  <c r="J115" i="1"/>
  <c r="I115" i="1"/>
  <c r="K114" i="1"/>
  <c r="J114" i="1"/>
  <c r="K113" i="1"/>
  <c r="J113" i="1"/>
  <c r="I113" i="1"/>
  <c r="K112" i="1"/>
  <c r="K111" i="1"/>
  <c r="J111" i="1"/>
  <c r="K110" i="1"/>
  <c r="J110" i="1"/>
  <c r="I110" i="1"/>
  <c r="K109" i="1"/>
  <c r="J109" i="1"/>
  <c r="I109" i="1"/>
  <c r="K108" i="1"/>
  <c r="J108" i="1"/>
  <c r="K107" i="1"/>
  <c r="J107" i="1"/>
  <c r="K106" i="1"/>
  <c r="J106" i="1"/>
  <c r="K105" i="1"/>
  <c r="K104" i="1"/>
  <c r="J104" i="1"/>
  <c r="I104" i="1"/>
  <c r="K103" i="1"/>
  <c r="J103" i="1"/>
  <c r="I103" i="1"/>
  <c r="K102" i="1"/>
  <c r="J102" i="1"/>
  <c r="K101" i="1"/>
  <c r="K100" i="1"/>
  <c r="J100" i="1"/>
  <c r="K99" i="1"/>
  <c r="J99" i="1"/>
  <c r="K98" i="1"/>
  <c r="J98" i="1"/>
  <c r="I98" i="1"/>
  <c r="K97" i="1"/>
  <c r="K96" i="1"/>
  <c r="J96" i="1"/>
  <c r="I96" i="1"/>
  <c r="K95" i="1"/>
  <c r="J95" i="1"/>
  <c r="I95" i="1"/>
  <c r="K94" i="1"/>
  <c r="J94" i="1"/>
  <c r="I94" i="1"/>
  <c r="K93" i="1"/>
  <c r="J93" i="1"/>
  <c r="I93" i="1"/>
  <c r="K92" i="1"/>
  <c r="K91" i="1"/>
  <c r="J91" i="1"/>
  <c r="I91" i="1"/>
  <c r="K90" i="1"/>
  <c r="J90" i="1"/>
  <c r="I90" i="1"/>
  <c r="K89" i="1"/>
  <c r="J89" i="1"/>
  <c r="K88" i="1"/>
  <c r="K87" i="1"/>
  <c r="K86" i="1"/>
  <c r="J86" i="1"/>
  <c r="I86" i="1"/>
  <c r="K85" i="1"/>
  <c r="K84" i="1"/>
  <c r="K83" i="1"/>
  <c r="J83" i="1"/>
  <c r="I83" i="1"/>
  <c r="K82" i="1"/>
  <c r="J82" i="1"/>
  <c r="K81" i="1"/>
  <c r="J81" i="1"/>
  <c r="I81" i="1"/>
  <c r="K80" i="1"/>
  <c r="K79" i="1"/>
  <c r="J79" i="1"/>
  <c r="I79" i="1"/>
  <c r="K78" i="1"/>
  <c r="J78" i="1"/>
  <c r="I78" i="1"/>
  <c r="K77" i="1"/>
  <c r="J77" i="1"/>
  <c r="I77" i="1"/>
  <c r="K76" i="1"/>
  <c r="J76" i="1"/>
  <c r="K75" i="1"/>
  <c r="J75" i="1"/>
  <c r="I75" i="1"/>
  <c r="K74" i="1"/>
  <c r="J74" i="1"/>
  <c r="I74" i="1"/>
  <c r="K73" i="1"/>
  <c r="J73" i="1"/>
  <c r="I73" i="1"/>
  <c r="K72" i="1"/>
  <c r="J72" i="1"/>
  <c r="I72" i="1"/>
  <c r="K71" i="1"/>
  <c r="J71" i="1"/>
  <c r="I71" i="1"/>
  <c r="K70" i="1"/>
  <c r="J70" i="1"/>
  <c r="I70" i="1"/>
  <c r="K69" i="1"/>
  <c r="K68" i="1"/>
  <c r="J68" i="1"/>
  <c r="I68" i="1"/>
  <c r="K67" i="1"/>
  <c r="J67" i="1"/>
  <c r="I67" i="1"/>
  <c r="K66" i="1"/>
  <c r="K65" i="1"/>
  <c r="J65" i="1"/>
  <c r="I65" i="1"/>
  <c r="K64" i="1"/>
  <c r="J64" i="1"/>
  <c r="I64" i="1"/>
  <c r="K63" i="1"/>
  <c r="J63" i="1"/>
  <c r="K62" i="1"/>
  <c r="K61" i="1"/>
  <c r="J61" i="1"/>
  <c r="K60" i="1"/>
  <c r="K59" i="1"/>
  <c r="J59" i="1"/>
  <c r="K58" i="1"/>
  <c r="J58" i="1"/>
  <c r="I58" i="1"/>
  <c r="K57" i="1"/>
  <c r="K56" i="1"/>
  <c r="J56" i="1"/>
  <c r="K55" i="1"/>
  <c r="J55" i="1"/>
  <c r="K54" i="1"/>
  <c r="K53" i="1"/>
  <c r="J53" i="1"/>
  <c r="K52" i="1"/>
  <c r="J52" i="1"/>
  <c r="I52" i="1"/>
  <c r="K51" i="1"/>
  <c r="K50" i="1"/>
  <c r="K49" i="1"/>
  <c r="J49" i="1"/>
  <c r="I49" i="1"/>
  <c r="K48" i="1"/>
  <c r="J48" i="1"/>
  <c r="I48" i="1"/>
  <c r="K47" i="1"/>
  <c r="J47" i="1"/>
  <c r="K46" i="1"/>
  <c r="J46" i="1"/>
  <c r="I46" i="1"/>
  <c r="K45" i="1"/>
  <c r="J45" i="1"/>
  <c r="I45" i="1"/>
  <c r="K44" i="1"/>
  <c r="J44" i="1"/>
  <c r="I44" i="1"/>
  <c r="K43" i="1"/>
  <c r="K42" i="1"/>
  <c r="K41" i="1"/>
  <c r="K40" i="1"/>
  <c r="K39" i="1"/>
  <c r="J39" i="1"/>
  <c r="I39" i="1"/>
  <c r="K38" i="1"/>
  <c r="J38" i="1"/>
  <c r="I38" i="1"/>
  <c r="K37" i="1"/>
  <c r="J37" i="1"/>
  <c r="I37" i="1"/>
  <c r="K36" i="1"/>
  <c r="J36" i="1"/>
  <c r="K35" i="1"/>
  <c r="J35" i="1"/>
  <c r="I35" i="1"/>
  <c r="K34" i="1"/>
  <c r="J34" i="1"/>
  <c r="K33" i="1"/>
  <c r="J33" i="1"/>
  <c r="I33" i="1"/>
  <c r="K32" i="1"/>
  <c r="J32" i="1"/>
  <c r="K31" i="1"/>
  <c r="K30" i="1"/>
  <c r="J30" i="1"/>
  <c r="K29" i="1"/>
  <c r="J29" i="1"/>
  <c r="I29" i="1"/>
  <c r="K28" i="1"/>
  <c r="J28" i="1"/>
  <c r="K27" i="1"/>
  <c r="J27" i="1"/>
  <c r="I27" i="1"/>
  <c r="K26" i="1"/>
  <c r="J26" i="1"/>
  <c r="K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K13" i="1"/>
  <c r="K12" i="1"/>
  <c r="J12" i="1"/>
  <c r="I12" i="1"/>
  <c r="K11" i="1"/>
  <c r="K10" i="1"/>
  <c r="J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  <c r="K3" i="1"/>
  <c r="J3" i="1"/>
  <c r="I3" i="1"/>
  <c r="K2" i="1"/>
  <c r="J2" i="1"/>
  <c r="I2" i="1"/>
</calcChain>
</file>

<file path=xl/sharedStrings.xml><?xml version="1.0" encoding="utf-8"?>
<sst xmlns="http://schemas.openxmlformats.org/spreadsheetml/2006/main" count="2775" uniqueCount="2773">
  <si>
    <t>sites</t>
  </si>
  <si>
    <t>GI</t>
  </si>
  <si>
    <t>Sequence</t>
  </si>
  <si>
    <t>average_3B</t>
  </si>
  <si>
    <t>average_97l</t>
  </si>
  <si>
    <t>average_97h</t>
  </si>
  <si>
    <t>average_lm3</t>
  </si>
  <si>
    <t>Hep3B</t>
    <phoneticPr fontId="1" type="noConversion"/>
  </si>
  <si>
    <t>MHCC97L</t>
    <phoneticPr fontId="1" type="noConversion"/>
  </si>
  <si>
    <t>MHCC97H</t>
    <phoneticPr fontId="1" type="noConversion"/>
  </si>
  <si>
    <t>HCCLM3</t>
    <phoneticPr fontId="1" type="noConversion"/>
  </si>
  <si>
    <t>9910270-IYVLDGTQnDTAFVFPR-177</t>
  </si>
  <si>
    <t>IYVLDGTQnDTAFVFPR</t>
  </si>
  <si>
    <t>9910270-FHLAnR(T)-248</t>
  </si>
  <si>
    <t>FHLAnR</t>
  </si>
  <si>
    <t>9845238-QYNPILSMLTnQTGEAGR-79</t>
  </si>
  <si>
    <t>QYNPILSMLTnQTGEAGR</t>
  </si>
  <si>
    <t>9845238-nYSLLIDQPDK-127</t>
  </si>
  <si>
    <t>nYSLLIDQPDK</t>
  </si>
  <si>
    <t>9845238-LSnISHLNYcEPDLR-89</t>
  </si>
  <si>
    <t>LSnISHLNYcEPDLR</t>
  </si>
  <si>
    <t>9845238-ESWGQESNAGnQTVVR-173</t>
  </si>
  <si>
    <t>ESWGQESNAGnQTVVR</t>
  </si>
  <si>
    <t>9845238-DTFFnLSLK-219</t>
  </si>
  <si>
    <t>DTFFnLSLK</t>
  </si>
  <si>
    <t>9845238-cRnYSLLIDQPDK-127</t>
  </si>
  <si>
    <t>cRnYSLLIDQPDK</t>
  </si>
  <si>
    <t>94818891-cFDAMEVDALnSSHPVSTPVEnPAQIR-414</t>
  </si>
  <si>
    <t>cFDAMEVDALnSSHPVSTPVEnPAQIR</t>
  </si>
  <si>
    <t>94536854-VIDGTPcDQnGTAIcVSGQcK-373</t>
  </si>
  <si>
    <t>VIDGTPcDQnGTAIcVSGQcK</t>
  </si>
  <si>
    <t>94536854-InITEMYK-441</t>
  </si>
  <si>
    <t>InITEMYK</t>
  </si>
  <si>
    <t>92859634-KFnLSVIEDPSMK-215</t>
  </si>
  <si>
    <t>KFnLSVIEDPSMK</t>
  </si>
  <si>
    <t>9256618-LLVLDAnDNSPFVLYPLQnGSAPcTELVPR-565</t>
  </si>
  <si>
    <t>LLVLDAnDNSPFVLYPLQnGSAPcTELVPR</t>
  </si>
  <si>
    <t>91823602-AIIAnLTcK-411</t>
  </si>
  <si>
    <t>AIIAnLTcK</t>
  </si>
  <si>
    <t>91199546-ccGAAnYTDWEK-150</t>
  </si>
  <si>
    <t>nNHTASILDR</t>
  </si>
  <si>
    <t>91105764-IGnITPADAGTYYcVK-110</t>
  </si>
  <si>
    <t>ccGAAnYTDWEK</t>
  </si>
  <si>
    <t>89363017-EASQnITYIcK-1400</t>
  </si>
  <si>
    <t>IGnITPADAGTYYcVK</t>
  </si>
  <si>
    <t>89264696-RLPEMAQPVDPAHnVSR-177</t>
  </si>
  <si>
    <t>EASQnITYIcK</t>
  </si>
  <si>
    <t>89264696-LPEMAQPVDPAHnVSR-177</t>
  </si>
  <si>
    <t>RLPEMAQPVDPAHnVSR</t>
  </si>
  <si>
    <t>8923855-QnITNQLEK-257</t>
  </si>
  <si>
    <t>LPEMAQPVDPAHnVSR</t>
  </si>
  <si>
    <t>8922112-GFcAnSSLAFPTK-134</t>
  </si>
  <si>
    <t>QnITNQLEK</t>
  </si>
  <si>
    <t>88853069-NnATVHEQVGGPSLTSDLQAQSK-86</t>
  </si>
  <si>
    <t>GFcAnSSLAFPTK</t>
  </si>
  <si>
    <t>88853069-nISDGFDGIPDNVDAALALPAHSYSGR-242</t>
  </si>
  <si>
    <t>NnATVHEQVGGPSLTSDLQAQSK</t>
  </si>
  <si>
    <t>88853069-nGSLFAFR-169</t>
  </si>
  <si>
    <t>nISDGFDGIPDNVDAALALPAHSYSGR</t>
  </si>
  <si>
    <t>88702793-LHEITnETFR-117</t>
  </si>
  <si>
    <t>nGSLFAFR</t>
  </si>
  <si>
    <t>87196339-RnFTAADWGQSR-212</t>
  </si>
  <si>
    <t>LHEITnETFR</t>
  </si>
  <si>
    <t>87196339-nVTAQIcIDK-804</t>
  </si>
  <si>
    <t>RnFTAADWGQSR</t>
  </si>
  <si>
    <t>87196339-nFTAADWGQSR-212</t>
  </si>
  <si>
    <t>nVTAQIcIDK</t>
  </si>
  <si>
    <t>87196339-GEDGPAGnGTEGFPGFPGYPGNR-516</t>
  </si>
  <si>
    <t>nFTAADWGQSR</t>
  </si>
  <si>
    <t>87196339-GAPGInGTK-537</t>
  </si>
  <si>
    <t>GEDGPAGnGTEGFPGFPGYPGNR</t>
  </si>
  <si>
    <t>87196339-ENYAELLEDAFLKnVTAQIcIDK-804</t>
  </si>
  <si>
    <t>GAPGInGTK</t>
  </si>
  <si>
    <t>84875535-InITETGqLMVK-65</t>
  </si>
  <si>
    <t>ENYAELLEDAFLKnVTAQIcIDK</t>
  </si>
  <si>
    <t>84798622-WVSLDnWTYSK-77</t>
  </si>
  <si>
    <t>InITETGqLMVK</t>
  </si>
  <si>
    <t>8392830-nLTNVLGTQSR-203</t>
  </si>
  <si>
    <t>WVSLDnWTYSK</t>
  </si>
  <si>
    <t>8392830-GLPGGnASLPR-121</t>
  </si>
  <si>
    <t>nLTNVLGTQSR</t>
  </si>
  <si>
    <t>83641874-SYAGFLTVnK(T)-81</t>
  </si>
  <si>
    <t>GLPGGnASLPR</t>
  </si>
  <si>
    <t>83641874-QAIHVGnQTFNDGTIVEK-346</t>
  </si>
  <si>
    <t>SYAGFLTVnK</t>
  </si>
  <si>
    <t>83367077-KFnTTER-13816</t>
  </si>
  <si>
    <t>QAIHVGnQTFNDGTIVEK</t>
  </si>
  <si>
    <t>82659083-VGnHTAEGTGTNK-246</t>
  </si>
  <si>
    <t>KFnTTER</t>
  </si>
  <si>
    <t>81158224-VISVDELnDTIAAnLSDTEFYGAK-245</t>
  </si>
  <si>
    <t>VGnHTAEGTGTNK</t>
  </si>
  <si>
    <t>81158224-VISVDELnDTIAAnLSDTEFYGAK-239</t>
  </si>
  <si>
    <t>VISVDELnDTIAAnLSDTEFYGAK</t>
  </si>
  <si>
    <t>81158224-DGDDEWTSVVVAnVSK-786</t>
  </si>
  <si>
    <t>DGDDEWTSVVVAnVSK</t>
  </si>
  <si>
    <t>79749430-GnHSITQFTQADIDDMK-1716</t>
  </si>
  <si>
    <t>GnHSITQFTQADIDDMK</t>
  </si>
  <si>
    <t>79749430-ATVSInDSVSDLPK-2121</t>
  </si>
  <si>
    <t>ATVSInDSVSDLPK</t>
  </si>
  <si>
    <t>7710152-LKPWnGSHR-103</t>
  </si>
  <si>
    <t>LKPWnGSHR</t>
  </si>
  <si>
    <t>7710152-LFnTSVEVLPFDNPQSDK-465</t>
  </si>
  <si>
    <t>LFnTSVEVLPFDNPQSDK</t>
  </si>
  <si>
    <t>7706387-IVVYNQPYInYSR-179</t>
  </si>
  <si>
    <t>IVVYNQPYInYSR</t>
  </si>
  <si>
    <t>7705879-ETFFnLSK-180</t>
  </si>
  <si>
    <t>ETFFnLSK</t>
  </si>
  <si>
    <t>7669492-VPTAnVSVVDLTcR-239</t>
  </si>
  <si>
    <t>VPTAnVSVVDLTcR</t>
  </si>
  <si>
    <t>7657465-SLEEIGIQnYSTTSScQAR-480</t>
  </si>
  <si>
    <t>SLEEIGIQnYSTTSScQAR</t>
  </si>
  <si>
    <t>7657373-SVNPnDTcLAScVK-137</t>
  </si>
  <si>
    <t>SVNPnDTcLAScVK</t>
  </si>
  <si>
    <t>7657178-EHWQPQETnESLK-312</t>
  </si>
  <si>
    <t>KNNSSnSNVSK</t>
  </si>
  <si>
    <t>7657069-WGHnITEFQQR-280</t>
  </si>
  <si>
    <t>EHWQPQETnESLK</t>
  </si>
  <si>
    <t>7657039-VLSSIQEGTVPDnTSSAR-278</t>
  </si>
  <si>
    <t>WGHnITEFQQR</t>
  </si>
  <si>
    <t>7657039-EcTcPPGMFQSnATcAPHTVcPVGWGVR-141</t>
  </si>
  <si>
    <t>VLSSIQEGTVPDnTSSAR</t>
  </si>
  <si>
    <t>7657039-cPAGTYVSEHcTnTSLR-82</t>
  </si>
  <si>
    <t>EcTcPPGMFQSnATcAPHTVcPVGWGVR</t>
  </si>
  <si>
    <t>7656967-nETQVDGAR-2122</t>
  </si>
  <si>
    <t>cPAGTYVSEHcTnTSLR</t>
  </si>
  <si>
    <t>7656967-LSRnETQVDGAR-2122</t>
  </si>
  <si>
    <t>NVDMAGFIAnNGTR</t>
  </si>
  <si>
    <t>7656967-GQFFPSEDLQEQIYLnR(T)-1287</t>
  </si>
  <si>
    <t>nETQVDGAR</t>
  </si>
  <si>
    <t>7656967-GFDPDcnK(T)-1979</t>
  </si>
  <si>
    <t>LSRnETQVDGAR</t>
  </si>
  <si>
    <t>7656967-DIGnYScAAQGTQTGSK-1576</t>
  </si>
  <si>
    <t>GQFFPSEDLQEQIYLnR</t>
  </si>
  <si>
    <t>7656888-NEEVKnMSLELNSK-115</t>
  </si>
  <si>
    <t>GFDPDcnK</t>
  </si>
  <si>
    <t>7656888-IDQDnSSFDSLSPEPK-23</t>
  </si>
  <si>
    <t>DIGnYScAAQGTQTGSK</t>
  </si>
  <si>
    <t>7656888-IDGSQNFnETWENYK-296</t>
  </si>
  <si>
    <t>NEEVKnMSLELNSK</t>
  </si>
  <si>
    <t>74271816-VINTncSAVR-113</t>
  </si>
  <si>
    <t>IDQDnSSFDSLSPEPK</t>
  </si>
  <si>
    <t>74048422-SFGGWnTSGcVAHR-790</t>
  </si>
  <si>
    <t>IDGSQNFnETWENYK</t>
  </si>
  <si>
    <t>74048422-NnESLDEGLR-477</t>
  </si>
  <si>
    <t>VINTncSAVR</t>
  </si>
  <si>
    <t>74048422-KGFnASYIR-143</t>
  </si>
  <si>
    <t>SFGGWnTSGcVAHR</t>
  </si>
  <si>
    <t>74048422-ILSnLScNVK-324</t>
  </si>
  <si>
    <t>NnESLDEGLR</t>
  </si>
  <si>
    <t>74048422-GFnASYIR-143</t>
  </si>
  <si>
    <t>KGFnASYIR</t>
  </si>
  <si>
    <t>74048422-AQFTFFnK(T)-722</t>
  </si>
  <si>
    <t>ILSnLScNVK</t>
  </si>
  <si>
    <t>73858568-DTFVnASR-238</t>
  </si>
  <si>
    <t>GFnASYIR</t>
  </si>
  <si>
    <t>73858566-nLSMPLLPADFHK-49</t>
  </si>
  <si>
    <t>AQFTFFnK</t>
  </si>
  <si>
    <t>73858566-DFVnASSK-188</t>
  </si>
  <si>
    <t>DTFVnASR</t>
  </si>
  <si>
    <t>73858564-AQLLQGLGFnLTER-96</t>
  </si>
  <si>
    <t>nLSMPLLPADFHK</t>
  </si>
  <si>
    <t>73760409-YFYNnQTKQcER-145</t>
  </si>
  <si>
    <t>DFVnASSK</t>
  </si>
  <si>
    <t>73760409-YFYNnQTK-145</t>
  </si>
  <si>
    <t>AQLLQGLGFnLTER</t>
  </si>
  <si>
    <t>73747889-VVVVDGKnESEYTVK-103</t>
  </si>
  <si>
    <t>YFYNnQTK</t>
  </si>
  <si>
    <t>73747889-SEDIKnVSR-174</t>
  </si>
  <si>
    <t>SELVANnVTLPAGEQR</t>
  </si>
  <si>
    <t>73747889-nTSWDNAGFK-264</t>
  </si>
  <si>
    <t>VVVVDGKnESEYTVK</t>
  </si>
  <si>
    <t>73747889-nESEYTVK-103</t>
  </si>
  <si>
    <t>SEDIKnVSR</t>
  </si>
  <si>
    <t>73747889-FVnDTK-157</t>
  </si>
  <si>
    <t>nTSWDNAGFK</t>
  </si>
  <si>
    <t>73623026-FGYILHTDnR(T)-178</t>
  </si>
  <si>
    <t>nESEYTVK</t>
  </si>
  <si>
    <t>73622130-DLEAEHVEVEDTTLnR(C)-95</t>
  </si>
  <si>
    <t>FVnDTK</t>
  </si>
  <si>
    <t>72534684-YNQETPMEIcLnGTPALAYLASAPPPLcPSGR-284</t>
  </si>
  <si>
    <t>FGYILHTDnR</t>
  </si>
  <si>
    <t>72534684-ELGVVMYncScLAR-236</t>
  </si>
  <si>
    <t>DLEAEHVEVEDTTLnR</t>
  </si>
  <si>
    <t>72534684-DnHTHSDIQVK-387</t>
  </si>
  <si>
    <t>YNQETPMEIcLnGTPALAYLASAPPPLcPSGR</t>
  </si>
  <si>
    <t>71274107-cGLSQSQGnLSHVDWFSVHK-56</t>
  </si>
  <si>
    <t>ELGVVMYncScLAR</t>
  </si>
  <si>
    <t>7110719-IQKDHHQASnSSR-256</t>
  </si>
  <si>
    <t>DnHTHSDIQVK</t>
  </si>
  <si>
    <t>7110719-DHHQASnSSR-256</t>
  </si>
  <si>
    <t>cGLSQSQGnLSHVDWFSVHK</t>
  </si>
  <si>
    <t>70906437-VDKDLQSLEDILHQVEnK(T)-78</t>
  </si>
  <si>
    <t>IQKDHHQASnSSR</t>
  </si>
  <si>
    <t>70906437-DLQSLEDILHQVEnK(T)-78</t>
  </si>
  <si>
    <t>DHHQASnSSR</t>
  </si>
  <si>
    <t>70778918-GAFISnFSMTVDGK-118</t>
  </si>
  <si>
    <t>VDKDLQSLEDILHQVEnK</t>
  </si>
  <si>
    <t>7019381-IAVISDMAFQnLTSLER-202</t>
  </si>
  <si>
    <t>DLQSLEDILHQVEnK</t>
  </si>
  <si>
    <t>7019335-VALLGQAncSSEALAQPATDYHFHFYR-1089</t>
  </si>
  <si>
    <t>GAFISnFSMTVDGK</t>
  </si>
  <si>
    <t>6912618-YFQnYSYGGVIQDDHIPFLR-296</t>
  </si>
  <si>
    <t>IAVISDMAFQnLTSLER</t>
  </si>
  <si>
    <t>6912534-nHSGTTIPTLEccHEDMcNYR-87</t>
  </si>
  <si>
    <t>VALLGQAncSSEALAQPATDYHFHFYR</t>
  </si>
  <si>
    <t>6912530-nTTEVVNTMcGYK-189</t>
  </si>
  <si>
    <t>YFQnYSYGGVIQDDHIPFLR</t>
  </si>
  <si>
    <t>6912236-YQHLATLAHnQSEIIAQLEEHcQR-192</t>
  </si>
  <si>
    <t>nHSGTTIPTLEccHEDMcNYR</t>
  </si>
  <si>
    <t>6912236-ILnQTADMLQLASK-164</t>
  </si>
  <si>
    <t>nTTEVVNTMcGYK</t>
  </si>
  <si>
    <t>68508957-nATSYPPMcTQDPK-79</t>
  </si>
  <si>
    <t>YQHLATLAHnQSEIIAQLEEHcQR</t>
  </si>
  <si>
    <t>68508955-TFKnESENTcQDVDEcQQNPR-108</t>
  </si>
  <si>
    <t>ILnQTADMLQLASK</t>
  </si>
  <si>
    <t>68508955-GDKnVTmGQSSAR-322</t>
  </si>
  <si>
    <t>nATSYPPMcTQDPK</t>
  </si>
  <si>
    <t>68161541-TTVTGDKDSVnLTcSTnDTGISIR-351</t>
  </si>
  <si>
    <t>TFKnESENTcQDVDEcQQNPR</t>
  </si>
  <si>
    <t>68161541-TTVTGDKDSVnLTcSTnDTGISIR-345</t>
  </si>
  <si>
    <t>GDKnVTmGQSSAR</t>
  </si>
  <si>
    <t>68161541-nQSLPSSER-363</t>
  </si>
  <si>
    <t>TTVTGDKDSVnLTcSTnDTGISIR</t>
  </si>
  <si>
    <t>68161541-nDTGPYEcEIQNPVSAnR-208</t>
  </si>
  <si>
    <t>nQSLPSSER</t>
  </si>
  <si>
    <t>68161541-nDTGPYEcEIQNPVSAnR(S)-224</t>
  </si>
  <si>
    <t>nDTGPYEcEIQNPVSAnR</t>
  </si>
  <si>
    <t>68161541-LSQGnTTLSINPVK-378</t>
  </si>
  <si>
    <t>LSQGnTTLSINPVK</t>
  </si>
  <si>
    <t>68161541-DAVAFTcEPETQDTTYLWWINnQSLPVSPR-182</t>
  </si>
  <si>
    <t>DAVAFTcEPETQDTTYLWWINnQSLPVSPR</t>
  </si>
  <si>
    <t>67782349-QVcDQGWTMnNSR-198</t>
  </si>
  <si>
    <t>QVcDQGWTMnNSR</t>
  </si>
  <si>
    <t>67188443-VVLGAnGTYScLVR-433</t>
  </si>
  <si>
    <t>HHAAYVnNLNVTEEK</t>
  </si>
  <si>
    <t>67188443-TALFPDLLAQGnASLR-322</t>
  </si>
  <si>
    <t>VVLGAnGTYScLVR</t>
  </si>
  <si>
    <t>67188443-QLVHSFAEGQDQGSAYAnR(T)-91</t>
  </si>
  <si>
    <t>TALFPDLLAQGnASLR</t>
  </si>
  <si>
    <t>67188443-DQGSAYAnR(T)-309</t>
  </si>
  <si>
    <t>QLVHSFAEGQDQGSAYAnR</t>
  </si>
  <si>
    <t>66932947-VSnQTLSLFFTVLQDVPVR-1424</t>
  </si>
  <si>
    <t>DQGSAYAnR</t>
  </si>
  <si>
    <t>66932947-SLGNVnFTVSAEALESQELcGTEVPSVPEHGR-869</t>
  </si>
  <si>
    <t>VSnQTLSLFFTVLQDVPVR</t>
  </si>
  <si>
    <t>66932918-SDnGSYIcK-170</t>
  </si>
  <si>
    <t>SLGNVnFTVSAEALESQELcGTEVPSVPEHGR</t>
  </si>
  <si>
    <t>66932918-QPESMnVTR-207</t>
  </si>
  <si>
    <t>SDnGSYIcK</t>
  </si>
  <si>
    <t>66932918-NTAFnLTcQAVGPPEPVNIFWVQnSSR-234</t>
  </si>
  <si>
    <t>QPESMnVTR</t>
  </si>
  <si>
    <t>66932918-NTAFnLTcQAVGPPEPVNIFWVQnSSR-215</t>
  </si>
  <si>
    <t>NTAFnLTcQAVGPPEPVNIFWVQnSSR</t>
  </si>
  <si>
    <t>66932918-ncSIQVK-316</t>
  </si>
  <si>
    <t>ncSIQVK</t>
  </si>
  <si>
    <t>66932918-ISVQVHnATcTVR-454</t>
  </si>
  <si>
    <t>ISVQVHnATcTVR</t>
  </si>
  <si>
    <t>66932918-ELLEEVGQnGSR-442</t>
  </si>
  <si>
    <t>ELLEEVGQnGSR</t>
  </si>
  <si>
    <t>66864913-RGPEcSQnYTTPSGVIK-150</t>
  </si>
  <si>
    <t>RGPEcSQnYTTPSGVIK</t>
  </si>
  <si>
    <t>66864913-IGYSNnGSDWK-522</t>
  </si>
  <si>
    <t>IGYSNnGSDWK</t>
  </si>
  <si>
    <t>66864913-GPEcSQnYTTPSGVIK-150</t>
  </si>
  <si>
    <t>GPEcSQnYTTPSGVIK</t>
  </si>
  <si>
    <t>66864913-EGFSAnYSVLQSSVSEDFK-261</t>
  </si>
  <si>
    <t>EGFSAnYSVLQSSVSEDFK</t>
  </si>
  <si>
    <t>66529396-HTNMnLTQLK-242</t>
  </si>
  <si>
    <t>HTNMnLTQLK</t>
  </si>
  <si>
    <t>66347875-EHEAQSnASLDVFLGHTNVEELMK-514</t>
  </si>
  <si>
    <t>EHEAQSnASLDVFLGHTNVEELMK</t>
  </si>
  <si>
    <t>66347875-cnYSIR-221</t>
  </si>
  <si>
    <t>cnYSIR</t>
  </si>
  <si>
    <t>66346698-VFPQVnVTK-261</t>
  </si>
  <si>
    <t>VFPQVnVTK</t>
  </si>
  <si>
    <t>66346698-RPSLQMnTSIWYnR(S)-532</t>
  </si>
  <si>
    <t>FnLSHLGSK</t>
  </si>
  <si>
    <t>66346695-FnLSHLGSK-2808</t>
  </si>
  <si>
    <t>TGALTVQnTTQLR</t>
  </si>
  <si>
    <t>66346693-TGALTVQnTTQLR-1940</t>
  </si>
  <si>
    <t>QVYnLTVR</t>
  </si>
  <si>
    <t>66346693-QVYnLTVR-998</t>
  </si>
  <si>
    <t>QVTqEMLnHTIAIR</t>
  </si>
  <si>
    <t>66346693-QVTqEMLnHTIAIR-3640</t>
  </si>
  <si>
    <t>LEQTPLQFTHLEYnVTVQENSAAK</t>
  </si>
  <si>
    <t>66346693-LEQTPLQFTHLEYnVTVQENSAAK-40</t>
  </si>
  <si>
    <t>LDIGQYLLnVSVTDGK</t>
  </si>
  <si>
    <t>66346693-LDIGQYLLnVSVTDGK-3613</t>
  </si>
  <si>
    <t>KQVYnLTVR</t>
  </si>
  <si>
    <t>66346693-KQVYnLTVR-998</t>
  </si>
  <si>
    <t>KLDIGQYLLnVSVTDGK</t>
  </si>
  <si>
    <t>66346693-KLDIGQYLLnVSVTDGK-3613</t>
  </si>
  <si>
    <t>IVVNVSDTnDHAPWFTASSYK</t>
  </si>
  <si>
    <t>66346693-InSSVTDIEEIIGVR-3716</t>
  </si>
  <si>
    <t>InSSVTDIEEIIGVR</t>
  </si>
  <si>
    <t>66346693-GISYQMFGnHSK-2325</t>
  </si>
  <si>
    <t>GISYQMFGnHSK</t>
  </si>
  <si>
    <t>66346693-FAnLTPEEFVGDYWR-3649</t>
  </si>
  <si>
    <t>FAnLTPEEFVGDYWR</t>
  </si>
  <si>
    <t>66346693-AIGGIDWDSHPFGYnLTLQAK-333</t>
  </si>
  <si>
    <t>AIGGIDWDSHPFGYnLTLQAK</t>
  </si>
  <si>
    <t>63252868-YHSQTYGnGSK-177</t>
  </si>
  <si>
    <t>YHSQTYGnGSK</t>
  </si>
  <si>
    <t>63025222-YSnNSWR-176</t>
  </si>
  <si>
    <t>YSnNSWR</t>
  </si>
  <si>
    <t>63025222-QSTHSIYmFFnTSELR-136</t>
  </si>
  <si>
    <t>QSTHSIYmFFnTSELR</t>
  </si>
  <si>
    <t>63025222-LASPPSQGEVPPGPLPEAVLALYnSTR-82</t>
  </si>
  <si>
    <t>LASPPSQGEVPPGPLPEAVLALYnSTR</t>
  </si>
  <si>
    <t>63003905-FEVLTDLAnK(T)-117</t>
  </si>
  <si>
    <t>FEVLTDLAnK</t>
  </si>
  <si>
    <t>62912466-TLFcnASK-63</t>
  </si>
  <si>
    <t>TLFcnASK</t>
  </si>
  <si>
    <t>62912466-LGHcPDPVLVNGEFSSSGPVnVSDK-97</t>
  </si>
  <si>
    <t>LGHcPDPVLVNGEFSSSGPVnVSDK</t>
  </si>
  <si>
    <t>62912466-EWDnTTTEcR-70</t>
  </si>
  <si>
    <t>EWDnTTTEcR</t>
  </si>
  <si>
    <t>62739186-SPYEMFGDEEVmcLnGnWTEPPQcK-1095</t>
  </si>
  <si>
    <t>SPYEMFGDEEVmcLnGnWTEPPQcK</t>
  </si>
  <si>
    <t>62739186-SPDVInGSPISQK-217</t>
  </si>
  <si>
    <t>SPDVInGSPISQK</t>
  </si>
  <si>
    <t>62739186-MDGASnVTcINSR-1029</t>
  </si>
  <si>
    <t>MDGASnVTcINSR</t>
  </si>
  <si>
    <t>62739186-ISEEnETTcYMGK-911</t>
  </si>
  <si>
    <t>ISEEnETTcYMGK</t>
  </si>
  <si>
    <t>62739186-IPcSQPPQIEHGTInSSR-882</t>
  </si>
  <si>
    <t>IPcSQPPQIEHGTInSSR</t>
  </si>
  <si>
    <t>62739166-YncSIESPR-696</t>
  </si>
  <si>
    <t>YncSIESPR</t>
  </si>
  <si>
    <t>62739166-IVGPEEnLSQAEAR-365</t>
  </si>
  <si>
    <t>IVGPEEnLSQAEAR</t>
  </si>
  <si>
    <t>62739166-EAInITLDHK-209</t>
  </si>
  <si>
    <t>EAInITLDHK</t>
  </si>
  <si>
    <t>62739157-EYVnVSQELHPGAAK-192</t>
  </si>
  <si>
    <t>EYVnVSQELHPGAAK</t>
  </si>
  <si>
    <t>62530391-KcGncSLTTLK-174</t>
  </si>
  <si>
    <t>KcGncSLTTLK</t>
  </si>
  <si>
    <t>62530391-EGYSnISYIVVNHQGISSR-83</t>
  </si>
  <si>
    <t>EGYSnISYIVVNHQGISSR</t>
  </si>
  <si>
    <t>62530391-cGncSLTTLKDEDFcK-174</t>
  </si>
  <si>
    <t>cGncSLTTLKDEDFcK</t>
  </si>
  <si>
    <t>62530391-cGncSLTTLK-174</t>
  </si>
  <si>
    <t>cGncSLTTLK</t>
  </si>
  <si>
    <t>62420888-ALAGLVYnASGSEHcYDIYR-315</t>
  </si>
  <si>
    <t>ALAGLVYnASGSEHcYDIYR</t>
  </si>
  <si>
    <t>62243068-YKVDYESQSTDTQnFSSESK-199</t>
  </si>
  <si>
    <t>YKVDYESQSTDTQnFSSESK</t>
  </si>
  <si>
    <t>62243068-VDYESQSTDTQnFSSESK-199</t>
  </si>
  <si>
    <t>VDYESQSTDTQnFSSESK</t>
  </si>
  <si>
    <t>62243068-GLcVnASAVSR-116</t>
  </si>
  <si>
    <t>GLcVnASAVSR</t>
  </si>
  <si>
    <t>62243068-AYLLPAPPAPGnASESEEDR-136</t>
  </si>
  <si>
    <t>AYLLPAPPAPGnASESEEDR</t>
  </si>
  <si>
    <t>61835134-STGnLSTYNcQLLK-274</t>
  </si>
  <si>
    <t>STGnLSTYNcQLLK</t>
  </si>
  <si>
    <t>61744483-SLVTqYLnATGNR-323</t>
  </si>
  <si>
    <t>SLVTqYLnATGNR</t>
  </si>
  <si>
    <t>61744483-LLIAGTnSSDLQQILSLLESNK-280</t>
  </si>
  <si>
    <t>LLIAGTnSSDLQQILSLLESNK</t>
  </si>
  <si>
    <t>61744483-DIENLKDASSFLAEWQnITK-264</t>
  </si>
  <si>
    <t>DIENLKDASSFLAEWQnITK</t>
  </si>
  <si>
    <t>61744483-DASSFLAEWqnITK-264</t>
  </si>
  <si>
    <t>DASSFLAEWqnITK</t>
  </si>
  <si>
    <t>61744467-HIYWTDSGnK(T)-389</t>
  </si>
  <si>
    <t>HIYWTDSGnK</t>
  </si>
  <si>
    <t>61742797-VLSLPLnSSAVVncSVHGLPTPALR-383</t>
  </si>
  <si>
    <t>VLSLPLnSSAVVncSVHGLPTPALR</t>
  </si>
  <si>
    <t>61742797-TQnFTLLVQGSPELK-439</t>
  </si>
  <si>
    <t>TQnFTLLVQGSPELK</t>
  </si>
  <si>
    <t>61742775-YELSLHPnLTSMTFR-170</t>
  </si>
  <si>
    <t>YELSLHPnLTSMTFR</t>
  </si>
  <si>
    <t>61742775-SGVInLTEEVLWVK-668</t>
  </si>
  <si>
    <t>SGVInLTEEVLWVK</t>
  </si>
  <si>
    <t>61742775-SALLEFAcTHNLGncSTTAMK-820</t>
  </si>
  <si>
    <t>SALLEFAcTHNLGncSTTAMK</t>
  </si>
  <si>
    <t>61742775-NLSQDVnGTLVSIYAVPEK-360</t>
  </si>
  <si>
    <t>NLSQDVnGTLVSIYAVPEK</t>
  </si>
  <si>
    <t>61742775-EETLLYDSnTSSMADR-434</t>
  </si>
  <si>
    <t>EETLLYDSnTSSMADR</t>
  </si>
  <si>
    <t>6042196-NFVITYnR(T)-195</t>
  </si>
  <si>
    <t>NFVITYnR</t>
  </si>
  <si>
    <t>6005882-QYLSYETLYAnGSR-93</t>
  </si>
  <si>
    <t>QYLSYETLYAnGSR</t>
  </si>
  <si>
    <t>6005882-GAnDSTSAmPEQMK-207</t>
  </si>
  <si>
    <t>GAnDSTSAmPEQMK</t>
  </si>
  <si>
    <t>6005715-SPIVTHcnVSTVNK-174</t>
  </si>
  <si>
    <t>SPIVTHcnVSTVNK</t>
  </si>
  <si>
    <t>6005715-GIQEIIQMnK(S)-189</t>
  </si>
  <si>
    <t>GIQEIIQMnK</t>
  </si>
  <si>
    <t>59710104-LAPnLTELR-59</t>
  </si>
  <si>
    <t>LAPnLTELR</t>
  </si>
  <si>
    <t>5902082-NLPAnVSFVLVPFK-211</t>
  </si>
  <si>
    <t>NLPAnVSFVLVPFK</t>
  </si>
  <si>
    <t>5902004-WDHFnLTYR-92</t>
  </si>
  <si>
    <t>WDHFnLTYR</t>
  </si>
  <si>
    <t>5902004-ALMHLnATLR-232</t>
  </si>
  <si>
    <t>ALMHLnATLR</t>
  </si>
  <si>
    <t>5901956-GSnYSEILDK-144</t>
  </si>
  <si>
    <t>GSnYSEILDK</t>
  </si>
  <si>
    <t>58696422-HTGNVVITncSAAHSR-38</t>
  </si>
  <si>
    <t>HTGNVVITncSAAHSR</t>
  </si>
  <si>
    <t>5802984-VAQPGINYALGTnVSYPNNLLR-204</t>
  </si>
  <si>
    <t>VAQPGINYALGTnVSYPNNLLR</t>
  </si>
  <si>
    <t>5730091-DEGLcSAnVTR-170</t>
  </si>
  <si>
    <t>DEGLcSAnVTR</t>
  </si>
  <si>
    <t>5729941-nATTPLWR-180</t>
  </si>
  <si>
    <t>nATTPLWR</t>
  </si>
  <si>
    <t>5729877-nQTAEKEEFEHQQK-584</t>
  </si>
  <si>
    <t>nQVAMNPTNTVFDAK</t>
  </si>
  <si>
    <t>5729877-cNEIINWLDKnQTAEKEEFEHQQK-584</t>
  </si>
  <si>
    <t>nQTAEKEEFEHQQK</t>
  </si>
  <si>
    <t>5729772-QDnETGIYYETWNVK-252</t>
  </si>
  <si>
    <t>cNEIINWLDKnQTAEKEEFEHQQK</t>
  </si>
  <si>
    <t>5729772-NIETnYTR-304</t>
  </si>
  <si>
    <t>QDnETGIYYETWNVK</t>
  </si>
  <si>
    <t>5729772-IFLYSGEPTYLGnETSVFGPTGnK-320</t>
  </si>
  <si>
    <t>NIETnYTR</t>
  </si>
  <si>
    <t>5729772-IFLYSGEPTYLGnETSVFGPTGnK(T)-330</t>
  </si>
  <si>
    <t>IFLYSGEPTYLGnETSVFGPTGnK</t>
  </si>
  <si>
    <t>5729770-YnLTSqDVGSGTSNNSQAcAQFLEQYFHDSDLAQFMR-210</t>
  </si>
  <si>
    <t>YnLTSqDVGSGTSNNSQAcAQFLEQYFHDSDLAQFMR</t>
  </si>
  <si>
    <t>5729770-FLSSSPHLPPSSYFnASGR-443</t>
  </si>
  <si>
    <t>FLSSSPHLPPSSYFnASGR</t>
  </si>
  <si>
    <t>5729718-VLHnGTLAELqGLPHIR-275</t>
  </si>
  <si>
    <t>VLHnGTLAELqGLPHIR</t>
  </si>
  <si>
    <t>5729718-RPPLAELAALnLSGSR-124</t>
  </si>
  <si>
    <t>RPPLAELAALnLSGSR</t>
  </si>
  <si>
    <t>5729718-nLTHLESLHLEDNALK-256</t>
  </si>
  <si>
    <t>nLTHLESLHLEDNALK</t>
  </si>
  <si>
    <t>5729718-nLTEVPTDLPAYVR-81</t>
  </si>
  <si>
    <t>nLTEVPTDLPAYVR</t>
  </si>
  <si>
    <t>56788359-LVSGnLTDR-490</t>
  </si>
  <si>
    <t>LVSGnLTDR</t>
  </si>
  <si>
    <t>56786157-DHLLLPATTHnK(T)-584</t>
  </si>
  <si>
    <t>DHLLLPATTHnK</t>
  </si>
  <si>
    <t>56682962-SHTnTSHVMQYGnK-263</t>
  </si>
  <si>
    <t>SHTnTSHVMQYGnK</t>
  </si>
  <si>
    <t>56682962-DLnETIHYMYK-167</t>
  </si>
  <si>
    <t>DLnETIHYMYK</t>
  </si>
  <si>
    <t>56237029-VTGLncTTNHPINPK-868</t>
  </si>
  <si>
    <t>VTGLncTTNHPINPK</t>
  </si>
  <si>
    <t>56237029-NLnNSQSDVVSFR-773</t>
  </si>
  <si>
    <t>NLnNSQSDVVSFR</t>
  </si>
  <si>
    <t>56237029-HPGnFSSLScDYFAVnQSR-724</t>
  </si>
  <si>
    <t>HPGnFSSLScDYFAVnQSR</t>
  </si>
  <si>
    <t>56237029-GnLTYGYVTILnGSDIR-307</t>
  </si>
  <si>
    <t>GnLTYGYVTILnGSDIR</t>
  </si>
  <si>
    <t>56090548-SVHnVTGAQVGLScEVR-166</t>
  </si>
  <si>
    <t>SVHnVTGAQVGLScEVR</t>
  </si>
  <si>
    <t>55953135-VQGnSTLLHITDLQAR-101</t>
  </si>
  <si>
    <t>VQGnSTLLHITDLQAR</t>
  </si>
  <si>
    <t>55953135-QVQLEcVVLnR(T)-842</t>
  </si>
  <si>
    <t>QVQLEcVVLnR</t>
  </si>
  <si>
    <t>55953106-FnWTEER-727</t>
  </si>
  <si>
    <t>FnWTEER</t>
  </si>
  <si>
    <t>55743096-VVDRGnGSRPSSPEEVK-137</t>
  </si>
  <si>
    <t>VVDRGnGSRPSSPEEVK</t>
  </si>
  <si>
    <t>55743096-SFMVnWTHAPGNVEK-372</t>
  </si>
  <si>
    <t>SFMVnWTHAPGNVEK</t>
  </si>
  <si>
    <t>55743096-GnGSRPSSPEEVK-137</t>
  </si>
  <si>
    <t>GnGSRPSSPEEVK</t>
  </si>
  <si>
    <t>55743096-AMnASAnITSDGVEVLGK-1388</t>
  </si>
  <si>
    <t>AMnASAnITSDGVEVLGK</t>
  </si>
  <si>
    <t>55741750-LHHHLDHnNTHHFHnDSITPSER-198</t>
  </si>
  <si>
    <t>LHHHLDHnNTHHFHnDSITPSER</t>
  </si>
  <si>
    <t>55741750-GEPSNEPSTETnKTQEQSDVK-218</t>
  </si>
  <si>
    <t>GEPSNEPSTETnKTQEQSDVK</t>
  </si>
  <si>
    <t>55741750-GEPSNEPSTETnK(T)-218</t>
  </si>
  <si>
    <t>GEPSNEPSTETnK</t>
  </si>
  <si>
    <t>55741750-DLNEDDHHHEcLnVTqLLK-339</t>
  </si>
  <si>
    <t>DLNEDDHHHEcLnVTqLLK</t>
  </si>
  <si>
    <t>54873613-NELMLnSSLMR-135</t>
  </si>
  <si>
    <t>NELMLnSSLMR</t>
  </si>
  <si>
    <t>54873613-DPcSnVTcSFGSTcAR-250</t>
  </si>
  <si>
    <t>DPcSnVTcSFGSTcAR</t>
  </si>
  <si>
    <t>54873613-cVEESGSAHcVcPmLTcPEAnATK-932</t>
  </si>
  <si>
    <t>cVEESGSAHcVcPmLTcPEAnATK</t>
  </si>
  <si>
    <t>54792129-YcGLGLQMnHSIESK-155</t>
  </si>
  <si>
    <t>YcGLGLQMnHSIESK</t>
  </si>
  <si>
    <t>54792100-NLnVTSLGFR-437</t>
  </si>
  <si>
    <t>NLnVTSLGFR</t>
  </si>
  <si>
    <t>54792100-HFnDSGAcVPR-250</t>
  </si>
  <si>
    <t>HFnDSGAcVPR</t>
  </si>
  <si>
    <t>54792100-FQTVDSSNIDGFVncTK-353</t>
  </si>
  <si>
    <t>FQTVDSSNIDGFVncTK</t>
  </si>
  <si>
    <t>54792098-NNQLALTLIDTnR(S)-157</t>
  </si>
  <si>
    <t>NNQLALTLIDTnR</t>
  </si>
  <si>
    <t>54607047-RMELSMGPIQAnHTGTGLLLTLQPEQK-98</t>
  </si>
  <si>
    <t>RMELSMGPIQAnHTGTGLLLTLQPEQK</t>
  </si>
  <si>
    <t>54607018-nFTVLNFK-182</t>
  </si>
  <si>
    <t>nFTVLNFK</t>
  </si>
  <si>
    <t>5454058-SMAGSGHnVSQEALAIK-306</t>
  </si>
  <si>
    <t>SMAGSGHnVSQEALAIK</t>
  </si>
  <si>
    <t>5454058-nSSLGDAINK-127</t>
  </si>
  <si>
    <t>nSSLGDAINK</t>
  </si>
  <si>
    <t>5454058-LFGnYSR-57</t>
  </si>
  <si>
    <t>LFGnYSR</t>
  </si>
  <si>
    <t>5454048-VIQTFnR(T)-123</t>
  </si>
  <si>
    <t>VIQTFnR</t>
  </si>
  <si>
    <t>5454048-IcPnDTGGLR-268</t>
  </si>
  <si>
    <t>IcPnDTGGLR</t>
  </si>
  <si>
    <t>5453872-EIPAnGTDIVYDMK-219</t>
  </si>
  <si>
    <t>EIPAnGTDIVYDMK</t>
  </si>
  <si>
    <t>5453832-VInETWAWK-862</t>
  </si>
  <si>
    <t>VInETWAWK</t>
  </si>
  <si>
    <t>5453832-VFGSQnLTTVK-515</t>
  </si>
  <si>
    <t>VFGSQnLTTVK</t>
  </si>
  <si>
    <t>5453832-nATLAEQAK-869</t>
  </si>
  <si>
    <t>nATLAEQAK</t>
  </si>
  <si>
    <t>5453832-LSALDNLLnHSSMFLK-830</t>
  </si>
  <si>
    <t>LSALDNLLnHSSMFLK</t>
  </si>
  <si>
    <t>5453832-EnGTDTVQEEEESPAEGSK-596</t>
  </si>
  <si>
    <t>EnGTDTVQEEEESPAEGSK</t>
  </si>
  <si>
    <t>5453832-AEPPLnASASDQGEK-931</t>
  </si>
  <si>
    <t>AEPPLnASASDQGEK</t>
  </si>
  <si>
    <t>5453613-IDFSGSQDnLTITMHR-96</t>
  </si>
  <si>
    <t>IDFSGSQDnLTITMHR</t>
  </si>
  <si>
    <t>5453601-ncSAAPQPEPAAGLASYPELR-87</t>
  </si>
  <si>
    <t>ncSAAPQPEPAAGLASYPELR</t>
  </si>
  <si>
    <t>5453601-DTWGLSDEHFQPRPEAVQFFnVTTLQK-363</t>
  </si>
  <si>
    <t>DTWGLSDEHFQPRPEAVQFFnVTTLQK</t>
  </si>
  <si>
    <t>53988378-LAFQNMnGSEYFVK-488</t>
  </si>
  <si>
    <t>LAFQNMnGSEYFVK</t>
  </si>
  <si>
    <t>53988378-KWnVTSLETLK-388</t>
  </si>
  <si>
    <t>KWnVTSLETLK</t>
  </si>
  <si>
    <t>53829381-nQSYMVR-210</t>
  </si>
  <si>
    <t>nQSYMVR</t>
  </si>
  <si>
    <t>53829381-GnSTHGcSSEETFLIDcR-177</t>
  </si>
  <si>
    <t>GnSTHGcSSEETFLIDcR</t>
  </si>
  <si>
    <t>5231228-QDQQLQncTEPGEQPSPK-212</t>
  </si>
  <si>
    <t>QDQQLQncTEPGEQPSPK</t>
  </si>
  <si>
    <t>51988912-HnSTIDVGGQK-293</t>
  </si>
  <si>
    <t>HnSTIDVGGQK</t>
  </si>
  <si>
    <t>51873067-SPTnTTPHVPAEGPELI-591</t>
  </si>
  <si>
    <t>SPTnTTPHVPAEGPELI</t>
  </si>
  <si>
    <t>51873067-nSTLDPGKPEMMK-575</t>
  </si>
  <si>
    <t>nSTLDPGKPEMMK</t>
  </si>
  <si>
    <t>51873067-nGSGAVFPVAGADVQTLR-130</t>
  </si>
  <si>
    <t>nGSGAVFPVAGADVQTLR</t>
  </si>
  <si>
    <t>5174463-HFYFnK(T)-306</t>
  </si>
  <si>
    <t>HFYFnK</t>
  </si>
  <si>
    <t>51558724-LPNNMnQTK-1276</t>
  </si>
  <si>
    <t>LPNNMnQTK</t>
  </si>
  <si>
    <t>51477716-NLGFncTTSQGK-1093</t>
  </si>
  <si>
    <t>NLGFncTTSQGK</t>
  </si>
  <si>
    <t>51477716-AnLTSMLIQR-305</t>
  </si>
  <si>
    <t>AnLTSMLIQR</t>
  </si>
  <si>
    <t>51477714-DSVInLSESVEDGPK-78</t>
  </si>
  <si>
    <t>DSVInLSESVEDGPK</t>
  </si>
  <si>
    <t>51317399-YDLPASINFILnK(T)-161</t>
  </si>
  <si>
    <t>YDLPASINFILnK</t>
  </si>
  <si>
    <t>51317399-NYFHYnQSYPPTYNVK-321</t>
  </si>
  <si>
    <t>NYFHYnQSYPPTYNVK</t>
  </si>
  <si>
    <t>51317380-nLTEKPPHIEVYETAEDR-225</t>
  </si>
  <si>
    <t>nLTEKPPHIEVYETAEDR</t>
  </si>
  <si>
    <t>51100978-VWDTAVGLnHTAEPSLQTLER-144</t>
  </si>
  <si>
    <t>VWDTAVGLnHTAEPSLQTLER</t>
  </si>
  <si>
    <t>51100978-VQEVLnGTEVNLQHLTALVDcR-351</t>
  </si>
  <si>
    <t>VQEVLnGTEVNLQHLTALVDcR</t>
  </si>
  <si>
    <t>50659093-YSSnHTEHSQNLR-890</t>
  </si>
  <si>
    <t>YSSnHTEHSQNLR</t>
  </si>
  <si>
    <t>50659093-RPYVSYVnNSIAR-748</t>
  </si>
  <si>
    <t>RPYVSYVnNSIAR</t>
  </si>
  <si>
    <t>50659093-ALHALnVTWR-336</t>
  </si>
  <si>
    <t>ALHALnVTWR</t>
  </si>
  <si>
    <t>50659080-YTGnASALFILPDQDK-271</t>
  </si>
  <si>
    <t>YTGnASALFILPDQDK</t>
  </si>
  <si>
    <t>50659080-TLnQSSDELQLSMGNAMFVK-127</t>
  </si>
  <si>
    <t>TLnQSSDELQLSMGNAMFVK</t>
  </si>
  <si>
    <t>50659080-FnLTETSEAEIHQSFQHLLR-106</t>
  </si>
  <si>
    <t>FnLTETSEAEIHQSFQHLLR</t>
  </si>
  <si>
    <t>50363217-YLGnATAIFFLPDEGKLQHLENELTHDIITK-271</t>
  </si>
  <si>
    <t>YLGnATAIFFLPDEGKLQHLENELTHDIITK</t>
  </si>
  <si>
    <t>50363217-YLGnATAIFFLPDEGK-271</t>
  </si>
  <si>
    <t>YLGnATAIFFLPDEGK</t>
  </si>
  <si>
    <t>5031863-TVIRPFYLTnSSGVD-580</t>
  </si>
  <si>
    <t>TVIRPFYLTnSSGVD</t>
  </si>
  <si>
    <t>5031863-HERDAGVVcTnETR-125</t>
  </si>
  <si>
    <t>HERDAGVVcTnETR</t>
  </si>
  <si>
    <t>5031863-GLnLTEDTYKPR-398</t>
  </si>
  <si>
    <t>GLnLTEDTYKPR</t>
  </si>
  <si>
    <t>5031863-EPGSnVTMSVDAEcVPMVR-192</t>
  </si>
  <si>
    <t>EPGSnVTMSVDAEcVPMVR</t>
  </si>
  <si>
    <t>5031863-DAGVVcTnETR-125</t>
  </si>
  <si>
    <t>DAGVVcTnETR</t>
  </si>
  <si>
    <t>5031863-ALGFEnATQALGR-69</t>
  </si>
  <si>
    <t>ALGFEnATQALGR</t>
  </si>
  <si>
    <t>5031863-AAIPSALDTnSSK-551</t>
  </si>
  <si>
    <t>AAIPSALDTnSSK</t>
  </si>
  <si>
    <t>5031701-AEccASGNIDTAWSnLTHPGNK-73</t>
  </si>
  <si>
    <t>AEccASGNIDTAWSnLTHPGNK</t>
  </si>
  <si>
    <t>5031701-AAPcPVPSSPGQELcGNNnVTYISScHMR-215</t>
  </si>
  <si>
    <t>AAPcPVPSSPGQELcGNNnVTYISScHMR</t>
  </si>
  <si>
    <t>5031631-TMVFPVMYLnESVHIDK-412</t>
  </si>
  <si>
    <t>TMVFPVMYLnESVHIDK</t>
  </si>
  <si>
    <t>5031631-cNMInGTDGDSFHPLITK-249</t>
  </si>
  <si>
    <t>cNMInGTDGDSFHPLITK</t>
  </si>
  <si>
    <t>5031631-ANIQFGDnGTTISAVSNK-105</t>
  </si>
  <si>
    <t>ANIQFGDnGTTISAVSNK</t>
  </si>
  <si>
    <t>5031613-EAPnISR-94</t>
  </si>
  <si>
    <t>EAPnISR</t>
  </si>
  <si>
    <t>48928056-QRnSTIEAANLAGLK-184</t>
  </si>
  <si>
    <t>QRnSTIEAANLAGLK</t>
  </si>
  <si>
    <t>48928056-nSTIEAANLAGLK-184</t>
  </si>
  <si>
    <t>nSTIEAANLAGLK</t>
  </si>
  <si>
    <t>4885653-SLPATLPQcQAAnK(T)-240</t>
  </si>
  <si>
    <t>SLPATLPQcQAAnK</t>
  </si>
  <si>
    <t>4885375-ALAAAGYDVEKnNSR-76</t>
  </si>
  <si>
    <t>ALAAAGYDVEKnNSR</t>
  </si>
  <si>
    <t>4885135-FTTMHLPLncTELSSVIK-222</t>
  </si>
  <si>
    <t>FTTMHLPLncTELSSVIK</t>
  </si>
  <si>
    <t>4885065-KVnASVPR-551</t>
  </si>
  <si>
    <t>KVnASVPR</t>
  </si>
  <si>
    <t>48375180-ncTSYGVLDISK-321</t>
  </si>
  <si>
    <t>ncTSYGVLDISK</t>
  </si>
  <si>
    <t>4826904-WVEnNTnNLVK-157</t>
  </si>
  <si>
    <t>WVEnNTnNLVK</t>
  </si>
  <si>
    <t>4826904-DAnLTGLSDNKEIFLSK-321</t>
  </si>
  <si>
    <t>DAnLTGLSDNKEIFLSK</t>
  </si>
  <si>
    <t>4826904-DAnLTGLSDNK-321</t>
  </si>
  <si>
    <t>DAnLTGLSDNK</t>
  </si>
  <si>
    <t>4826898-STGGAPTFnVTVTK-100</t>
  </si>
  <si>
    <t>STGGAPTFnVTVTK</t>
  </si>
  <si>
    <t>4826764-LSPQInASNFYFnK-242</t>
  </si>
  <si>
    <t>LSPQInASNFYFnK</t>
  </si>
  <si>
    <t>4826708-TcnASQGFK-100</t>
  </si>
  <si>
    <t>TcnASQGFK</t>
  </si>
  <si>
    <t>4826673-IFNIDSGnGSIFTSK-437</t>
  </si>
  <si>
    <t>IFNIDSGnGSIFTSK</t>
  </si>
  <si>
    <t>4826673-EDAQInTTIGSVTAQDPDAAR-399</t>
  </si>
  <si>
    <t>EDAQInTTIGSVTAQDPDAAR</t>
  </si>
  <si>
    <t>48255943-AFnSTLPTMAQMEK-57</t>
  </si>
  <si>
    <t>AFnSTLPTMAQMEK</t>
  </si>
  <si>
    <t>4759238-IVnETLYENTK-118</t>
  </si>
  <si>
    <t>IVnETLYENTK</t>
  </si>
  <si>
    <t>4758950-DTnGSQFFITTVK-148</t>
  </si>
  <si>
    <t>DTnGSQFFITTVK</t>
  </si>
  <si>
    <t>4758598-InLTWHK-66</t>
  </si>
  <si>
    <t>InLTWHK</t>
  </si>
  <si>
    <t>4758598-cVLTFAHEGQQYnITR-219</t>
  </si>
  <si>
    <t>cVLTFAHEGQQYnITR</t>
  </si>
  <si>
    <t>4758422-SIncSGVTR-69</t>
  </si>
  <si>
    <t>SIncSGVTR</t>
  </si>
  <si>
    <t>4758248-KHHDYYITSTSnGSLEGLENR-139</t>
  </si>
  <si>
    <t>KHHDYYITSTSnGSLEGLENR</t>
  </si>
  <si>
    <t>4758248-HHDYYITSTSnGSLEGLENR-139</t>
  </si>
  <si>
    <t>HHDYYITSTSnGSLEGLENR</t>
  </si>
  <si>
    <t>4758092-QInSSISGNLWDKDQR-299</t>
  </si>
  <si>
    <t>QInSSISGNLWDKDQR</t>
  </si>
  <si>
    <t>4758062-VVDDVSnQTScR-292</t>
  </si>
  <si>
    <t>VVDDVSnQTScR</t>
  </si>
  <si>
    <t>4758062-VLnASTLALALANLnGSR-92</t>
  </si>
  <si>
    <t>VLnASTLALALANLnGSR</t>
  </si>
  <si>
    <t>4758022-IEFYLKnFTSAK-221</t>
  </si>
  <si>
    <t>IEFYLKnFTSAK</t>
  </si>
  <si>
    <t>4758022-EnYSSVDANGIQSQMLSR-100</t>
  </si>
  <si>
    <t>EnYSSVDANGIQSQMLSR</t>
  </si>
  <si>
    <t>4757886-nVScLWcNTNK-54</t>
  </si>
  <si>
    <t>nVScLWcNTNK</t>
  </si>
  <si>
    <t>47524177-TADInSSEVEVLYLR-311</t>
  </si>
  <si>
    <t>TADInSSEVEVLYLR</t>
  </si>
  <si>
    <t>47524177-HIVInGSSFGADGFPYVQVLK-290</t>
  </si>
  <si>
    <t>HIVInGSSFGADGFPYVQVLK</t>
  </si>
  <si>
    <t>47132557-WTPLnSSTIIGYR-1291</t>
  </si>
  <si>
    <t>WTPLnSSTIIGYR</t>
  </si>
  <si>
    <t>47132557-RHEEGHMLncTcFGQGR-542</t>
  </si>
  <si>
    <t>RHEEGHMLncTcFGQGR</t>
  </si>
  <si>
    <t>47132557-LDAPTNLQFVnETDSTVLVR-1007</t>
  </si>
  <si>
    <t>LDAPTNLQFVnETDSTVLVR</t>
  </si>
  <si>
    <t>47132557-IScTIAnR(C)-139</t>
  </si>
  <si>
    <t>IScTIAnR</t>
  </si>
  <si>
    <t>47132557-HEEGHMLncTcFGqGRGR-542</t>
  </si>
  <si>
    <t>HEEGHMLncTcFGqGRGR</t>
  </si>
  <si>
    <t>47132557-HEEGHmLncTcFGQGR-542</t>
  </si>
  <si>
    <t>HEEGHmLncTcFGQGR</t>
  </si>
  <si>
    <t>47132557-GGNSNGALcHFPFLYNNHnYTDcTSEGR-430</t>
  </si>
  <si>
    <t>GGNSNGALcHFPFLYNNHnYTDcTSEGR</t>
  </si>
  <si>
    <t>47132557-DQcIVDDITYnVnDTFHKR-528</t>
  </si>
  <si>
    <t>DQcIVDDITYnVnDTFHKR</t>
  </si>
  <si>
    <t>47132557-DQcIVDDITYnVnDTFHK-528</t>
  </si>
  <si>
    <t>DQcIVDDITYnVnDTFHK</t>
  </si>
  <si>
    <t>46909592-DFQHLLnR(T)-237</t>
  </si>
  <si>
    <t>DFQHLLnR</t>
  </si>
  <si>
    <t>46410929-DLcGPDAGPIGnATGQADcK-56</t>
  </si>
  <si>
    <t>DLcGPDAGPIGnATGQADcK</t>
  </si>
  <si>
    <t>46370069-cTnLSEGVLSVR-288</t>
  </si>
  <si>
    <t>cTnLSEGVLSVR</t>
  </si>
  <si>
    <t>46370066-EMLHnATFcLVPR-330</t>
  </si>
  <si>
    <t>EMLHnATFcLVPR</t>
  </si>
  <si>
    <t>46370066-DAnSSIYK-89</t>
  </si>
  <si>
    <t>DAnSSIYK</t>
  </si>
  <si>
    <t>46255041-NQKPRPTInVTcTR-142</t>
  </si>
  <si>
    <t>NQKPRPTInVTcTR</t>
  </si>
  <si>
    <t>45935383-KYPScGGLLQSPIDLHSDILQYDASLTPLEFQGYnLSANK-80</t>
  </si>
  <si>
    <t>KYPScGGLLQSPIDLHSDILQYDASLTPLEFQGYnLSANK</t>
  </si>
  <si>
    <t>45594240-GTDnITVR-40</t>
  </si>
  <si>
    <t>GTDnITVR</t>
  </si>
  <si>
    <t>4557871-QQQHLFGSnVTDcSGNFcLFR-630</t>
  </si>
  <si>
    <t>QQQHLFGSnVTDcSGNFcLFR</t>
  </si>
  <si>
    <t>4557871-cGLVPVLAENYnK(S)-432</t>
  </si>
  <si>
    <t>cGLVPVLAEnYNKSDNcEDTPEAGYFAVAVVK</t>
  </si>
  <si>
    <t>cGLVPVLAENYnK</t>
  </si>
  <si>
    <t>4557791-WSFSnGTSWR-352</t>
  </si>
  <si>
    <t>WSFSnGTSWR</t>
  </si>
  <si>
    <t>4557791-VnLTLR-343</t>
  </si>
  <si>
    <t>VnLTLR</t>
  </si>
  <si>
    <t>4557733-DGTQQAVPLEHPSSPWGLnLTEK-343</t>
  </si>
  <si>
    <t>DGTQQAVPLEHPSSPWGLnLTEK</t>
  </si>
  <si>
    <t>4557733-DEcWcPAnSTGK-421</t>
  </si>
  <si>
    <t>DEcWcPAnSTGK</t>
  </si>
  <si>
    <t>4557679-TTPcEVIDScTVAMASnDTPEGVR-585</t>
  </si>
  <si>
    <t>TTPcEVIDScTVAMASnDTPEGVR</t>
  </si>
  <si>
    <t>4557679-ncSHLKDHcR-559</t>
  </si>
  <si>
    <t>ncSHLKDHcR</t>
  </si>
  <si>
    <t>4557679-ncSHLK-559</t>
  </si>
  <si>
    <t>ncSHLK</t>
  </si>
  <si>
    <t>4557679-DGnSSLIAAVAEVR-1045</t>
  </si>
  <si>
    <t>DGnSSLIAAVAEVR</t>
  </si>
  <si>
    <t>4557679-DDFFGHYAcDQNGnK(T)-217</t>
  </si>
  <si>
    <t>DDFFGHYAcDQNGnK</t>
  </si>
  <si>
    <t>4557679-cPEDYEGKncSHLK-559</t>
  </si>
  <si>
    <t>cPEDYEGKncSHLK</t>
  </si>
  <si>
    <t>4557541-GnVSAcAR-158</t>
  </si>
  <si>
    <t>GnVSAcAR</t>
  </si>
  <si>
    <t>4557501-YSAEVHMSIPnVSLPLR-105</t>
  </si>
  <si>
    <t>YSAEVHMSIPnVSLPLR</t>
  </si>
  <si>
    <t>4557485-EnLTAPGSDSAVFFEQGTTR-397</t>
  </si>
  <si>
    <t>EnLTAPGSDSAVFFEQGTTR</t>
  </si>
  <si>
    <t>4557485-ELHHLQEQnVSNAFLDKGEFYIGSK-762</t>
  </si>
  <si>
    <t>ELHHLQEQnVSNAFLDKGEFYIGSK</t>
  </si>
  <si>
    <t>4557485-ELHHLQEQnVSNAFLDK-762</t>
  </si>
  <si>
    <t>ELHHLQEQnVSNAFLDK</t>
  </si>
  <si>
    <t>4557485-EHEGAIYPDnTTDFQR-138</t>
  </si>
  <si>
    <t>EHEGAIYPDnTTDFQR</t>
  </si>
  <si>
    <t>4557485-AGLQAFFQVQEcnK(S)-358</t>
  </si>
  <si>
    <t>AGLQAFFQVQEcnK</t>
  </si>
  <si>
    <t>4557427-GYLTSFEMFnSTYK-232</t>
  </si>
  <si>
    <t>GYLTSFEMFnSTYK</t>
  </si>
  <si>
    <t>4557373-WNPcLEPHRFnDTEVLQR-150</t>
  </si>
  <si>
    <t>WNPcLEPHRFnDTEVLQR</t>
  </si>
  <si>
    <t>4557373-NPVGLIGAEnATGETDPSHSK-349</t>
  </si>
  <si>
    <t>NPVGLIGAEnATGETDPSHSK</t>
  </si>
  <si>
    <t>4557373-FnDTEVLQR-150</t>
  </si>
  <si>
    <t>FnDTEVLQR</t>
  </si>
  <si>
    <t>4557373-DVQIIVFPEDGIHGFnFTR-119</t>
  </si>
  <si>
    <t>DVQIIVFPEDGIHGFnFTR</t>
  </si>
  <si>
    <t>4557369-LVNQnASR-200</t>
  </si>
  <si>
    <t>LVNQnASR</t>
  </si>
  <si>
    <t>4557369-EQMQDALGNnSSFHHR-164</t>
  </si>
  <si>
    <t>EQMQDALGNnSSFHHR</t>
  </si>
  <si>
    <t>4557351-WSDIWnATK-85</t>
  </si>
  <si>
    <t>WSDIWnATK</t>
  </si>
  <si>
    <t>4557351-EnETEIIK-284</t>
  </si>
  <si>
    <t>EnETEIIK</t>
  </si>
  <si>
    <t>4557287-DKncTSR-170</t>
  </si>
  <si>
    <t>DKncTSR</t>
  </si>
  <si>
    <t>4557251-nISQVLEK-439</t>
  </si>
  <si>
    <t>nISQVLEK</t>
  </si>
  <si>
    <t>4557251-InTTADEKDPTNPFR-278</t>
  </si>
  <si>
    <t>InTTADEKDPTNPFR</t>
  </si>
  <si>
    <t>4557251-InTTADEK-278</t>
  </si>
  <si>
    <t>InTTADEK</t>
  </si>
  <si>
    <t>4557040-NVGPnTTSTVISTDAFRPGVR-580</t>
  </si>
  <si>
    <t>NVGPnTTSTVISTDAFRPGVR</t>
  </si>
  <si>
    <t>4557040-MMQYnVSIK-380</t>
  </si>
  <si>
    <t>MMQYnVSIK</t>
  </si>
  <si>
    <t>4557040-ILFYNVVVENLDKPSSSELHSIPAPAnSTK-491</t>
  </si>
  <si>
    <t>ILFYNVVVENLDKPSSSELHSIPAPAnSTK</t>
  </si>
  <si>
    <t>4557010-YEQLQnETR-167</t>
  </si>
  <si>
    <t>YEQLQnETR</t>
  </si>
  <si>
    <t>4557010-QTPEYQnESSR-177</t>
  </si>
  <si>
    <t>QTPEYQnESSR</t>
  </si>
  <si>
    <t>4557010-nLTLMATTSQLPK-267</t>
  </si>
  <si>
    <t>nLTLMATTSQLPK</t>
  </si>
  <si>
    <t>4557010-KnLTLMATTSQLPK-267</t>
  </si>
  <si>
    <t>KnLTLMATTSQLPK</t>
  </si>
  <si>
    <t>4557010-FNPnISWQPIPVHTVPITEDR-133</t>
  </si>
  <si>
    <t>FNPnISWQPIPVHTVPITEDR</t>
  </si>
  <si>
    <t>45505173-AcVYnNTLNNAMPVR-441</t>
  </si>
  <si>
    <t>AcVYnNTLNNAMPVR</t>
  </si>
  <si>
    <t>45505145-VLnGTLLMAPSGcK-142</t>
  </si>
  <si>
    <t>VLnGTLLMAPSGcK</t>
  </si>
  <si>
    <t>4507677-TDDEVVQREEEAIQLDGLnASQIR-62</t>
  </si>
  <si>
    <t>TDDEVVQREEEAIQLDGLnASQIR</t>
  </si>
  <si>
    <t>4507677-IADDKYnDTFWK-481</t>
  </si>
  <si>
    <t>IADDKYnDTFWK</t>
  </si>
  <si>
    <t>4507677-HNnDTQHIWESDSNEFSVIADPR-217</t>
  </si>
  <si>
    <t>HNnDTQHIWESDSNEFSVIADPR</t>
  </si>
  <si>
    <t>4507677-GVVDSDDLPLnVSR-445</t>
  </si>
  <si>
    <t>GVVDSDDLPLnVSR</t>
  </si>
  <si>
    <t>4507677-EEEAIQLDGLnASQIR-62</t>
  </si>
  <si>
    <t>EEEAIQLDGLnASQIR</t>
  </si>
  <si>
    <t>4507575-YIHPQnnSIccTK-54</t>
  </si>
  <si>
    <t>YIHPQnnSIccTK</t>
  </si>
  <si>
    <t>4507565-ALVAVVAGnSTTPR-105</t>
  </si>
  <si>
    <t>ALVAVVAGnSTTPR</t>
  </si>
  <si>
    <t>4507509-SHnRSEEFLIAGK-101</t>
  </si>
  <si>
    <t>SHnRSEEFLIAGK</t>
  </si>
  <si>
    <t>4507509-FVGTPEVnQTTLYQR-53</t>
  </si>
  <si>
    <t>FVGTPEVnQTTLYQR</t>
  </si>
  <si>
    <t>4507483-GFQWVTGDnNTSYSR-115</t>
  </si>
  <si>
    <t>GFQWVTGDnNTSYSR</t>
  </si>
  <si>
    <t>4507463-nASNLVK-140</t>
  </si>
  <si>
    <t>nASNLVK</t>
  </si>
  <si>
    <t>4507463-LTSPPEDYPEPEEVPPEVISIYnSTR-72</t>
  </si>
  <si>
    <t>LTSPPEDYPEPEEVPPEVISIYnSTR</t>
  </si>
  <si>
    <t>4507463-ISLHcPccTFVPSNNYIIPnKSEELEAR-241</t>
  </si>
  <si>
    <t>ISLHcPccTFVPSNNYIIPnKSEELEAR</t>
  </si>
  <si>
    <t>4507463-ISLHcPccTFVPSnNYIIPnK(S)-241</t>
  </si>
  <si>
    <t>ISLHcPccTFVPSnNYIIPnK</t>
  </si>
  <si>
    <t>4507353-EnYSHHTQDDR-152</t>
  </si>
  <si>
    <t>EnYSHHTQDDR</t>
  </si>
  <si>
    <t>4507267-LSLQNTAEIQHcLVNAGDVGcGVFEcFEnNScEIR-73</t>
  </si>
  <si>
    <t>LSLQNTAEIQHcLVNAGDVGcGVFEcFEnNScEIR</t>
  </si>
  <si>
    <t>4507239-IAPASnVSHTVVLRPLK-88</t>
  </si>
  <si>
    <t>IAPASnVSHTVVLRPLK</t>
  </si>
  <si>
    <t>4507157-SLTTSLHnK(T)-1894</t>
  </si>
  <si>
    <t>SLTTSLHnK</t>
  </si>
  <si>
    <t>4507157-nSTVEYTLNK-1986</t>
  </si>
  <si>
    <t>nSTVEYTLNK</t>
  </si>
  <si>
    <t>4507157-HFnESR-2054</t>
  </si>
  <si>
    <t>HFnESR</t>
  </si>
  <si>
    <t>4507157-AASnFTEIK-1706</t>
  </si>
  <si>
    <t>AASnFTEIK</t>
  </si>
  <si>
    <t>4507047-NWQLTEEDFGnTSGR-226</t>
  </si>
  <si>
    <t>NWQLTEEDFGnTSGR</t>
  </si>
  <si>
    <t>4506951-TGVHDADFESnVTATLASINK-323</t>
  </si>
  <si>
    <t>TGVHDADFESnVTATLASINK</t>
  </si>
  <si>
    <t>4506951-KPNNLnDTIK-114</t>
  </si>
  <si>
    <t>KPNNLnDTIK</t>
  </si>
  <si>
    <t>4506951-FnQTMQPLLTAQNALLEDDTYR-79</t>
  </si>
  <si>
    <t>FnQTMQPLLTAQNALLEDDTYR</t>
  </si>
  <si>
    <t>4506951-ELGDnVSmILVPFK-201</t>
  </si>
  <si>
    <t>ELGDnVSmILVPFK</t>
  </si>
  <si>
    <t>4506951-EKKPNNLnDTIK-114</t>
  </si>
  <si>
    <t>EKKPNNLnDTIK</t>
  </si>
  <si>
    <t>4506919-MPFPIDQDFYVSPTFQDLLnR(T)-413</t>
  </si>
  <si>
    <t>MPFPIDQDFYVSPTFQDLLnR</t>
  </si>
  <si>
    <t>4506775-YAESDPTVPcnETR-148</t>
  </si>
  <si>
    <t>YAESDPTVPcnETR</t>
  </si>
  <si>
    <t>4506547-SnSSMHITDcR-104</t>
  </si>
  <si>
    <t>SnSSMHITDcR</t>
  </si>
  <si>
    <t>4506547-RnMTQGR-62</t>
  </si>
  <si>
    <t>RnMTQGR</t>
  </si>
  <si>
    <t>4506455-VVRPDSELGERPPEDnqSFQYDHEAFLGK-53</t>
  </si>
  <si>
    <t>VVRPDSELGERPPEDnqSFQYDHEAFLGK</t>
  </si>
  <si>
    <t>4506439-LHTFESHKDEIFQVHWSPHnETILASSGTDR-328</t>
  </si>
  <si>
    <t>LHTFESHKDEIFQVHWSPHnETILASSGTDR</t>
  </si>
  <si>
    <t>4506115-EVFVHPnYSK-290</t>
  </si>
  <si>
    <t>EVFVHPnYSK</t>
  </si>
  <si>
    <t>4506113-GEnFTETDVK-197</t>
  </si>
  <si>
    <t>GEnFTETDVK</t>
  </si>
  <si>
    <t>4505991-VIDGMTVVHSIELQATDGHDRPLTncSIINSGK-190</t>
  </si>
  <si>
    <t>VIDGMTVVHSIELQATDGHDRPLTncSIINSGK</t>
  </si>
  <si>
    <t>4505891-SAEFFnYTVR-63</t>
  </si>
  <si>
    <t>SAEFFnYTVR</t>
  </si>
  <si>
    <t>4505891-EQYIHEnYSR-548</t>
  </si>
  <si>
    <t>EQYIHEnYSR</t>
  </si>
  <si>
    <t>4505821-TFYWDFYTnR(T)-105</t>
  </si>
  <si>
    <t>TFYWDFYTnR</t>
  </si>
  <si>
    <t>4505529-QNQcFYnSSYLNVQR-93</t>
  </si>
  <si>
    <t>QNQcFYnSSYLNVQR</t>
  </si>
  <si>
    <t>4505167-QnQSLVYGK-447</t>
  </si>
  <si>
    <t>QnQSLVYGK</t>
  </si>
  <si>
    <t>4505047-KLHInHNnLTESVGPLPK-127</t>
  </si>
  <si>
    <t>KLHInHNnLTESVGPLPK</t>
  </si>
  <si>
    <t>4505047-AFEnVTDLQWLILDHnLLENSK-88</t>
  </si>
  <si>
    <t>AFEnVTDLQWLILDHnLLENSK</t>
  </si>
  <si>
    <t>4505039-AGHFQnTSSPSAR-177</t>
  </si>
  <si>
    <t>AGHFQnTSSPSAR</t>
  </si>
  <si>
    <t>4505021-VIDLWDLAQSAnLTDK-268</t>
  </si>
  <si>
    <t>VIDLWDLAQSAnLTDK</t>
  </si>
  <si>
    <t>4505011-HYHSMEVFTHYDLLNLnGTK-644</t>
  </si>
  <si>
    <t>HYHSMEVFTHYDLLNLnGTK</t>
  </si>
  <si>
    <t>4504991-LnATADILR-138</t>
  </si>
  <si>
    <t>LnATADILR</t>
  </si>
  <si>
    <t>4504957-WQMnFTVR-49</t>
  </si>
  <si>
    <t>WQMnFTVR</t>
  </si>
  <si>
    <t>4504957-VQPFnVTQGK-356</t>
  </si>
  <si>
    <t>VQPFnVTQGK</t>
  </si>
  <si>
    <t>4504957-VASVININPnTTHSTGScR-257</t>
  </si>
  <si>
    <t>VASVININPnTTHSTGScR</t>
  </si>
  <si>
    <t>4504957-LnSSTIK-275</t>
  </si>
  <si>
    <t>LnSSTIK</t>
  </si>
  <si>
    <t>4504957-IAVQFGPGFSWIAnFTK-101</t>
  </si>
  <si>
    <t>IAVQFGPGFSWIAnFTK</t>
  </si>
  <si>
    <t>4504747-VWnSTFIEDYRDFDR-935</t>
  </si>
  <si>
    <t>VWnSTFIEDYRDFDR</t>
  </si>
  <si>
    <t>4504747-VWnSTFIEDYR-935</t>
  </si>
  <si>
    <t>VWnSTFIEDYR</t>
  </si>
  <si>
    <t>4504747-TSIPTINmEnK(T)-969</t>
  </si>
  <si>
    <t>TSIPTINmEnK</t>
  </si>
  <si>
    <t>4504747-SLDAYPILNQAQALEnHTEVQFQK-605</t>
  </si>
  <si>
    <t>SLDAYPILNQAQALEnHTEVQFQK</t>
  </si>
  <si>
    <t>4504747-nITIVTGAPR-265</t>
  </si>
  <si>
    <t>nITIVTGAPR</t>
  </si>
  <si>
    <t>4504747-ELAVPDGYTnR(T)-86</t>
  </si>
  <si>
    <t>ELAVPDGYTnR</t>
  </si>
  <si>
    <t>4504747-AHcVWLEcPIPDAPVVTnVTVK-926</t>
  </si>
  <si>
    <t>AHcVWLEcPIPDAPVVTnVTVK</t>
  </si>
  <si>
    <t>4504647-NTSPDTnYTLYYWHR-157</t>
  </si>
  <si>
    <t>NTSPDTnYTLYYWHR</t>
  </si>
  <si>
    <t>4504425-LGEMWnNTAADDKQPYEK-134</t>
  </si>
  <si>
    <t>LGEMWnNTAADDKQPYEK</t>
  </si>
  <si>
    <t>4504151-YGccPMPnATccSDHLHccPQDTVcDLIQSK-236</t>
  </si>
  <si>
    <t>YGccPMPnATccSDHLHccPQDTVcDLIQSK</t>
  </si>
  <si>
    <t>4504151-EnATTDLLTK-265</t>
  </si>
  <si>
    <t>EnATTDLLTK</t>
  </si>
  <si>
    <t>4504151-DVEcGEGHFcHDnQTccR-530</t>
  </si>
  <si>
    <t>DVEcGEGHFcHDnQTccR</t>
  </si>
  <si>
    <t>4504151-cLSKEnATTDLLTK-265</t>
  </si>
  <si>
    <t>cLSKEnATTDLLTK</t>
  </si>
  <si>
    <t>4504061-YYnYTLSInGK-183</t>
  </si>
  <si>
    <t>YYnYTLSInGK</t>
  </si>
  <si>
    <t>4504061-YPHNHHVVnNTLEGncSSK-117</t>
  </si>
  <si>
    <t>YPHNHHVVnNTLEGncSSK</t>
  </si>
  <si>
    <t>4504061-TPMTnSSIQFLDNAFR-279</t>
  </si>
  <si>
    <t>TPMTnSSIQFLDNAFR</t>
  </si>
  <si>
    <t>4504061-GPGIKPnQTSK-362</t>
  </si>
  <si>
    <t>GPGIKPnQTSK</t>
  </si>
  <si>
    <t>4504061-GASnLTWR-405</t>
  </si>
  <si>
    <t>GASnLTWR</t>
  </si>
  <si>
    <t>4504009-LGIYADVGnK(T)-139</t>
  </si>
  <si>
    <t>LGIYADVGnK</t>
  </si>
  <si>
    <t>4504009-HMSLALnR(T)-192</t>
  </si>
  <si>
    <t>HMSLALnR</t>
  </si>
  <si>
    <t>4503987-nFTMNEK-203</t>
  </si>
  <si>
    <t>nFTMNEK</t>
  </si>
  <si>
    <t>4503899-QGIDFcPGQnVSGVTTHNLEDHTK-423</t>
  </si>
  <si>
    <t>QGIDFcPGQnVSGVTTHNLEDHTK</t>
  </si>
  <si>
    <t>4503689-MDGSLNFnR(T)-686</t>
  </si>
  <si>
    <t>MDGSLNFnR</t>
  </si>
  <si>
    <t>4503635-YPHKPEInSTTHPGADLQENFcR-143</t>
  </si>
  <si>
    <t>YPHKPEInSTTHPGADLQENFcR</t>
  </si>
  <si>
    <t>4503635-SRYPHKPEInSTTHPGADLqENFcR-143</t>
  </si>
  <si>
    <t>SRYPHKPEInSTTHPGADLqENFcR</t>
  </si>
  <si>
    <t>4503635-nFTENDLLVR-416</t>
  </si>
  <si>
    <t>nFTENDLLVR</t>
  </si>
  <si>
    <t>4503635-GHVnITR-121</t>
  </si>
  <si>
    <t>GHVnITR</t>
  </si>
  <si>
    <t>4503627-VYSGILnQSEIK-450</t>
  </si>
  <si>
    <t>VYSGILnQSEIK</t>
  </si>
  <si>
    <t>4503627-LETTVnYTDSQRPIcLPSK-491</t>
  </si>
  <si>
    <t>LETTVnYTDSQRPIcLPSK</t>
  </si>
  <si>
    <t>4503487-YAVYWnSSNPR-37</t>
  </si>
  <si>
    <t>YAVYWnSSNPR</t>
  </si>
  <si>
    <t>4503349-SnTSQLAFLLYNDQPPQPSK-86</t>
  </si>
  <si>
    <t>SnTSQLAFLLYNDQPPQPSK</t>
  </si>
  <si>
    <t>4503155-YSVAnDTGFVDIPKQEK-221</t>
  </si>
  <si>
    <t>YSVAnDTGFVDIPKQEK</t>
  </si>
  <si>
    <t>4503155-YSVAnDTGFVDIPK-221</t>
  </si>
  <si>
    <t>YSVAnDTGFVDIPK</t>
  </si>
  <si>
    <t>4503143-GSLSYLnVTR-263</t>
  </si>
  <si>
    <t>GSLSYLnVTR</t>
  </si>
  <si>
    <t>4503139-nTTWQAGHnFYNVDMSYLK-38</t>
  </si>
  <si>
    <t>nTTWQAGHnFYNVDMSYLK</t>
  </si>
  <si>
    <t>4503139-GLVSGGLYESHVGcRPYSIPPcEHHVnGSRPPcTGEGDTPK-192</t>
  </si>
  <si>
    <t>GLVSGGLYESHVGcRPYSIPPcEHHVnGSRPPcTGEGDTPK</t>
  </si>
  <si>
    <t>4503037-VnETEMDIAK-160</t>
  </si>
  <si>
    <t>VnETEMDIAK</t>
  </si>
  <si>
    <t>4503037-IVTPEEYYnVTVQ-216</t>
  </si>
  <si>
    <t>IVTPEEYYnVTVQ</t>
  </si>
  <si>
    <t>4503009-GnETIVNLIHSTR-139</t>
  </si>
  <si>
    <t>GnETIVNLIHSTR</t>
  </si>
  <si>
    <t>4503009-DLQGNPIAnATISVEGIDHDVTSAK-390</t>
  </si>
  <si>
    <t>DLQGNPIAnATISVEGIDHDVTSAK</t>
  </si>
  <si>
    <t>4502951-ASQnITYHcK-1367</t>
  </si>
  <si>
    <t>ASQnITYHcK</t>
  </si>
  <si>
    <t>4502787-VEnHTAcHcSTcYYHK-102</t>
  </si>
  <si>
    <t>VEnHTAcHcSTcYYHK</t>
  </si>
  <si>
    <t>4502787-nVTSESTccVAK-76</t>
  </si>
  <si>
    <t>nVTSESTccVAK</t>
  </si>
  <si>
    <t>4502551-nATYGYVLDDPDPDDGFNYK-131</t>
  </si>
  <si>
    <t>nATYGYVLDDPDPDDGFNYK</t>
  </si>
  <si>
    <t>4502503-LSVDKDQYVEPENVTIqcDSGYGVVGPQSITcSGnR(T)-528</t>
  </si>
  <si>
    <t>LSVDKDQYVEPENVTIqcDSGYGVVGPQSITcSGnR</t>
  </si>
  <si>
    <t>4502425-FnLSQIPEGEVVTAAEFR-241</t>
  </si>
  <si>
    <t>FnLSQIPEGEVVTAAEFR</t>
  </si>
  <si>
    <t>4502421-LnGSITSPGWPK-599</t>
  </si>
  <si>
    <t>LnGSITSPGWPK</t>
  </si>
  <si>
    <t>4502421-IILnFTSLDLYR-363</t>
  </si>
  <si>
    <t>IILnFTSLDLYR</t>
  </si>
  <si>
    <t>4502421-AAVPGnTSTPScQSTnGQPQR-91</t>
  </si>
  <si>
    <t>AAVPGnTSTPScQSTnGQPQR</t>
  </si>
  <si>
    <t>4502403-MIEnGSLSFLPTLR-270</t>
  </si>
  <si>
    <t>MIEnGSLSFLPTLR</t>
  </si>
  <si>
    <t>4502343-YLLNLnHSEK-198</t>
  </si>
  <si>
    <t>YLLNLnHSEK</t>
  </si>
  <si>
    <t>4502337-FGcEIEnnR(S)-128</t>
  </si>
  <si>
    <t>FGcEIEnnR</t>
  </si>
  <si>
    <t>4502337-DIVEYYNDSnGSHVLQGR-112</t>
  </si>
  <si>
    <t>DIVEYYNDSnGSHVLQGR</t>
  </si>
  <si>
    <t>4502281-nLTVcPDGALFEQK-124</t>
  </si>
  <si>
    <t>nLTVcPDGALFEQK</t>
  </si>
  <si>
    <t>4502281-FLKPYTLEEQKnLTVcPDGALFEQK-124</t>
  </si>
  <si>
    <t>FLKPYTLEEQKnLTVcPDGALFEQK</t>
  </si>
  <si>
    <t>4502277-VLGFKPKPPKnESLETYPVMK-193</t>
  </si>
  <si>
    <t>VLGFKPKPPKnESLETYPVMK</t>
  </si>
  <si>
    <t>4502277-nESLETYPVMK-193</t>
  </si>
  <si>
    <t>nESLETYPVMK</t>
  </si>
  <si>
    <t>4502277-LEWLGncSGLNDETYGYK-158</t>
  </si>
  <si>
    <t>LEWLGncSGLNDETYGYK</t>
  </si>
  <si>
    <t>4502277-FKLEWLGncSGLNDETYGYK-158</t>
  </si>
  <si>
    <t>FKLEWLGncSGLNDETYGYK</t>
  </si>
  <si>
    <t>4501989-VnFTEIQK-251</t>
  </si>
  <si>
    <t>VnFTEIQK</t>
  </si>
  <si>
    <t>4501989-FTKVnFTEIQK-251</t>
  </si>
  <si>
    <t>FTKVnFTEIQK</t>
  </si>
  <si>
    <t>4501987-YAEDKFnETTEK-402</t>
  </si>
  <si>
    <t>YAEDKFnETTEK</t>
  </si>
  <si>
    <t>4501915-nFSScSAEDFEK-381</t>
  </si>
  <si>
    <t>nFSScSAEDFEK</t>
  </si>
  <si>
    <t>4501915-GYVEGVHnSSIALSDcFGLR-125</t>
  </si>
  <si>
    <t>GYVEGVHnSSIALSDcFGLR</t>
  </si>
  <si>
    <t>4501915-GLLHLEnASYGIEPLQnSSHFEHIIYR-154</t>
  </si>
  <si>
    <t>GLLHLEnASYGIEPLQnSSHFEHIIYR</t>
  </si>
  <si>
    <t>42741655-VLLGnEScTLTLSESTMNTLK-607</t>
  </si>
  <si>
    <t>VLLGnEScTLTLSESTMNTLK</t>
  </si>
  <si>
    <t>42741655-nSSGcEAR-405</t>
  </si>
  <si>
    <t>nSSGcEAR</t>
  </si>
  <si>
    <t>42741655-NNVRcLQHFYGPNHEHcFnR(T)-399</t>
  </si>
  <si>
    <t>NNVRcLQHFYGPNHEHcFnR</t>
  </si>
  <si>
    <t>42741655-nFTVAcQHR-785</t>
  </si>
  <si>
    <t>nFTVAcQHR</t>
  </si>
  <si>
    <t>42741655-HVFPHnHTADIQSEVHcIFSPQIEEPSQcPDcVVSALGAK-149</t>
  </si>
  <si>
    <t>HVFPHnHTADIQSEVHcIFSPQIEEPSQcPDcVVSALGAK</t>
  </si>
  <si>
    <t>42741655-cLQHFYGPNHEHcFnR(T)-399</t>
  </si>
  <si>
    <t>cLQHFYGPNHEHcFnR</t>
  </si>
  <si>
    <t>42741655-AnLSGGVWK-106</t>
  </si>
  <si>
    <t>AnLSGGVWK</t>
  </si>
  <si>
    <t>42560233-NPnGTVTVISR-202</t>
  </si>
  <si>
    <t>NPnGTVTVISR</t>
  </si>
  <si>
    <t>42560233-ADANPPATEYHWTTLnGSLPK-286</t>
  </si>
  <si>
    <t>ADANPPATEYHWTTLnGSLPK</t>
  </si>
  <si>
    <t>41872557-nFTSPnGTIESPGFPEK-157</t>
  </si>
  <si>
    <t>nFTSPnGTIESPGFPEK</t>
  </si>
  <si>
    <t>41393602-NcGVncSGDVFTALIGEIASPNYPKPYPENSR-174</t>
  </si>
  <si>
    <t>NcGVncSGDVFTALIGEIASPNYPKPYPENSR</t>
  </si>
  <si>
    <t>41327734-ncTSISGDLHILPVAFR-361</t>
  </si>
  <si>
    <t>ncTSISGDLHILPVAFR</t>
  </si>
  <si>
    <t>41327734-DSLSInATNIK-352</t>
  </si>
  <si>
    <t>DSLSInATNIK</t>
  </si>
  <si>
    <t>41327734-cDPScPnGScWGAGEENcQK-196</t>
  </si>
  <si>
    <t>cDPScPnGScWGAGEENcQK</t>
  </si>
  <si>
    <t>41327732-TcPAGVMGEnNTLVWK-603</t>
  </si>
  <si>
    <t>TcPAGVMGEnNTLVWK</t>
  </si>
  <si>
    <t>41327732-EFVENSEcIQcHPEcLPQAMnITcTGR-568</t>
  </si>
  <si>
    <t>EFVENSEcIQcHPEcLPQAMnITcTGR</t>
  </si>
  <si>
    <t>41152506-YSVLIMAEKPVGDLSSPnETK-600</t>
  </si>
  <si>
    <t>YSVLIMAEKPVGDLSSPnETK</t>
  </si>
  <si>
    <t>41152506-nNSWVK-525</t>
  </si>
  <si>
    <t>nNSWVK</t>
  </si>
  <si>
    <t>41152506-LEnWTDASR-618</t>
  </si>
  <si>
    <t>LEnWTDASR</t>
  </si>
  <si>
    <t>40807482-GDQLILNLNnISSDR-401</t>
  </si>
  <si>
    <t>GDQLILNLNnISSDR</t>
  </si>
  <si>
    <t>40549451-KANQQLnFTEAK-53</t>
  </si>
  <si>
    <t>KANQQLnFTEAK</t>
  </si>
  <si>
    <t>40549451-ANQQLnFTEAK-53</t>
  </si>
  <si>
    <t>ANQQLnFTEAK</t>
  </si>
  <si>
    <t>40548389-VGnNTIHVHR-106</t>
  </si>
  <si>
    <t>VGnNTIHVHR</t>
  </si>
  <si>
    <t>40548389-GSnGTIcDNQR-204</t>
  </si>
  <si>
    <t>GSnGTIcDNQR</t>
  </si>
  <si>
    <t>40548389-ASSEVNLANLPPSYHnETNTDTK-96</t>
  </si>
  <si>
    <t>ASSEVNLANLPPSYHnETNTDTK</t>
  </si>
  <si>
    <t>40317628-VVnSTTGTGEHLR-1069</t>
  </si>
  <si>
    <t>VVnSTTGTGEHLR</t>
  </si>
  <si>
    <t>40317626-VVnSTTGPGEHLR-1067</t>
  </si>
  <si>
    <t>VVnSTTGPGEHLR</t>
  </si>
  <si>
    <t>40317626-VScPImPcSnATVPDGEccPR-360</t>
  </si>
  <si>
    <t>VScPImPcSnATVPDGEccPR</t>
  </si>
  <si>
    <t>40317626-KVScPIMPcSnATVPDGEccPR-360</t>
  </si>
  <si>
    <t>KVScPIMPcSnATVPDGEccPR</t>
  </si>
  <si>
    <t>40317626-GcSSSTSVLLTLDnNVVnGSSPAIR-248</t>
  </si>
  <si>
    <t>GcSSSTSVLLTLDnNVVnGSSPAIR</t>
  </si>
  <si>
    <t>40255043-LSFGSnSSDFK-486</t>
  </si>
  <si>
    <t>LSFGSnSSDFK</t>
  </si>
  <si>
    <t>40255029-TnVSGSIR-134</t>
  </si>
  <si>
    <t>TnVSGSIR</t>
  </si>
  <si>
    <t>40255013-RnDAGSYEcEIQNPASAnR(S)-224</t>
  </si>
  <si>
    <t>RnDAGSYEcEIQNPASAnR</t>
  </si>
  <si>
    <t>40255013-NDAGSYEcEIQNPASAnR(S)-224</t>
  </si>
  <si>
    <t>NDAGSYEcEIQNPASAnR</t>
  </si>
  <si>
    <t>40255013-LQLSnGnMTLTLLSVK-197</t>
  </si>
  <si>
    <t>LQLSnGnMTLTLLSVK</t>
  </si>
  <si>
    <t>40254442-YTLDPnITSAGPTK-1253</t>
  </si>
  <si>
    <t>YTLDPnITSAGPTK</t>
  </si>
  <si>
    <t>40254442-LTLnGSK-1183</t>
  </si>
  <si>
    <t>LTLnGSK</t>
  </si>
  <si>
    <t>40068512-SQnDTVTPDVWYTSKPK-377</t>
  </si>
  <si>
    <t>SQnDTVTPDVWYTSKPK</t>
  </si>
  <si>
    <t>39930577-GLDPnYTTWMDVMER-108</t>
  </si>
  <si>
    <t>GLDPnYTTWMDVMER</t>
  </si>
  <si>
    <t>39777608-KInSSLQLPDR-410</t>
  </si>
  <si>
    <t>KInSSLQLPDR</t>
  </si>
  <si>
    <t>39777608-InSSLQLPDR-410</t>
  </si>
  <si>
    <t>InSSLQLPDR</t>
  </si>
  <si>
    <t>39777608-GLLYAASHSGVVQVPMAncSLYR-525</t>
  </si>
  <si>
    <t>GLLYAASHSGVVQVPMAncSLYR</t>
  </si>
  <si>
    <t>39777608-FEAEHISnYTALLLSR-69</t>
  </si>
  <si>
    <t>FEAEHISnYTALLLSR</t>
  </si>
  <si>
    <t>39753957-HLnSSHPR-399</t>
  </si>
  <si>
    <t>HLnSSHPR</t>
  </si>
  <si>
    <t>39725636-FTFTSHTPGEHQIcLHSnSTK-125</t>
  </si>
  <si>
    <t>FTFTSHTPGEHQIcLHSnSTK</t>
  </si>
  <si>
    <t>38683836-SDAVSHTGnYTcEVTELTR-111</t>
  </si>
  <si>
    <t>SDAVSHTGnYTcEVTELTR</t>
  </si>
  <si>
    <t>38683836-DIYTFDGALnK(S)-73</t>
  </si>
  <si>
    <t>DIYTFDGALnK</t>
  </si>
  <si>
    <t>38683827-GNWEnLTSPGPTK-778</t>
  </si>
  <si>
    <t>GNWEnLTSPGPTK</t>
  </si>
  <si>
    <t>38683827-FnLTANQHLLAPGFVSETR-94</t>
  </si>
  <si>
    <t>FnLTANQHLLAPGFVSETR</t>
  </si>
  <si>
    <t>38638698-LSWTFLnK(T)-165</t>
  </si>
  <si>
    <t>LSWTFLnK</t>
  </si>
  <si>
    <t>38569407-GHTnGTKPLDGFDVWK-366</t>
  </si>
  <si>
    <t>GHTnGTKPLDGFDVWK</t>
  </si>
  <si>
    <t>38455402-SYnVTSVLFR-85</t>
  </si>
  <si>
    <t>SYnVTSVLFR</t>
  </si>
  <si>
    <t>38372925-ILLTcSLnDSATEVTGHR-44</t>
  </si>
  <si>
    <t>ILLTcSLnDSATEVTGHR</t>
  </si>
  <si>
    <t>38372925-ALmnGSESR-152</t>
  </si>
  <si>
    <t>ALmnGSESR</t>
  </si>
  <si>
    <t>380503846-RPASnVSASIQR-803</t>
  </si>
  <si>
    <t>RPASnVSASIQR</t>
  </si>
  <si>
    <t>380503846-nLTEVVPQLLDQLR-780</t>
  </si>
  <si>
    <t>nLTEVVPQLLDQLR</t>
  </si>
  <si>
    <t>380503846-nASGIYAEIDGAK-550</t>
  </si>
  <si>
    <t>nASGIYAEIDGAK</t>
  </si>
  <si>
    <t>380503846-LSnLSNLSHDLVQEAIDHAQDLQQEANELSR-571</t>
  </si>
  <si>
    <t>LSnLSNLSHDLVQEAIDHAQDLQQEANELSR</t>
  </si>
  <si>
    <t>380503846-LITEEAnR(T)-735</t>
  </si>
  <si>
    <t>LITEEAnR</t>
  </si>
  <si>
    <t>380503846-LHnETR-458</t>
  </si>
  <si>
    <t>LHnETR</t>
  </si>
  <si>
    <t>38016904-EVQcLSTnQTLSTR-1001</t>
  </si>
  <si>
    <t>EVQcLSTnQTLSTR</t>
  </si>
  <si>
    <t>37588873-VPHTGVnR(T)-59</t>
  </si>
  <si>
    <t>VPHTGVnR</t>
  </si>
  <si>
    <t>375298691-TFAnGSLAFR-101</t>
  </si>
  <si>
    <t>TFAnGSLAFR</t>
  </si>
  <si>
    <t>374671758-ELNILFLnK(T)-179</t>
  </si>
  <si>
    <t>ELNILFLnK</t>
  </si>
  <si>
    <t>371873523-TELFSSScPGGIMLnETGQGYQR-63</t>
  </si>
  <si>
    <t>TELFSSScPGGIMLnETGQGYQR</t>
  </si>
  <si>
    <t>371502087-WncSTVDNTSVFGR-99</t>
  </si>
  <si>
    <t>WncSTVDNTSVFGR</t>
  </si>
  <si>
    <t>371502087-nESTGSLGTQGR-297</t>
  </si>
  <si>
    <t>nESTGSLGTQGR</t>
  </si>
  <si>
    <t>366039949-GTEWLVnSSR-457</t>
  </si>
  <si>
    <t>GTEWLVnSSR</t>
  </si>
  <si>
    <t>357933596-LGFLGnQSqGcLPAR-287</t>
  </si>
  <si>
    <t>LGFLGnQSqGcLPAR</t>
  </si>
  <si>
    <t>357933596-cnDTVPEDFEPFRR-817</t>
  </si>
  <si>
    <t>cnDTVPEDFEPFRR</t>
  </si>
  <si>
    <t>357933596-cnDTVPEDFEPFR-817</t>
  </si>
  <si>
    <t>cnDTVPEDFEPFR</t>
  </si>
  <si>
    <t>356640192-HVLVLPnNSITLDGSR-144</t>
  </si>
  <si>
    <t>HVLVLPnNSITLDGSR</t>
  </si>
  <si>
    <t>355594753-MLnTSSLLEQLNEQFNWVSR-354</t>
  </si>
  <si>
    <t>MLnTSSLLEQLNEQFNWVSR</t>
  </si>
  <si>
    <t>355594753-LKELPGVcnETMmALWEEcKPcLK-103</t>
  </si>
  <si>
    <t>LKELPGVcnETMmALWEEcKPcLK</t>
  </si>
  <si>
    <t>355594753-LAnLTQGEDQYYLR-374</t>
  </si>
  <si>
    <t>LAnLTQGEDQYYLR</t>
  </si>
  <si>
    <t>355594753-KKEDALnETR-86</t>
  </si>
  <si>
    <t>KKEDALnETR</t>
  </si>
  <si>
    <t>355594753-KEDALnETRESETK-86</t>
  </si>
  <si>
    <t>KEDALnETRESETK</t>
  </si>
  <si>
    <t>355594753-KEDALnETR-86</t>
  </si>
  <si>
    <t>KEDALnETR</t>
  </si>
  <si>
    <t>355594753-HnSTGcLR-291</t>
  </si>
  <si>
    <t>HnSTGcLR</t>
  </si>
  <si>
    <t>355594753-ELPGVcnETMMALWEEcKPcLK-103</t>
  </si>
  <si>
    <t>ELPGVcnETMMALWEEcKPcLK</t>
  </si>
  <si>
    <t>355594753-EIRHnSTGcLR-291</t>
  </si>
  <si>
    <t>EIRHnSTGcLR</t>
  </si>
  <si>
    <t>355594753-EDALnETRESETK-86</t>
  </si>
  <si>
    <t>EDALnETRESETK</t>
  </si>
  <si>
    <t>355594753-EDALnETR-86</t>
  </si>
  <si>
    <t>EDALnETR</t>
  </si>
  <si>
    <t>350276158-QnGSASSVAGPASGLDK-225</t>
  </si>
  <si>
    <t>QnGSASSVAGPASGLDK</t>
  </si>
  <si>
    <t>34734068-cATPHGDnASLEATFVK-98</t>
  </si>
  <si>
    <t>cATPHGDnASLEATFVK</t>
  </si>
  <si>
    <t>34335272-DPYHVWYQGNASLGGHLTHVLEGPDTnTTIIqLQPLQEPESWAR-64</t>
  </si>
  <si>
    <t>DPYHVWYQGNASLGGHLTHVLEGPDTnTTIIqLQPLQEPESWAR</t>
  </si>
  <si>
    <t>343168772-nATVVWMK-361</t>
  </si>
  <si>
    <t>nATVVWMK</t>
  </si>
  <si>
    <t>343168772-nATGDYK-306</t>
  </si>
  <si>
    <t>nATGDYK</t>
  </si>
  <si>
    <t>343168772-NAIKEGDnITLK-265</t>
  </si>
  <si>
    <t>NAIKEGDnITLK</t>
  </si>
  <si>
    <t>343168772-LNLSEnYTLSISNAR-95</t>
  </si>
  <si>
    <t>LNLSEnYTLSISNAR</t>
  </si>
  <si>
    <t>343168772-LGDcISEDSYPDGnITWYR-167</t>
  </si>
  <si>
    <t>LGDcISEDSYPDGnITWYR</t>
  </si>
  <si>
    <t>343168772-IIISPEEnVTLTcTAENQLER-480</t>
  </si>
  <si>
    <t>IIISPEEnVTLTcTAENQLER</t>
  </si>
  <si>
    <t>343168772-EGDnITLK-265</t>
  </si>
  <si>
    <t>EGDnITLK</t>
  </si>
  <si>
    <t>341916196-GLnVTLSSTGR-1328</t>
  </si>
  <si>
    <t>GLnVTLSSTGR</t>
  </si>
  <si>
    <t>341915544-nVTLHcTDGSSR-1899</t>
  </si>
  <si>
    <t>nVTLHcTDGSSR</t>
  </si>
  <si>
    <t>341915544-FAnNTEGQcGTcTNDR-1365</t>
  </si>
  <si>
    <t>FAnNTEGQcGTcTNDR</t>
  </si>
  <si>
    <t>341914298-GTAnLSETIR-244</t>
  </si>
  <si>
    <t>GTAnLSETIR</t>
  </si>
  <si>
    <t>341914298-AENQVnVTcQVR-269</t>
  </si>
  <si>
    <t>AENQVnVTcQVR</t>
  </si>
  <si>
    <t>339275810-VSnVScQASVSR-55</t>
  </si>
  <si>
    <t>VSnVScQASVSR</t>
  </si>
  <si>
    <t>339275807-IYSnHSALESLALIPLQAPLK-303</t>
  </si>
  <si>
    <t>IYSnHSALESLALIPLQAPLK</t>
  </si>
  <si>
    <t>33695155-TAGAnGTSGFFcVDEGR-112</t>
  </si>
  <si>
    <t>TAGAnGTSGFFcVDEGR</t>
  </si>
  <si>
    <t>336285443-DGQLLPSSnYSNIK-449</t>
  </si>
  <si>
    <t>DGQLLPSSnYSNIK</t>
  </si>
  <si>
    <t>33469985-YHYnGTLLDGTLFDSSYSR-286</t>
  </si>
  <si>
    <t>YHYnGTLLDGTLFDSSYSR</t>
  </si>
  <si>
    <t>33469985-YHYnGTFLDGTLFDSSHNR-174</t>
  </si>
  <si>
    <t>YHYnGTFLDGTLFDSSHNR</t>
  </si>
  <si>
    <t>33359682-HTVFWnSSNPK-26</t>
  </si>
  <si>
    <t>HTVFWnSSNPK</t>
  </si>
  <si>
    <t>33356541-EGHFYYnISEVK-64</t>
  </si>
  <si>
    <t>EGHFYYnISEVK</t>
  </si>
  <si>
    <t>333440461-YnWSFIHcPAcQcnGHSK-938</t>
  </si>
  <si>
    <t>YnWSFIHcPAcQcnGHSK</t>
  </si>
  <si>
    <t>333440461-VFHIHnESWVLLTPK-312</t>
  </si>
  <si>
    <t>VFHIHnESWVLLTPK</t>
  </si>
  <si>
    <t>333440461-nHScSEGQISIFR-615</t>
  </si>
  <si>
    <t>nHScSEGQISIFR</t>
  </si>
  <si>
    <t>333440461-MPSQAPTGNFYPQPLLnSSMcLEDSR-927</t>
  </si>
  <si>
    <t>MPSQAPTGNFYPQPLLnSSMcLEDSR</t>
  </si>
  <si>
    <t>333440461-ISnSSDTVEcEcSENWK-148</t>
  </si>
  <si>
    <t>ISnSSDTVEcEcSENWK</t>
  </si>
  <si>
    <t>333440461-IDSTGnVTNELR-300</t>
  </si>
  <si>
    <t>IDSTGnVTNELR</t>
  </si>
  <si>
    <t>333440461-GIcnSSDVR-184</t>
  </si>
  <si>
    <t>GIcnSSDVR</t>
  </si>
  <si>
    <t>333440461-GcScFSDWQGPGcSVPVPAnQSFWTR-209</t>
  </si>
  <si>
    <t>GcScFSDWQGPGcSVPVPAnQSFWTR</t>
  </si>
  <si>
    <t>333440461-EWLPLnR(S)-267</t>
  </si>
  <si>
    <t>EWLPLnR</t>
  </si>
  <si>
    <t>333440461-DLDMFInASK-1082</t>
  </si>
  <si>
    <t>DLDMFInASK</t>
  </si>
  <si>
    <t>333440461-cInQSIcEK-957</t>
  </si>
  <si>
    <t>cInQSIcEK</t>
  </si>
  <si>
    <t>333440461-cEnLTTGK-966</t>
  </si>
  <si>
    <t>cEnLTTGK</t>
  </si>
  <si>
    <t>333440461-AATcINPLnGSVcERPAnHSAK-807</t>
  </si>
  <si>
    <t>AATcINPLnGSVcERPAnHSAK</t>
  </si>
  <si>
    <t>333440434-LKPLFnK(S)-57</t>
  </si>
  <si>
    <t>LKPLFnK</t>
  </si>
  <si>
    <t>333440434-EAGnHTSGAGLVQINK-83</t>
  </si>
  <si>
    <t>EAGnHTSGAGLVQINK</t>
  </si>
  <si>
    <t>33286418-LnFSHGTHEYHAETIK-75</t>
  </si>
  <si>
    <t>LnFSHGTHEYHAETIK</t>
  </si>
  <si>
    <t>332800999-SFSVYTnGSTVPSPVK-198</t>
  </si>
  <si>
    <t>SFSVYTnGSTVPSPVK</t>
  </si>
  <si>
    <t>33239443-GQTEIQVNcPPAVTEnK(T)-53</t>
  </si>
  <si>
    <t>GQTEIQVNcPPAVTEnK</t>
  </si>
  <si>
    <t>332309226-SVQLHDSGnYScYR-93</t>
  </si>
  <si>
    <t>SVQLHDSGnYScYR</t>
  </si>
  <si>
    <t>331284207-IGPGEPLELLcnVSGALPPAGR-327</t>
  </si>
  <si>
    <t>IGPGEPLELLcnVSGALPPAGR</t>
  </si>
  <si>
    <t>331284207-GETASLLcnISVR-463</t>
  </si>
  <si>
    <t>GETASLLcnISVR</t>
  </si>
  <si>
    <t>32967311-TASVSInQTEPPK-435</t>
  </si>
  <si>
    <t>TASVSInQTEPPK</t>
  </si>
  <si>
    <t>327315343-DITDLInNTFIR-26</t>
  </si>
  <si>
    <t>DITDLInNTFIR</t>
  </si>
  <si>
    <t>32698686-QSInETPLGSLSK-294</t>
  </si>
  <si>
    <t>QSInETPLGSLSK</t>
  </si>
  <si>
    <t>32698686-ELQQFnYTWLR-845</t>
  </si>
  <si>
    <t>ELQQFnYTWLR</t>
  </si>
  <si>
    <t>32698686-ELFYGHGDHLIDQGLDVGnLTQQR-776</t>
  </si>
  <si>
    <t>ELFYGHGDHLIDQGLDVGnLTQQR</t>
  </si>
  <si>
    <t>32698686-APSTEYnQSHIK-406</t>
  </si>
  <si>
    <t>APSTEYnQSHIK</t>
  </si>
  <si>
    <t>325651886-LDnYSTQELGK-333</t>
  </si>
  <si>
    <t>LDnYSTQELGK</t>
  </si>
  <si>
    <t>325651886-IKLDnYSTQELGK-333</t>
  </si>
  <si>
    <t>IKLDnYSTQELGK</t>
  </si>
  <si>
    <t>325651886-GNVISSHGNPILLnSSIPEDPSIK-311</t>
  </si>
  <si>
    <t>GNVISSHGNPILLnSSIPEDPSIK</t>
  </si>
  <si>
    <t>32490559-TSPAncTWLILGSK-56</t>
  </si>
  <si>
    <t>TSPAncTWLILGSK</t>
  </si>
  <si>
    <t>32483410-LcDnLSTK-288</t>
  </si>
  <si>
    <t>LcDnLSTK</t>
  </si>
  <si>
    <t>32483374-IINDnATYcR-207</t>
  </si>
  <si>
    <t>IINDnATYcR</t>
  </si>
  <si>
    <t>324711034-ADDcALPYLGAIcYcDLFcnR(T)-78</t>
  </si>
  <si>
    <t>ADDcALPYLGAIcYcDLFcnR</t>
  </si>
  <si>
    <t>32469517-QVLLLQDSFMncSDSIInGSFR-288</t>
  </si>
  <si>
    <t>QVLLLQDSFMncSDSIInGSFR</t>
  </si>
  <si>
    <t>32469517-LLEPDKEMENFYVFHnGSLVIESPR-345</t>
  </si>
  <si>
    <t>LLEPDKEMENFYVFHnGSLVIESPR</t>
  </si>
  <si>
    <t>32469517-HNnITSISTGSFSTTPNLK-104</t>
  </si>
  <si>
    <t>HNnITSISTGSFSTTPNLK</t>
  </si>
  <si>
    <t>32454741-SLSnSTAR-120</t>
  </si>
  <si>
    <t>SLSnSTAR</t>
  </si>
  <si>
    <t>323362946-DHPnATVWR-206</t>
  </si>
  <si>
    <t>DHPnATVWR</t>
  </si>
  <si>
    <t>323362946-cPMAGISHTAWHSnR(T)-289</t>
  </si>
  <si>
    <t>cPMAGISHTAWHSnR</t>
  </si>
  <si>
    <t>323276688-nITQIVGHSGcEAK-39</t>
  </si>
  <si>
    <t>nITQIVGHSGcEAK</t>
  </si>
  <si>
    <t>32307144-YncSIR-686</t>
  </si>
  <si>
    <t>YncSIR</t>
  </si>
  <si>
    <t>32307144-YIHQnYTK-538</t>
  </si>
  <si>
    <t>YIHQnYTK</t>
  </si>
  <si>
    <t>32307144-EQInITLDHR-197</t>
  </si>
  <si>
    <t>EQInITLDHR</t>
  </si>
  <si>
    <t>322302953-DPYcGWDPGTHAcAAATTIAnR(S)-542</t>
  </si>
  <si>
    <t>DPYcGWDPGTHAcAAATTIAnR</t>
  </si>
  <si>
    <t>32171249-WFSAGLASnSSWLR-51</t>
  </si>
  <si>
    <t>WFSAGLASnSSWLR</t>
  </si>
  <si>
    <t>32171249-SVVAPATDGGLnLTSTFLR-78</t>
  </si>
  <si>
    <t>SVVAPATDGGLnLTSTFLR</t>
  </si>
  <si>
    <t>321267600-nLTFEGPLPEK-366</t>
  </si>
  <si>
    <t>nLTFEGPLPEK</t>
  </si>
  <si>
    <t>321267600-InFTLR-72</t>
  </si>
  <si>
    <t>InFTLR</t>
  </si>
  <si>
    <t>320461732-SnFTLTAAR-242</t>
  </si>
  <si>
    <t>SnFTLTAAR</t>
  </si>
  <si>
    <t>320461732-LnSSQEDPGTVYQcVVR-216</t>
  </si>
  <si>
    <t>LnSSQEDPGTVYQcVVR</t>
  </si>
  <si>
    <t>31982953-FLSYnVTR-373</t>
  </si>
  <si>
    <t>FLSYnVTR</t>
  </si>
  <si>
    <t>31657142-SEnASLVLSSSNQK-1113</t>
  </si>
  <si>
    <t>SEnASLVLSSSNQK</t>
  </si>
  <si>
    <t>31657142-QTQVGIVQYGEnVTHEFNLNK-217</t>
  </si>
  <si>
    <t>QTQVGIVQYGEnVTHEFNLNK</t>
  </si>
  <si>
    <t>31657142-nTTFNVESTK-418</t>
  </si>
  <si>
    <t>nTTFNVESTK</t>
  </si>
  <si>
    <t>31657142-LDLPVnTSIPnVTEVK-105</t>
  </si>
  <si>
    <t>LDLPVnTSIPnVTEVK</t>
  </si>
  <si>
    <t>315467841-ELGPLYTnITADIGTDPR-337</t>
  </si>
  <si>
    <t>ELGPLYTnITADIGTDPR</t>
  </si>
  <si>
    <t>315467841-DVYSnLSHLPGAPGGPPAPQGLPYcPER-57</t>
  </si>
  <si>
    <t>DVYSnLSHLPGAPGGPPAPQGLPYcPER</t>
  </si>
  <si>
    <t>315434271-SEGTnSTLTLSPVSFENEHSYLcTVTcGHK-303</t>
  </si>
  <si>
    <t>SEGTnSTLTLSPVSFENEHSYLcTVTcGHK</t>
  </si>
  <si>
    <t>315434240-LTDVETQVLnQTSR-154</t>
  </si>
  <si>
    <t>LTDVETQVLnQTSR</t>
  </si>
  <si>
    <t>31542947-LVQDVAnNTNEEAGDGTTTATVLAR-103</t>
  </si>
  <si>
    <t>LVQDVAnNTNEEAGDGTTTATVLAR</t>
  </si>
  <si>
    <t>315138990-nNSNNFDLNR-379</t>
  </si>
  <si>
    <t>nNSNNFDLNR</t>
  </si>
  <si>
    <t>315138990-HIWSLEISNKPnVSEPEEPK-731</t>
  </si>
  <si>
    <t>HIWSLEISNKPnVSEPEEPK</t>
  </si>
  <si>
    <t>315138990-GKDLDTDFTNnASQPETK-823</t>
  </si>
  <si>
    <t>GKDLDTDFTNnASQPETK</t>
  </si>
  <si>
    <t>315138990-GILnATISVAEINHPVTTYK-564</t>
  </si>
  <si>
    <t>GILnATISVAEINHPVTTYK</t>
  </si>
  <si>
    <t>315138990-FANEYPnITR-275</t>
  </si>
  <si>
    <t>FANEYPnITR</t>
  </si>
  <si>
    <t>315138990-DSITGSGLEnATISVAGINHnITTGR-163</t>
  </si>
  <si>
    <t>DSITGSGLEnATISVAGINHnITTGR</t>
  </si>
  <si>
    <t>315138990-DLDTDFTNnASQPETK-823</t>
  </si>
  <si>
    <t>DLDTDFTNnASQPETK</t>
  </si>
  <si>
    <t>31377806-WnNTGcQALPSQDEGPSK-499</t>
  </si>
  <si>
    <t>WnNTGcQALPSQDEGPSK</t>
  </si>
  <si>
    <t>31377806-VPGnVTAVLGETLK-469</t>
  </si>
  <si>
    <t>VPGnVTAVLGETLK</t>
  </si>
  <si>
    <t>31377806-QIGLYPVLVIDSSGYVNPnYTGR-186</t>
  </si>
  <si>
    <t>QIGLYPVLVIDSSGYVNPnYTGR</t>
  </si>
  <si>
    <t>31377806-LSLLEEPGnGTFTVILNQLTSR-421</t>
  </si>
  <si>
    <t>LSLLEEPGnGTFTVILNQLTSR</t>
  </si>
  <si>
    <t>31377806-AnLTNFPEnGTFVVNIAQLSQDDSGR-90</t>
  </si>
  <si>
    <t>AnLTNFPEnGTFVVNIAQLSQDDSGR</t>
  </si>
  <si>
    <t>31377697-TALWVATDHNMDnTSTVLR-96</t>
  </si>
  <si>
    <t>TALWVATDHNMDnTSTVLR</t>
  </si>
  <si>
    <t>31377697-AMnTSQVEALGIQMLPGYR-381</t>
  </si>
  <si>
    <t>AMnTSQVEALGIQMLPGYR</t>
  </si>
  <si>
    <t>313760624-VncSVPEEK-151</t>
  </si>
  <si>
    <t>VncSVPEEK</t>
  </si>
  <si>
    <t>313760624-VLEnSTK-453</t>
  </si>
  <si>
    <t>VLEnSTK</t>
  </si>
  <si>
    <t>31317307-ccLLPQAncSVHTAPPAEASMGTR-533</t>
  </si>
  <si>
    <t>ccLLPQAncSVHTAPPAEASMGTR</t>
  </si>
  <si>
    <t>311893350-LYSDYLYFASSnK(S)-409</t>
  </si>
  <si>
    <t>LYSDYLYFASSnK</t>
  </si>
  <si>
    <t>310110100-cGAnGTIER-1323</t>
  </si>
  <si>
    <t>cGAnGTIER</t>
  </si>
  <si>
    <t>308522730-GSVALVIHnITAQEnGTYR-120</t>
  </si>
  <si>
    <t>GSVALVIHnITAQEnGTYR</t>
  </si>
  <si>
    <t>307775437-AIcTEIAncSLK-200</t>
  </si>
  <si>
    <t>AIcTEIAncSLK</t>
  </si>
  <si>
    <t>307775422-LTGSDVNLLAENLLSPEDMVLFHnLTQPR-530</t>
  </si>
  <si>
    <t>LTGSDVNLLAENLLSPEDMVLFHnLTQPR</t>
  </si>
  <si>
    <t>30578410-AMSSnETAAYK-641</t>
  </si>
  <si>
    <t>AMSSnETAAYK</t>
  </si>
  <si>
    <t>304571945-AAGTLEDVYnR(T)-276</t>
  </si>
  <si>
    <t>AAGTLEDVYnR</t>
  </si>
  <si>
    <t>302191651-YqPInSTHELGPLVDLK-974</t>
  </si>
  <si>
    <t>YqPInSTHELGPLVDLK</t>
  </si>
  <si>
    <t>302191651-VNVVnSTLAEVHWDPVPLK-839</t>
  </si>
  <si>
    <t>VNVVnSTLAEVHWDPVPLK</t>
  </si>
  <si>
    <t>302191651-QKDGDDEWTSVVVAnVSK-783</t>
  </si>
  <si>
    <t>QKDGDDEWTSVVVAnVSK</t>
  </si>
  <si>
    <t>302191651-NLnFSTR-1000</t>
  </si>
  <si>
    <t>NLnFSTR</t>
  </si>
  <si>
    <t>302191651-nGTHFDIDKDPLVTMKPGTGTLIINIMSEGK-83</t>
  </si>
  <si>
    <t>nGTHFDIDKDPLVTMKPGTGTLIINIMSEGK</t>
  </si>
  <si>
    <t>302191651-nGTHFDIDK-83</t>
  </si>
  <si>
    <t>nGTHFDIDK</t>
  </si>
  <si>
    <t>302191651-LSPYVnYSFR-697</t>
  </si>
  <si>
    <t>LSPYVnYSFR</t>
  </si>
  <si>
    <t>302191651-GSALHEDIYVLHEnGTLEIPVAqK-488</t>
  </si>
  <si>
    <t>GSALHEDIYVLHEnGTLEIPVAqK</t>
  </si>
  <si>
    <t>302191651-FnHTQTIQQK-223</t>
  </si>
  <si>
    <t>FnHTQTIQQK</t>
  </si>
  <si>
    <t>302191651-ERPPTFLTPEGnASNKEELR-257</t>
  </si>
  <si>
    <t>ERPPTFLTPEGnASNKEELR</t>
  </si>
  <si>
    <t>302191651-ERPPTFLTPEGnASNK-257</t>
  </si>
  <si>
    <t>ERPPTFLTPEGnASNK</t>
  </si>
  <si>
    <t>301172750-VVLLDPKPVAnVTcVNK-5046</t>
  </si>
  <si>
    <t>VVLLDPKPVAnVTcVNK</t>
  </si>
  <si>
    <t>301172750-GncTYVLMR-5096</t>
  </si>
  <si>
    <t>GncTYVLMR</t>
  </si>
  <si>
    <t>301172750-AFGQFFSPGEVIYnK(T)-4960</t>
  </si>
  <si>
    <t>AFGQFFSPGEVIYnK</t>
  </si>
  <si>
    <t>30089937-VQQVGHYPPAnSSLSSR-71</t>
  </si>
  <si>
    <t>VQQVGHYPPAnSSLSSR</t>
  </si>
  <si>
    <t>30089937-HnFTASLLTLR-280</t>
  </si>
  <si>
    <t>HnFTASLLTLR</t>
  </si>
  <si>
    <t>300244535-VKPNPPHnLSVINSEELSSILK-227</t>
  </si>
  <si>
    <t>VKPNPPHnLSVINSEELSSILK</t>
  </si>
  <si>
    <t>300244535-SHLQnYTVnATK-383</t>
  </si>
  <si>
    <t>SHLQnYTVnATK</t>
  </si>
  <si>
    <t>300244535-nYTIFYR-492</t>
  </si>
  <si>
    <t>nYTIFYR</t>
  </si>
  <si>
    <t>300244535-nLScIVNEGK-131</t>
  </si>
  <si>
    <t>nLScIVNEGK</t>
  </si>
  <si>
    <t>300244535-LTVnLTNDR-390</t>
  </si>
  <si>
    <t>LTVnLTNDR</t>
  </si>
  <si>
    <t>300244535-ETHLETnFTLK-157</t>
  </si>
  <si>
    <t>ETHLETnFTLK</t>
  </si>
  <si>
    <t>300244535-EQYTIInR(T)-83</t>
  </si>
  <si>
    <t>EQYTIInR</t>
  </si>
  <si>
    <t>296080754-GTAGNALMDGASQLMGEnR(T)-335</t>
  </si>
  <si>
    <t>GTAGNALMDGASQLMGEnR</t>
  </si>
  <si>
    <t>296010988-nATALYHVEAFK-41</t>
  </si>
  <si>
    <t>nATALYHVEAFK</t>
  </si>
  <si>
    <t>296010988-FLTEVEKnATALYHVEAFK-41</t>
  </si>
  <si>
    <t>FLTEVEKnATALYHVEAFK</t>
  </si>
  <si>
    <t>296010912-VnVTVEDER-156</t>
  </si>
  <si>
    <t>VnVTVEDER</t>
  </si>
  <si>
    <t>296010912-RnNTFLSLR-169</t>
  </si>
  <si>
    <t>RnNTFLSLR</t>
  </si>
  <si>
    <t>295849303-TMFPnLTDVR-437</t>
  </si>
  <si>
    <t>TMFPnLTDVR</t>
  </si>
  <si>
    <t>295849303-QSVPAHFVALnGSK-407</t>
  </si>
  <si>
    <t>QSVPAHFVALnGSK</t>
  </si>
  <si>
    <t>29550838-nQTNLER-144</t>
  </si>
  <si>
    <t>nQTNLER</t>
  </si>
  <si>
    <t>29550838-LQQDVLQFQKnqTNLER-144</t>
  </si>
  <si>
    <t>LQQDVLQFQKnqTNLER</t>
  </si>
  <si>
    <t>29550838-AVLVNnITTGER-109</t>
  </si>
  <si>
    <t>AVLVNnITTGER</t>
  </si>
  <si>
    <t>294997306-ncSTITLQnITR-649</t>
  </si>
  <si>
    <t>ncSTITLQnITR</t>
  </si>
  <si>
    <t>294997306-LGAnGSHIPQTSSVFSIEVYPEDHSELQSVR-141</t>
  </si>
  <si>
    <t>LGAnGSHIPQTSSVFSIEVYPEDHSELQSVR</t>
  </si>
  <si>
    <t>294862302-DnGSYFFR-113</t>
  </si>
  <si>
    <t>DnGSYFFR</t>
  </si>
  <si>
    <t>294660768-VcEIHEDnSTR-125</t>
  </si>
  <si>
    <t>VcEIHEDnSTR</t>
  </si>
  <si>
    <t>294660768-TVPPMVnVTR-210</t>
  </si>
  <si>
    <t>TVPPMVnVTR</t>
  </si>
  <si>
    <t>294660768-SEASEGnITVTcR-220</t>
  </si>
  <si>
    <t>SEASEGnITVTcR</t>
  </si>
  <si>
    <t>294660768-AKPQGQWAEDVLGnK(T)-79</t>
  </si>
  <si>
    <t>AKPQGQWAEDVLGnK</t>
  </si>
  <si>
    <t>291219907-YnISFHK-200</t>
  </si>
  <si>
    <t>YnISFHK</t>
  </si>
  <si>
    <t>291219907-nATQEALR-218</t>
  </si>
  <si>
    <t>nATQEALR</t>
  </si>
  <si>
    <t>291084739-LnGSLATFSTDQELR-105</t>
  </si>
  <si>
    <t>LnGSLATFSTDQELR</t>
  </si>
  <si>
    <t>291045220-WWHQQTnATQEVVR-133</t>
  </si>
  <si>
    <t>WWHQQTnATQEVVR</t>
  </si>
  <si>
    <t>291045220-TPLVQEVHQnFSAWcSQVVR-691</t>
  </si>
  <si>
    <t>TPLVQEVHQnFSAWcSQVVR</t>
  </si>
  <si>
    <t>291045220-AnLTWSVK-366</t>
  </si>
  <si>
    <t>AnLTWSVK</t>
  </si>
  <si>
    <t>290656011-TPASDPHGDnLTYSVFYTK-470</t>
  </si>
  <si>
    <t>TPASDPHGDnLTYSVFYTK</t>
  </si>
  <si>
    <t>290656011-TLSDVPSAAPQnLSLEVR-639</t>
  </si>
  <si>
    <t>TLSDVPSAAPQnLSLEVR</t>
  </si>
  <si>
    <t>290656011-LPSGMLVISnATEGDGGLYR-210</t>
  </si>
  <si>
    <t>LPSGMLVISnATEGDGGLYR</t>
  </si>
  <si>
    <t>290656011-GSSVILncSAYSEPSPK-73</t>
  </si>
  <si>
    <t>GSSVILncSAYSEPSPK</t>
  </si>
  <si>
    <t>289547636-nQSVNVFLGHTAIDEMLK-296</t>
  </si>
  <si>
    <t>nQSVNVFLGHTAIDEMLK</t>
  </si>
  <si>
    <t>289547636-KnQSVNVFLGHTAIDEMLK-296</t>
  </si>
  <si>
    <t>KnQSVNVFLGHTAIDEMLK</t>
  </si>
  <si>
    <t>28610151-WTHVnLSSTK-182</t>
  </si>
  <si>
    <t>WTHVnLSSTK</t>
  </si>
  <si>
    <t>28610151-EGANDFVVTFnTSHLQK-151</t>
  </si>
  <si>
    <t>EGANDFVVTFnTSHLQK</t>
  </si>
  <si>
    <t>285002214-VnGSLDR-300</t>
  </si>
  <si>
    <t>VnGSLDR</t>
  </si>
  <si>
    <t>284807150-TYTYADTPDDFQLHnFSLPEEDTK-98</t>
  </si>
  <si>
    <t>TYTYADTPDDFQLHnFSLPEEDTK</t>
  </si>
  <si>
    <t>284807150-DLGPTLAnSTHHNVR-222</t>
  </si>
  <si>
    <t>DLGPTLAnSTHHNVR</t>
  </si>
  <si>
    <t>284447287-nASAVVLYNEER-131</t>
  </si>
  <si>
    <t>nASAVVLYNEER</t>
  </si>
  <si>
    <t>28416927-GVAVTnTSK-75</t>
  </si>
  <si>
    <t>GVAVTnTSK</t>
  </si>
  <si>
    <t>28376633-LSDIYnR(S)-702</t>
  </si>
  <si>
    <t>LSDIYnR</t>
  </si>
  <si>
    <t>28376633-FALDWASVLPTGnLSAVNR-611</t>
  </si>
  <si>
    <t>FALDWASVLPTGnLSAVNR</t>
  </si>
  <si>
    <t>28373099-SLVnSSDK-50</t>
  </si>
  <si>
    <t>SLVnSSDK</t>
  </si>
  <si>
    <t>281485550-ncTDIDEcR-1067</t>
  </si>
  <si>
    <t>ncTDIDEcR</t>
  </si>
  <si>
    <t>27894381-YAVYWnR(S)-42</t>
  </si>
  <si>
    <t>YAVYWnR</t>
  </si>
  <si>
    <t>27735143-NYPGTYPnHTVcEK-64</t>
  </si>
  <si>
    <t>NYPGTYPnHTVcEK</t>
  </si>
  <si>
    <t>27735143-ASSSWQSVnESGDQVHWSPGQAR-277</t>
  </si>
  <si>
    <t>ASSSWQSVnESGDQVHWSPGQAR</t>
  </si>
  <si>
    <t>27734709-LEnITTGTYTIHAQK-369</t>
  </si>
  <si>
    <t>LEnITTGTYTIHAQK</t>
  </si>
  <si>
    <t>27734709-ENVGIYnLSK-618</t>
  </si>
  <si>
    <t>ENVGIYnLSK</t>
  </si>
  <si>
    <t>27597078-TATVHLQALPAAPFnITVTK-230</t>
  </si>
  <si>
    <t>TATVHLQALPAAPFnITVTK</t>
  </si>
  <si>
    <t>27597078-LSSSnASVAWMPGADGR-240</t>
  </si>
  <si>
    <t>LSSSnASVAWMPGADGR</t>
  </si>
  <si>
    <t>27597078-LncSVEGMEEPDIQWVK-63</t>
  </si>
  <si>
    <t>LncSVEGMEEPDIQWVK</t>
  </si>
  <si>
    <t>27597078-DLVPATnYSLR-293</t>
  </si>
  <si>
    <t>DLVPATnYSLR</t>
  </si>
  <si>
    <t>27597078-AnLTGWDPQK-380</t>
  </si>
  <si>
    <t>AnLTGWDPQK</t>
  </si>
  <si>
    <t>27502405-nHTWLPVSDDAcYR-83</t>
  </si>
  <si>
    <t>nHTWLPVSDDAcYR</t>
  </si>
  <si>
    <t>27477134-GPTnNTcVVR-1441</t>
  </si>
  <si>
    <t>GPTnNTcVVR</t>
  </si>
  <si>
    <t>27477039-TVVTYHIPQnSSLENVDSR-70</t>
  </si>
  <si>
    <t>TVVTYHIPQnSSLENVDSR</t>
  </si>
  <si>
    <t>27477039-LFnVTPQDEQK-102</t>
  </si>
  <si>
    <t>LFnVTPQDEQK</t>
  </si>
  <si>
    <t>27437030-LLnLSR-44</t>
  </si>
  <si>
    <t>LLnLSR</t>
  </si>
  <si>
    <t>27436940-nNSADWIQLEK-289</t>
  </si>
  <si>
    <t>nNSADWIQLEK</t>
  </si>
  <si>
    <t>27436940-nETFcAATPSAMIFGK-1266</t>
  </si>
  <si>
    <t>nETFcAATPSAMIFGK</t>
  </si>
  <si>
    <t>27436940-HSAQWALDDVLIGMnDSSQTGFQDK-1599</t>
  </si>
  <si>
    <t>HSAQWALDDVLIGMnDSSQTGFQDK</t>
  </si>
  <si>
    <t>27436940-HnGTGHDQWALDHVEVVLTR-3411</t>
  </si>
  <si>
    <t>HnGTGHDQWALDHVEVVLTR</t>
  </si>
  <si>
    <t>27436940-HDYILLPEDALTnTTR-3015</t>
  </si>
  <si>
    <t>HDYILLPEDALTnTTR</t>
  </si>
  <si>
    <t>27436940-APSnVSTIIHILYLPEDAK-305</t>
  </si>
  <si>
    <t>APSnVSTIIHILYLPEDAK</t>
  </si>
  <si>
    <t>27436891-EGNPFGPFWDQFHVSFnK(S)-160</t>
  </si>
  <si>
    <t>EGNPFGPFWDQFHVSFnK</t>
  </si>
  <si>
    <t>27262667-NVFnETK-154</t>
  </si>
  <si>
    <t>NVFnETK</t>
  </si>
  <si>
    <t>27262667-NcnNSFAEcSSQDVVTKPDcNcLYPK-172</t>
  </si>
  <si>
    <t>NcnNSFAEcSSQDVVTKPDcNcLYPK</t>
  </si>
  <si>
    <t>27262663-VKNVFnETK-154</t>
  </si>
  <si>
    <t>VKNVFnETK</t>
  </si>
  <si>
    <t>270483821-TYnGTNPDAASR-63</t>
  </si>
  <si>
    <t>TYnGTNPDAASR</t>
  </si>
  <si>
    <t>270483821-nQSVPLSccR-103</t>
  </si>
  <si>
    <t>nQSVPLSccR</t>
  </si>
  <si>
    <t>270288820-NIQNnVScYLEGK-176</t>
  </si>
  <si>
    <t>NIQNnVScYLEGK</t>
  </si>
  <si>
    <t>268834192-VVAnGTGTQGQLK-272</t>
  </si>
  <si>
    <t>VVAnGTGTQGQLK</t>
  </si>
  <si>
    <t>262399375-nSTFKnmQR-4</t>
  </si>
  <si>
    <t>nSTFKnmQR</t>
  </si>
  <si>
    <t>262206315-IGGIWTWVGTnK(S)-117</t>
  </si>
  <si>
    <t>IGGIWTWVGTnK</t>
  </si>
  <si>
    <t>262206315-DnYTDLVAIQNK-73</t>
  </si>
  <si>
    <t>DnYTDLVAIQNK</t>
  </si>
  <si>
    <t>262118282-YnYTEDPTILR-1043</t>
  </si>
  <si>
    <t>YnYTEDPTILR</t>
  </si>
  <si>
    <t>262118282-LSGnLTLLR-77</t>
  </si>
  <si>
    <t>LSGnLTLLR</t>
  </si>
  <si>
    <t>262050546-YNSQnQSNNQFVLYR-48</t>
  </si>
  <si>
    <t>YNSQnQSNNQFVLYR</t>
  </si>
  <si>
    <t>261878497-DWANAnVSR-88</t>
  </si>
  <si>
    <t>DWANAnVSR</t>
  </si>
  <si>
    <t>261337173-KEcYYNLNDASLcDNVLAPnVTK-945</t>
  </si>
  <si>
    <t>KEcYYNLNDASLcDNVLAPnVTK</t>
  </si>
  <si>
    <t>261337173-GnTTTLISENGHAADTLTATNFR-52</t>
  </si>
  <si>
    <t>GnTTTLISENGHAADTLTATNFR</t>
  </si>
  <si>
    <t>261337173-EcYYNLNDASLcDNVLAPnVTK-945</t>
  </si>
  <si>
    <t>EcYYNLNDASLcDNVLAPnVTK</t>
  </si>
  <si>
    <t>261337165-YVQDQVAAPFQLSnHTGR-347</t>
  </si>
  <si>
    <t>YVQDQVAAPFQLSnHTGR</t>
  </si>
  <si>
    <t>259155306-FnYTEFTTPDGHYYDILELPYHGDTLSmFIAAPYEK-217</t>
  </si>
  <si>
    <t>FnYTEFTTPDGHYYDILELPYHGDTLSmFIAAPYEK</t>
  </si>
  <si>
    <t>258613957-YnLSEVLQGK-93</t>
  </si>
  <si>
    <t>YnLSEVLQGK</t>
  </si>
  <si>
    <t>258613943-LVQLFPnDTSLK-423</t>
  </si>
  <si>
    <t>LVQLFPnDTSLK</t>
  </si>
  <si>
    <t>257471010-nYTNAMFK-70</t>
  </si>
  <si>
    <t>nYTNAMFK</t>
  </si>
  <si>
    <t>257471010-IFLQALNLGIEVInTTDHLK-187</t>
  </si>
  <si>
    <t>IFLQALNLGIEVInTTDHLK</t>
  </si>
  <si>
    <t>257470977-FVnSTGYLTEAEK-141</t>
  </si>
  <si>
    <t>FVnSTGYLTEAEK</t>
  </si>
  <si>
    <t>256217721-AFGSNPnLTK-74</t>
  </si>
  <si>
    <t>AFGSNPnLTK</t>
  </si>
  <si>
    <t>256017124-RLnSTHcQDINEcAMPGVcR-232</t>
  </si>
  <si>
    <t>RLnSTHcQDINEcAMPGVcR</t>
  </si>
  <si>
    <t>256017124-LnSTHcQDINEcAMPGVcR-232</t>
  </si>
  <si>
    <t>LnSTHcQDINEcAMPGVcR</t>
  </si>
  <si>
    <t>256000767-YTSYnVSEK-2563</t>
  </si>
  <si>
    <t>YTSYnVSEK</t>
  </si>
  <si>
    <t>256000767-VIInDTEDEPTLEFDKK-2668</t>
  </si>
  <si>
    <t>VIInDTEDEPTLEFDKK</t>
  </si>
  <si>
    <t>256000767-SGLcVYNcVPGFSVHTSnETcSGK-1093</t>
  </si>
  <si>
    <t>SGLcVYNcVPGFSVHTSnETcSGK</t>
  </si>
  <si>
    <t>255918077-GQFESVAPSQnFSDSSESDTHPFVIAK-455</t>
  </si>
  <si>
    <t>GQFESVAPSQnFSDSSESDTHPFVIAK</t>
  </si>
  <si>
    <t>255918077-FEnQTGFPPPDSR-330</t>
  </si>
  <si>
    <t>FEnQTGFPPPDSR</t>
  </si>
  <si>
    <t>255652947-TPASnISTQVSHTK-144</t>
  </si>
  <si>
    <t>TPASnISTQVSHTK</t>
  </si>
  <si>
    <t>255652947-FVTAGSnVTLR-423</t>
  </si>
  <si>
    <t>FVTAGSnVTLR</t>
  </si>
  <si>
    <t>255652944-DADAcnATNWIEYMFNK-185</t>
  </si>
  <si>
    <t>DADAcnATNWIEYMFNK</t>
  </si>
  <si>
    <t>254028242-LAnVSER-327</t>
  </si>
  <si>
    <t>LAnVSER</t>
  </si>
  <si>
    <t>24638433-nISGVVLADHSGAFHNK-435</t>
  </si>
  <si>
    <t>nISGVVLADHSGAFHNK</t>
  </si>
  <si>
    <t>24638433-IYIPLnK(T)-45</t>
  </si>
  <si>
    <t>IYIPLnK</t>
  </si>
  <si>
    <t>24497519-TcHESYnR(T)-513</t>
  </si>
  <si>
    <t>TcHESYnR</t>
  </si>
  <si>
    <t>24308201-AGPnGTLFVADAYK-160</t>
  </si>
  <si>
    <t>AGPnGTLFVADAYK</t>
  </si>
  <si>
    <t>24307911-TDPANQFEWLESTLnNSQQNK-238</t>
  </si>
  <si>
    <t>TDPANQFEWLESTLnNSQQNK</t>
  </si>
  <si>
    <t>241896926-nATTAPNPVR-203</t>
  </si>
  <si>
    <t>nATTAPNPVR</t>
  </si>
  <si>
    <t>24111244-LTnTTAPPALK-235</t>
  </si>
  <si>
    <t>LTnTTAPPALK</t>
  </si>
  <si>
    <t>240255535-VAVVQHAPSESVDnASMPPVK-2070</t>
  </si>
  <si>
    <t>VAVVQHAPSESVDnASMPPVK</t>
  </si>
  <si>
    <t>240255535-QnLTVTDR-2430</t>
  </si>
  <si>
    <t>QnLTVTDR</t>
  </si>
  <si>
    <t>240255535-GPPGVnGTQGFQGcPGQR-1472</t>
  </si>
  <si>
    <t>GPPGVnGTQGFQGcPGQR</t>
  </si>
  <si>
    <t>240255478-FYnYTLcR-171</t>
  </si>
  <si>
    <t>FYnYTLcR</t>
  </si>
  <si>
    <t>239787919-SSDnVSVTVLR-291</t>
  </si>
  <si>
    <t>SSDnVSVTVLR</t>
  </si>
  <si>
    <t>239787919-RPAPPAAVLGcYLFncTAR-164</t>
  </si>
  <si>
    <t>RPAPPAAVLGcYLFncTAR</t>
  </si>
  <si>
    <t>238624149-KnASNMEYR-81</t>
  </si>
  <si>
    <t>KnASNMEYR</t>
  </si>
  <si>
    <t>238624149-AnATIEVK-113</t>
  </si>
  <si>
    <t>AnATIEVK</t>
  </si>
  <si>
    <t>237648961-QnVTEFPIIK-455</t>
  </si>
  <si>
    <t>QnVTEFPIIK</t>
  </si>
  <si>
    <t>23238208-SnVTLTLR-265</t>
  </si>
  <si>
    <t>SnVTLTLR</t>
  </si>
  <si>
    <t>23238208-nSTcLDDSWIHPR-54</t>
  </si>
  <si>
    <t>nSTcLDDSWIHPR</t>
  </si>
  <si>
    <t>231563300-NLnMSR-240</t>
  </si>
  <si>
    <t>NLnMSR</t>
  </si>
  <si>
    <t>23111005-VDLEDFEnNTAYAK-137</t>
  </si>
  <si>
    <t>VDLEDFEnNTAYAK</t>
  </si>
  <si>
    <t>23110960-YRPEnSVAnDTGFTVVAPGK-221</t>
  </si>
  <si>
    <t>YRPEnSVAnDTGFTVVAPGK</t>
  </si>
  <si>
    <t>23110955-YLWSEPQncSATK-101</t>
  </si>
  <si>
    <t>YLWSEPQncSATK</t>
  </si>
  <si>
    <t>23110955-INAHNNGnHTFK-72</t>
  </si>
  <si>
    <t>INAHNNGnHTFK</t>
  </si>
  <si>
    <t>229093316-SDLNPAnGSYPFQALR-515</t>
  </si>
  <si>
    <t>SDLNPAnGSYPFQALR</t>
  </si>
  <si>
    <t>229093316-nQSLVQDMDSMVR-465</t>
  </si>
  <si>
    <t>nQSLVQDMDSMVR</t>
  </si>
  <si>
    <t>229093316-HPDAVAWAnLTNAIR-88</t>
  </si>
  <si>
    <t>HPDAVAWAnLTNAIR</t>
  </si>
  <si>
    <t>229091322-RnQSLVQDMDSMVR-433</t>
  </si>
  <si>
    <t>RnQSLVQDMDSMVR</t>
  </si>
  <si>
    <t>22902130-RQDVnITVATVPSWLK-405</t>
  </si>
  <si>
    <t>RQDVnITVATVPSWLK</t>
  </si>
  <si>
    <t>22902130-QDVnITVATVPSWLK-405</t>
  </si>
  <si>
    <t>QDVnITVATVPSWLK</t>
  </si>
  <si>
    <t>22902130-DGTPLSDGQSnHTVSSK-175</t>
  </si>
  <si>
    <t>DGTPLSDGQSnHTVSSK</t>
  </si>
  <si>
    <t>22749415-TILVDNNTWnNTHISR-548</t>
  </si>
  <si>
    <t>TILVDNNTWnNTHISR</t>
  </si>
  <si>
    <t>227430303-TASnLTVSVLEAEGVFEK-68</t>
  </si>
  <si>
    <t>TASnLTVSVLEAEGVFEK</t>
  </si>
  <si>
    <t>227430303-nVSTNVFFK-260</t>
  </si>
  <si>
    <t>nVSTNVFFK</t>
  </si>
  <si>
    <t>227430303-InYTVPqSGTFK-342</t>
  </si>
  <si>
    <t>InYTVPqSGTFK</t>
  </si>
  <si>
    <t>227430303-HLnGTITAK-170</t>
  </si>
  <si>
    <t>HLnGTITAK</t>
  </si>
  <si>
    <t>227430301-TQDEILFSnSTR-118</t>
  </si>
  <si>
    <t>TQDEILFSnSTR</t>
  </si>
  <si>
    <t>227430301-nYTEYWSGSNSGNQK-397</t>
  </si>
  <si>
    <t>nYTEYWSGSNSGNQK</t>
  </si>
  <si>
    <t>227430301-InGSAnFSFNDEEMK-291</t>
  </si>
  <si>
    <t>InGSAnFSFNDEEMK</t>
  </si>
  <si>
    <t>226371643-VPLQSAHLYYnVTEK-540</t>
  </si>
  <si>
    <t>VPLQSAHLYYnVTEK</t>
  </si>
  <si>
    <t>226371643-LLnGSQR-467</t>
  </si>
  <si>
    <t>LLnGSQR</t>
  </si>
  <si>
    <t>226054871-EIFVAnGTQGK-50</t>
  </si>
  <si>
    <t>EIFVAnGTQGK</t>
  </si>
  <si>
    <t>225637524-EDNPDKNPEAPLnVSR-93</t>
  </si>
  <si>
    <t>EDNPDKNPEAPLnVSR</t>
  </si>
  <si>
    <t>225637520-HPScWNLVnGTVVPLGEMR-143</t>
  </si>
  <si>
    <t>HPScWNLVnGTVVPLGEMR</t>
  </si>
  <si>
    <t>22538442-nYTLWR-184</t>
  </si>
  <si>
    <t>nYTLWR</t>
  </si>
  <si>
    <t>224994199-YILAQYnTTK-211</t>
  </si>
  <si>
    <t>YILAQYnTTK</t>
  </si>
  <si>
    <t>224994199-VLNSIGSDIDnVTQR-386</t>
  </si>
  <si>
    <t>VLNSIGSDIDnVTQR</t>
  </si>
  <si>
    <t>224994199-TLLnETPEQIK-197</t>
  </si>
  <si>
    <t>TLLnETPEQIK</t>
  </si>
  <si>
    <t>224994199-EALENMnSTLK-265</t>
  </si>
  <si>
    <t>EALENMnSTLK</t>
  </si>
  <si>
    <t>224994173-VWcLGnETR-784</t>
  </si>
  <si>
    <t>VWcLGnETR</t>
  </si>
  <si>
    <t>224994173-NYLGEAVSHnASLEVAILR-121</t>
  </si>
  <si>
    <t>NYLGEAVSHnASLEVAILR</t>
  </si>
  <si>
    <t>224586817-nDTLQEAK-786</t>
  </si>
  <si>
    <t>nDTLQEAK</t>
  </si>
  <si>
    <t>224586817-LnLTTDPK-165</t>
  </si>
  <si>
    <t>LnLTTDPK</t>
  </si>
  <si>
    <t>224586817-GnITEYQcHQYITK-210</t>
  </si>
  <si>
    <t>GnITEYQcHQYITK</t>
  </si>
  <si>
    <t>223633991-MTGSGIYAPnSSR-283</t>
  </si>
  <si>
    <t>MTGSGIYAPnSSR</t>
  </si>
  <si>
    <t>223633991-LTGVAGnYTVcQK-353</t>
  </si>
  <si>
    <t>LTGVAGnYTVcQK</t>
  </si>
  <si>
    <t>223468595-TAADTTGLQPILNQFTPAnISR-569</t>
  </si>
  <si>
    <t>TAADTTGLQPILNQFTPAnISR</t>
  </si>
  <si>
    <t>223468595-nMTISR-508</t>
  </si>
  <si>
    <t>nMTISR</t>
  </si>
  <si>
    <t>223468595-ISSLQTTEKnDTVAGQGER-828</t>
  </si>
  <si>
    <t>ISSLQTTEKnDTVAGQGER</t>
  </si>
  <si>
    <t>223468595-ENQnHSYSLK-899</t>
  </si>
  <si>
    <t>ENQnHSYSLK</t>
  </si>
  <si>
    <t>223468595-AnTTQPGIVEGGQVLK-28</t>
  </si>
  <si>
    <t>AnTTQPGIVEGGQVLK</t>
  </si>
  <si>
    <t>223029510-YSAHSSHVTNVSFTHnDSHLISTGGK-787</t>
  </si>
  <si>
    <t>YSAHSSHVTNVSFTHnDSHLISTGGK</t>
  </si>
  <si>
    <t>222537759-EnSTDYLYPEQLK-305</t>
  </si>
  <si>
    <t>EnSTDYLYPEQLK</t>
  </si>
  <si>
    <t>222144239-DGVHLGPNnR(T)-83</t>
  </si>
  <si>
    <t>DGVHLGPNnR</t>
  </si>
  <si>
    <t>22202611-RFANEYPnITR-522</t>
  </si>
  <si>
    <t>RFANEYPnITR</t>
  </si>
  <si>
    <t>221316762-VAWLnR(S)-70</t>
  </si>
  <si>
    <t>VAWLnR</t>
  </si>
  <si>
    <t>221316760-VTYQNHnK(T)-289</t>
  </si>
  <si>
    <t>VTYQNHnK</t>
  </si>
  <si>
    <t>221316760-VPGnQTSTTLK-666</t>
  </si>
  <si>
    <t>VPGnQTSTTLK</t>
  </si>
  <si>
    <t>221316760-GYnVTYWR-844</t>
  </si>
  <si>
    <t>GYnVTYWR</t>
  </si>
  <si>
    <t>221316760-DLQAnDTGR-485</t>
  </si>
  <si>
    <t>DLQAnDTGR</t>
  </si>
  <si>
    <t>221316616-HIPGLIHnMTAR-319</t>
  </si>
  <si>
    <t>HIPGLIHnMTAR</t>
  </si>
  <si>
    <t>221316614-QGNnHTcTWK-354</t>
  </si>
  <si>
    <t>QGNnHTcTWK</t>
  </si>
  <si>
    <t>221316593-YnASSFAK-546</t>
  </si>
  <si>
    <t>YnASSFAK</t>
  </si>
  <si>
    <t>221316593-InGTHAR-722</t>
  </si>
  <si>
    <t>InGTHAR</t>
  </si>
  <si>
    <t>221316593-APKPVEMVEnSTDPHPIK-250</t>
  </si>
  <si>
    <t>APKPVEMVEnSTDPHPIK</t>
  </si>
  <si>
    <t>221316575-nSTSIYFK-169</t>
  </si>
  <si>
    <t>nSTSIYFK</t>
  </si>
  <si>
    <t>22095331-FINYnQTVSR-913</t>
  </si>
  <si>
    <t>FINYnQTVSR</t>
  </si>
  <si>
    <t>22035692-ETnFSLASGLEAK-59</t>
  </si>
  <si>
    <t>ETnFSLASGLEAK</t>
  </si>
  <si>
    <t>219689110-AnFSGMSER-339</t>
  </si>
  <si>
    <t>AnFSGMSER</t>
  </si>
  <si>
    <t>218505805-LHNQLLPnVTTVER-160</t>
  </si>
  <si>
    <t>LHNQLLPnVTTVER</t>
  </si>
  <si>
    <t>217272890-nHSIFLADINQER-94</t>
  </si>
  <si>
    <t>nHSIFLADINQER</t>
  </si>
  <si>
    <t>217272890-GInESYKK-109</t>
  </si>
  <si>
    <t>GInESYKK</t>
  </si>
  <si>
    <t>217272890-GInESYK-109</t>
  </si>
  <si>
    <t>GInESYK</t>
  </si>
  <si>
    <t>217272890-FLnDSIVDPVDSEWFGFYR-129</t>
  </si>
  <si>
    <t>FLnDSIVDPVDSEWFGFYR</t>
  </si>
  <si>
    <t>21717810-IPGVPGSMPnASWTGNLR-316</t>
  </si>
  <si>
    <t>IPGVPGSMPnASWTGNLR</t>
  </si>
  <si>
    <t>21717810-AALSnASLLAEAcHQIFEGK-41</t>
  </si>
  <si>
    <t>AALSnASLLAEAcHQIFEGK</t>
  </si>
  <si>
    <t>21686977-WNRGnESLPER-262</t>
  </si>
  <si>
    <t>WNRGnESLPER</t>
  </si>
  <si>
    <t>21686977-QTLFFnGTR-67</t>
  </si>
  <si>
    <t>QTLFFnGTR</t>
  </si>
  <si>
    <t>21686977-GnESLPER-262</t>
  </si>
  <si>
    <t>GnESLPER</t>
  </si>
  <si>
    <t>21536468-VAcTSSQGPSSWTHWLPVETPEGVPLGPPEnISATR-339</t>
  </si>
  <si>
    <t>VAcTSSQGPSSWTHWLPVETPEGVPLGPPEnISATR</t>
  </si>
  <si>
    <t>21536468-TVAANTPFnLScQAQGPPEPVDLLWLQDAVPLATAPGHGPQR-157</t>
  </si>
  <si>
    <t>TVAANTPFnLScQAQGPPEPVDLLWLQDAVPLATAPGHGPQR</t>
  </si>
  <si>
    <t>21536468-SLHVPGLnK(T)-198</t>
  </si>
  <si>
    <t>SLHVPGLnK</t>
  </si>
  <si>
    <t>21536468-nGSQAFVHWQEPR-345</t>
  </si>
  <si>
    <t>nGSQAFVHWQEPR</t>
  </si>
  <si>
    <t>21536376-TLnSTSPFPSK-244</t>
  </si>
  <si>
    <t>TLnSTSPFPSK</t>
  </si>
  <si>
    <t>21489959-EnISDPTSPLR-71</t>
  </si>
  <si>
    <t>EnISDPTSPLR</t>
  </si>
  <si>
    <t>21450775-HLnASNPTEPATIIFTAAR-286</t>
  </si>
  <si>
    <t>HLnASNPTEPATIIFTAAR</t>
  </si>
  <si>
    <t>214010220-DVnYTQIVVDR-419</t>
  </si>
  <si>
    <t>DVnYTQIVVDR</t>
  </si>
  <si>
    <t>214010220-AAnYTSSLNLPDK-379</t>
  </si>
  <si>
    <t>AAnYTSSLNLPDK</t>
  </si>
  <si>
    <t>214010183-RnQSLSLLYK-485</t>
  </si>
  <si>
    <t>RnQSLSLLYK</t>
  </si>
  <si>
    <t>21361787-VnLSAPLLPK-184</t>
  </si>
  <si>
    <t>VnLSAPLLPK</t>
  </si>
  <si>
    <t>21361444-WSITDGYVPILGnK(T)-98</t>
  </si>
  <si>
    <t>WSITDGYVPILGnK</t>
  </si>
  <si>
    <t>21361444-RPQEFVnR(T)-173</t>
  </si>
  <si>
    <t>RPQEFVnR</t>
  </si>
  <si>
    <t>21361302-FLnDTMAVYEAK-157</t>
  </si>
  <si>
    <t>FLnDTMAVYEAK</t>
  </si>
  <si>
    <t>21361116-RGQFESVAPSQnFSDSSESDTHPFVIAK-1442</t>
  </si>
  <si>
    <t>RGQFESVAPSQnFSDSSESDTHPFVIAK</t>
  </si>
  <si>
    <t>21265058-GAEYVISPLPnASAPAAQR-141</t>
  </si>
  <si>
    <t>GAEYVISPLPnASAPAAQR</t>
  </si>
  <si>
    <t>21264602-VWQGHAnASFcPHGYGcR-1330</t>
  </si>
  <si>
    <t>VWQGHAnASFcPHGYGcR</t>
  </si>
  <si>
    <t>21264602-VFDLQQNLGSVnVSTGcAPALQAQTPGLGPR-3287</t>
  </si>
  <si>
    <t>VFDLQQNLGSVnVSTGcAPALQAQTPGLGPR</t>
  </si>
  <si>
    <t>21264602-TLSELMSQTGHLGLAnASAPSGEQLLR-2303</t>
  </si>
  <si>
    <t>TLSELMSQTGHLGLAnASAPSGEQLLR</t>
  </si>
  <si>
    <t>21264602-RLnTTGVSAGcTADLLVGR-3107</t>
  </si>
  <si>
    <t>RLnTTGVSAGcTADLLVGR</t>
  </si>
  <si>
    <t>21264602-LVGGPVAGGDPnQTIR-95</t>
  </si>
  <si>
    <t>LVGGPVAGGDPnQTIR</t>
  </si>
  <si>
    <t>21264602-LnTTGVSAGcTADLLVGR-3107</t>
  </si>
  <si>
    <t>LnTTGVSAGcTADLLVGR</t>
  </si>
  <si>
    <t>21264602-LnASIADLQSQLR-2209</t>
  </si>
  <si>
    <t>LnASIADLQSQLR</t>
  </si>
  <si>
    <t>21264602-GInASSMAWAR-2196</t>
  </si>
  <si>
    <t>GInASSMAWAR</t>
  </si>
  <si>
    <t>21264602-DnATLQATLHAAR-2423</t>
  </si>
  <si>
    <t>DnATLQATLHAAR</t>
  </si>
  <si>
    <t>21264602-cEIcAPGFYGNALLPGncTR-2019</t>
  </si>
  <si>
    <t>cEIcAPGFYGNALLPGncTR</t>
  </si>
  <si>
    <t>21264602-AQQLLAnSTALEEAMLQEQQR-2568</t>
  </si>
  <si>
    <t>AQQLLAnSTALEEAMLQEQQR</t>
  </si>
  <si>
    <t>21264359-SGAVnSSAAR-533</t>
  </si>
  <si>
    <t>SGAVnSSAAR</t>
  </si>
  <si>
    <t>21264359-NnLTTYK-385</t>
  </si>
  <si>
    <t>NnLTTYK</t>
  </si>
  <si>
    <t>21264359-MLNnNTGIYTcSAQGVWMNK-407</t>
  </si>
  <si>
    <t>MLNnNTGIYTcSAQGVWMNK</t>
  </si>
  <si>
    <t>21237748-YHQPGHEAVTSAVDQLQQEFHccGSnNSQDWR-159</t>
  </si>
  <si>
    <t>YHQPGHEAVTSAVDQLQQEFHccGSnNSQDWR</t>
  </si>
  <si>
    <t>211904152-NVNFEDPASAcDSINAWVKnETR-159</t>
  </si>
  <si>
    <t>NVNFEDPASAcDSINAWVKnETR</t>
  </si>
  <si>
    <t>211904152-nASEIEVPFVTR-118</t>
  </si>
  <si>
    <t>nASEIEVPFVTR</t>
  </si>
  <si>
    <t>21166382-SGGnATLQVDSWPVNER-190</t>
  </si>
  <si>
    <t>SGGnATLQVDSWPVNER</t>
  </si>
  <si>
    <t>209954788-DHLLLPAISHnK(T)-607</t>
  </si>
  <si>
    <t>DHLLLPAISHnK</t>
  </si>
  <si>
    <t>209915573-EQnYSDDVLANMISEPR-515</t>
  </si>
  <si>
    <t>EQnYSDDVLANMISEPR</t>
  </si>
  <si>
    <t>209862839-GPYTLQGLLGcELGPDnTSVPTAK-125</t>
  </si>
  <si>
    <t>GPYTLQGLLGcELGPDnTSVPTAK</t>
  </si>
  <si>
    <t>209447096-TTnSSAADPR-676</t>
  </si>
  <si>
    <t>TTnSSAADPR</t>
  </si>
  <si>
    <t>209447096-TLnSSGLPFGSYTFEK-248</t>
  </si>
  <si>
    <t>TLnSSGLPFGSYTFEK</t>
  </si>
  <si>
    <t>209447096-nNSMcTTMR-573</t>
  </si>
  <si>
    <t>nNSMcTTMR</t>
  </si>
  <si>
    <t>209447096-NnISLVK-851</t>
  </si>
  <si>
    <t>NnISLVK</t>
  </si>
  <si>
    <t>209447096-nFTSVHLSYVELK-462</t>
  </si>
  <si>
    <t>nFTSVHLSYVELK</t>
  </si>
  <si>
    <t>209447096-HPScVnVSK-917</t>
  </si>
  <si>
    <t>HPScVnVSK</t>
  </si>
  <si>
    <t>209447096-GDPSVISVnGTDFTFR-1171</t>
  </si>
  <si>
    <t>GDPSVISVnGTDFTFR</t>
  </si>
  <si>
    <t>209447096-FDTHEYRnESR-292</t>
  </si>
  <si>
    <t>FDTHEYRnESR</t>
  </si>
  <si>
    <t>209413730-VEDEGnYTcLFVTFPQGSR-120</t>
  </si>
  <si>
    <t>VEDEGnYTcLFVTFPQGSR</t>
  </si>
  <si>
    <t>208973262-IncSWFIR-56</t>
  </si>
  <si>
    <t>IncSWFIR</t>
  </si>
  <si>
    <t>208022658-NNVITLnITGK-333</t>
  </si>
  <si>
    <t>NNVITLnITGK</t>
  </si>
  <si>
    <t>206725547-IEVLHRPEncSK-45</t>
  </si>
  <si>
    <t>IEVLHRPEncSK</t>
  </si>
  <si>
    <t>205830426-GnVTQHVQGHR-77</t>
  </si>
  <si>
    <t>GnVTQHVQGHR</t>
  </si>
  <si>
    <t>205360958-nETHSIcTAcDEScK-190</t>
  </si>
  <si>
    <t>nETHSIcTAcDEScK</t>
  </si>
  <si>
    <t>205277383-GTGnDTVLNVALLNVISNQEcNIK-629</t>
  </si>
  <si>
    <t>GTGnDTVLNVALLNVISNQEcNIK</t>
  </si>
  <si>
    <t>205277383-GTAnTTTAGVPcQR-310</t>
  </si>
  <si>
    <t>GTAnTTTAGVPcQR</t>
  </si>
  <si>
    <t>20336246-TcTEFHncTEcR-752</t>
  </si>
  <si>
    <t>TcTEFHncTEcR</t>
  </si>
  <si>
    <t>20302038-InVTTLKDDGDISK-46</t>
  </si>
  <si>
    <t>InVTTLKDDGDISK</t>
  </si>
  <si>
    <t>20302038-InVTTLK-46</t>
  </si>
  <si>
    <t>InVTTLK</t>
  </si>
  <si>
    <t>20302038-HSnYTLPLEESMLYSISR-166</t>
  </si>
  <si>
    <t>HSnYTLPLEESMLYSISR</t>
  </si>
  <si>
    <t>20270339-LGQAPANWYnDTYPLSPPQR-88</t>
  </si>
  <si>
    <t>LGQAPANWYnDTYPLSPPQR</t>
  </si>
  <si>
    <t>20149675-VQAInVSSR-202</t>
  </si>
  <si>
    <t>VQAInVSSR</t>
  </si>
  <si>
    <t>20149540-RDPGAAVPGAAnASAQQPR-81</t>
  </si>
  <si>
    <t>RDPGAAVPGAAnASAQQPR</t>
  </si>
  <si>
    <t>20149540-DPGAAVPGAAnASAQQPR-81</t>
  </si>
  <si>
    <t>DPGAAVPGAAnASAQQPR</t>
  </si>
  <si>
    <t>20127446-SnLTVLR-705</t>
  </si>
  <si>
    <t>SnLTVLR</t>
  </si>
  <si>
    <t>20127446-DcVEcLLLHSGKPDnQTcHSLcR-654</t>
  </si>
  <si>
    <t>DcVEcLLLHSGKPDnQTcHSLcR</t>
  </si>
  <si>
    <t>19923830-LQGLENWGQDPGVSAnASK-455</t>
  </si>
  <si>
    <t>LQGLENWGQDPGVSAnASK</t>
  </si>
  <si>
    <t>19923669-EASIVGEnETYPR-608</t>
  </si>
  <si>
    <t>EASIVGEnETYPR</t>
  </si>
  <si>
    <t>19923281-DAAALTnR(S)-464</t>
  </si>
  <si>
    <t>DAAALTnR</t>
  </si>
  <si>
    <t>19923106-HAnWTLTPLK-253</t>
  </si>
  <si>
    <t>HAnWTLTPLK</t>
  </si>
  <si>
    <t>19743848-IADTnITSIPQGLPPSLTELHLDGNK-102</t>
  </si>
  <si>
    <t>IADTnITSIPQGLPPSLTELHLDGNK</t>
  </si>
  <si>
    <t>19743823-ScGEcIQAGPNcGWcTnSTFLQEGMPTSAR-50</t>
  </si>
  <si>
    <t>ScGEcIQAGPNcGWcTnSTFLQEGMPTSAR</t>
  </si>
  <si>
    <t>19743823-NPcTSEQncTSPFSYK-212</t>
  </si>
  <si>
    <t>NPcTSEQncTSPFSYK</t>
  </si>
  <si>
    <t>19743823-KEnSSEIcSNNGEcVcGQcVcR-520</t>
  </si>
  <si>
    <t>KEnSSEIcSNNGEcVcGQcVcR</t>
  </si>
  <si>
    <t>19743823-KDTcTQEcSYFnITK-669</t>
  </si>
  <si>
    <t>KDTcTQEcSYFnITK</t>
  </si>
  <si>
    <t>19743823-DTcTQEcSYFnITK-669</t>
  </si>
  <si>
    <t>DTcTQEcSYFnITK</t>
  </si>
  <si>
    <t>19743823-cHEGnGTFEcGAcR-481</t>
  </si>
  <si>
    <t>cHEGnGTFEcGAcR</t>
  </si>
  <si>
    <t>197382758-YHVLHInTTK-108</t>
  </si>
  <si>
    <t>YHVLHInTTK</t>
  </si>
  <si>
    <t>197333800-QFNDPDnITEcLQR-346</t>
  </si>
  <si>
    <t>QFNDPDnITEcLQR</t>
  </si>
  <si>
    <t>197100230-YHGFLnTSYHR-92</t>
  </si>
  <si>
    <t>YHGFLnTSYHR</t>
  </si>
  <si>
    <t>194578885-nVTYGTYLDDPDPDDGFNYK-131</t>
  </si>
  <si>
    <t>nVTYGTYLDDPDPDDGFNYK</t>
  </si>
  <si>
    <t>194328712-DVLnFTcEPK-137</t>
  </si>
  <si>
    <t>DVLnFTcEPK</t>
  </si>
  <si>
    <t>194306539-mYHInETR-185</t>
  </si>
  <si>
    <t>mYHInETR</t>
  </si>
  <si>
    <t>194097442-nLQTnETR-869</t>
  </si>
  <si>
    <t>nLQTnETR</t>
  </si>
  <si>
    <t>194097398-VGEEYQELQLDGFDNESSnK(T)-113</t>
  </si>
  <si>
    <t>VGEEYQELQLDGFDNESSnK</t>
  </si>
  <si>
    <t>194097398-SDFSQTMLFQAnTTR-444</t>
  </si>
  <si>
    <t>SDFSQTMLFQAnTTR</t>
  </si>
  <si>
    <t>194018472-VVGVPYQGnATALFILPSEGK-262</t>
  </si>
  <si>
    <t>VVGVPYQGnATALFILPSEGK</t>
  </si>
  <si>
    <t>194018472-VLPSLGISNVFTSHADLSGISnHSNIQVSEMVHK-338</t>
  </si>
  <si>
    <t>VLPSLGISNVFTSHADLSGISnHSNIQVSEMVHK</t>
  </si>
  <si>
    <t>192448443-YHYnGTLLDGTSFDTSYSK-182</t>
  </si>
  <si>
    <t>YHYnGTLLDGTSFDTSYSK</t>
  </si>
  <si>
    <t>192448443-YHYnGTFEDGKK-70</t>
  </si>
  <si>
    <t>YHYnGTFEDGKK</t>
  </si>
  <si>
    <t>192448443-YHYnGTFEDGK-70</t>
  </si>
  <si>
    <t>YHYnGTFEDGK</t>
  </si>
  <si>
    <t>192448443-YHYnGSLMDGTLFDSSYSR-294</t>
  </si>
  <si>
    <t>YHYnGSLMDGTLFDSSYSR</t>
  </si>
  <si>
    <t>192448443-YHYncSLLDGTQLFTSHDYGAPQEATLGANK-407</t>
  </si>
  <si>
    <t>YHYncSLLDGTQLFTSHDYGAPQEATLGANK</t>
  </si>
  <si>
    <t>192448443-ITIPPHLAYGEnGTGDK-352</t>
  </si>
  <si>
    <t>ITIPPHLAYGEnGTGDK</t>
  </si>
  <si>
    <t>190194386-IVDVnLTSEGK-174</t>
  </si>
  <si>
    <t>IVDVnLTSEGK</t>
  </si>
  <si>
    <t>189491647-LVGPSSVVcLPnGTWTGEQPHcR-124</t>
  </si>
  <si>
    <t>LVGPSSVVcLPnGTWTGEQPHcR</t>
  </si>
  <si>
    <t>189458817-QNNGAFnETLFR-727</t>
  </si>
  <si>
    <t>QNNGAFnETLFR</t>
  </si>
  <si>
    <t>189458817-KQNnGAFnETLFR-727</t>
  </si>
  <si>
    <t>KQNnGAFnETLFR</t>
  </si>
  <si>
    <t>189458817-KDFEDLYTPVnGSIVIVR-251</t>
  </si>
  <si>
    <t>KDFEDLYTPVnGSIVIVR</t>
  </si>
  <si>
    <t>189458817-DFEDLYTPVnGSIVIVR-251</t>
  </si>
  <si>
    <t>DFEDLYTPVnGSIVIVR</t>
  </si>
  <si>
    <t>189217428-LnYTK-837</t>
  </si>
  <si>
    <t>LnYTK</t>
  </si>
  <si>
    <t>189217428-IESINQQLLPLGnISDNMDR-700</t>
  </si>
  <si>
    <t>IESINQQLLPLGnISDNMDR</t>
  </si>
  <si>
    <t>189217425-TVRPQcEVcETHSFSFHPMAGcEGcncSR-1357</t>
  </si>
  <si>
    <t>TVRPQcEVcETHSFSFHPMAGcEGcncSR</t>
  </si>
  <si>
    <t>189217425-TFnLnTTEVEPcR-2528</t>
  </si>
  <si>
    <t>TFnLnTTEVEPcR</t>
  </si>
  <si>
    <t>189217425-nFTFSHTLR-242</t>
  </si>
  <si>
    <t>nFTFSHTLR</t>
  </si>
  <si>
    <t>189217425-nASGDELVR-2106</t>
  </si>
  <si>
    <t>nASGDELVR</t>
  </si>
  <si>
    <t>189217425-LnDTVGVTK-2695</t>
  </si>
  <si>
    <t>LnDTVGVTK</t>
  </si>
  <si>
    <t>189217425-KIESINQQLLPLGnISDNMDR-2309</t>
  </si>
  <si>
    <t>KIESINQQLLPLGnISDNMDR</t>
  </si>
  <si>
    <t>189217425-FnISTPAFR-2672</t>
  </si>
  <si>
    <t>FnISTPAFR</t>
  </si>
  <si>
    <t>189217425-EVIDTnLTTLR-2209</t>
  </si>
  <si>
    <t>EVIDTnLTTLR</t>
  </si>
  <si>
    <t>189217425-ERFnISTPAFR-2672</t>
  </si>
  <si>
    <t>ERFnISTPAFR</t>
  </si>
  <si>
    <t>189217425-EGSLPGnSTISIR-3041</t>
  </si>
  <si>
    <t>EGSLPGnSTISIR</t>
  </si>
  <si>
    <t>189181666-SAEGTFFInK(T)-157</t>
  </si>
  <si>
    <t>SAEGTFFInK</t>
  </si>
  <si>
    <t>189163485-MDPPcTnTTAASTYLNNPYVR-333</t>
  </si>
  <si>
    <t>MDPPcTnTTAASTYLNNPYVR</t>
  </si>
  <si>
    <t>189163485-FYATnDTEVAQSNFEALQDFFR-145</t>
  </si>
  <si>
    <t>FYATnDTEVAQSNFEALQDFFR</t>
  </si>
  <si>
    <t>189083844-VTTYcnETMTGWVHDVLGR-119</t>
  </si>
  <si>
    <t>VTTYcnETMTGWVHDVLGR</t>
  </si>
  <si>
    <t>189083844-ILTnNSQTPILSPQEVVScSQYAQGcEGGFPYLIAGK-276</t>
  </si>
  <si>
    <t>ILTnNSQTPILSPQEVVScSQYAQGcEGGFPYLIAGK</t>
  </si>
  <si>
    <t>189083844-DVncSVMGPQEK-53</t>
  </si>
  <si>
    <t>DVncSVMGPQEK</t>
  </si>
  <si>
    <t>189011550-TVLEnSTSYEEAK-253</t>
  </si>
  <si>
    <t>TVLEnSTSYEEAK</t>
  </si>
  <si>
    <t>189011550-ILAPAYFILGGnQSGEGcVITR-280</t>
  </si>
  <si>
    <t>ILAPAYFILGGnQSGEGcVITR</t>
  </si>
  <si>
    <t>18860902-LGDVEVNAGQnATFQcIATGR-211</t>
  </si>
  <si>
    <t>LGDVEVNAGQnATFQcIATGR</t>
  </si>
  <si>
    <t>18860902-IAVDWESLGYnITR-416</t>
  </si>
  <si>
    <t>IAVDWESLGYnITR</t>
  </si>
  <si>
    <t>18860902-GPLANPIWnVTGFTGR-140</t>
  </si>
  <si>
    <t>GPLANPIWnVTGFTGR</t>
  </si>
  <si>
    <t>18860902-EnDTHcIDFSYLLYSQK-101</t>
  </si>
  <si>
    <t>EnDTHcIDFSYLLYSQK</t>
  </si>
  <si>
    <t>18860902-APQHVVNHLPPYTnVSLK-462</t>
  </si>
  <si>
    <t>APQHVVNHLPPYTnVSLK</t>
  </si>
  <si>
    <t>188497703-LIQPWnR(T)-126</t>
  </si>
  <si>
    <t>LIQPWnR</t>
  </si>
  <si>
    <t>18765694-nSTVMSR-685</t>
  </si>
  <si>
    <t>nSTVMSR</t>
  </si>
  <si>
    <t>18765694-LDFIILnETK-520</t>
  </si>
  <si>
    <t>LDFIILnETK</t>
  </si>
  <si>
    <t>18765694-KLDFIILnETK-520</t>
  </si>
  <si>
    <t>KLDFIILnETK</t>
  </si>
  <si>
    <t>18765694-IQnYSVMDIcDYDESSGR-321</t>
  </si>
  <si>
    <t>IQnYSVMDIcDYDESSGR</t>
  </si>
  <si>
    <t>18765694-IPnNTQWVTWSPVGHK-150</t>
  </si>
  <si>
    <t>IPnNTQWVTWSPVGHK</t>
  </si>
  <si>
    <t>186910296-VVLHPnYSQVDIGLIK-182</t>
  </si>
  <si>
    <t>VVLHPnYSQVDIGLIK</t>
  </si>
  <si>
    <t>186910296-NLFLnHSEnATAK-152</t>
  </si>
  <si>
    <t>NLFLnHSEnATAK</t>
  </si>
  <si>
    <t>18497304-YILDFSLFAYPLPnVTK-368</t>
  </si>
  <si>
    <t>DScQqGSNMTLIGEnGHSTDTLTGSGFR</t>
  </si>
  <si>
    <t>18426875-FVAcQMELLHSnGSQR-146</t>
  </si>
  <si>
    <t>FVAcQMELLHSnGSQR</t>
  </si>
  <si>
    <t>18426875-EAFSnFSSSTLTEVQAISTHGGSVGDK-78</t>
  </si>
  <si>
    <t>EAFSnFSSSTLTEVQAISTHGGSVGDK</t>
  </si>
  <si>
    <t>17978489-LSAVNSIFLSHnNTK-360</t>
  </si>
  <si>
    <t>LSAVNSIFLSHnNTK</t>
  </si>
  <si>
    <t>178057341-HTGSGILSMAnAGPnTnGSqFFIcTAK-108</t>
  </si>
  <si>
    <t>HTGSGILSMAnAGPnTnGSqFFIcTAK</t>
  </si>
  <si>
    <t>176866369-SnLSDLLEK-414</t>
  </si>
  <si>
    <t>SnLSDLLEK</t>
  </si>
  <si>
    <t>17136148-QPVSPVIHPPVSYnDTAPR-261</t>
  </si>
  <si>
    <t>LANnTHQHVFDDLR</t>
  </si>
  <si>
    <t>17136148-LnASLPALLLIR-170</t>
  </si>
  <si>
    <t>QPVSPVIHPPVSYnDTAPR</t>
  </si>
  <si>
    <t>170650661-MYnGSVPFEER-341</t>
  </si>
  <si>
    <t>LnASLPALLLIR</t>
  </si>
  <si>
    <t>170650661-MnASFSLK-285</t>
  </si>
  <si>
    <t>MYnGSVPFEER</t>
  </si>
  <si>
    <t>169636415-VLnFTTK-324</t>
  </si>
  <si>
    <t>MnASFSLK</t>
  </si>
  <si>
    <t>169163387-AGPNTnGSQFFIcTAK-108</t>
  </si>
  <si>
    <t>VLnFTTK</t>
  </si>
  <si>
    <t>167857790-QDQcIYnTTYLnVQRENGTISR-93</t>
  </si>
  <si>
    <t>ATDVLnK</t>
  </si>
  <si>
    <t>167857790-QDQcIYnTTYLNVQR-93</t>
  </si>
  <si>
    <t>QDQcIYnTTYLnVQRENGTISR</t>
  </si>
  <si>
    <t>167857790-EnGTISR-103</t>
  </si>
  <si>
    <t>QDQcIYnTTYLNVQR</t>
  </si>
  <si>
    <t>167857788-nITLTWR-234</t>
  </si>
  <si>
    <t>EnGTISR</t>
  </si>
  <si>
    <t>167857788-AQTLAMnVTNFWK-164</t>
  </si>
  <si>
    <t>nITLTWR</t>
  </si>
  <si>
    <t>167830475-VAYSnDSANWTEYQDPR-325</t>
  </si>
  <si>
    <t>AQTLAMnVTNFWK</t>
  </si>
  <si>
    <t>167614504-VnASTTEPnSTVEQSALMR-1343</t>
  </si>
  <si>
    <t>VAYSnDSANWTEYQDPR</t>
  </si>
  <si>
    <t>167614504-VnASTTEPnSTVEQSALMR-1336</t>
  </si>
  <si>
    <t>VnASTTEPnSTVEQSALMR</t>
  </si>
  <si>
    <t>167614504-QADEDIQGTQNLLTSIESETAASEETLFnASQR-1643</t>
  </si>
  <si>
    <t>QADEDIQGTQNLLTSIESETAASEETLFnASQR</t>
  </si>
  <si>
    <t>167614504-MEMPSTPQQLQnLTEDIR-1542</t>
  </si>
  <si>
    <t>MEMPSTPQQLQnLTEDIR</t>
  </si>
  <si>
    <t>167614504-LSDTTSQSnSTAK-1279</t>
  </si>
  <si>
    <t>LSDTTSQSnSTAK</t>
  </si>
  <si>
    <t>167614504-KcVcNYLGTVQEHcnGSDcQcDK-1041</t>
  </si>
  <si>
    <t>KcVcNYLGTVQEHcnGSDcQcDK</t>
  </si>
  <si>
    <t>167614504-GTnYTVR-677</t>
  </si>
  <si>
    <t>GTnYTVR</t>
  </si>
  <si>
    <t>167614504-cVcnYLGTVQEHcnGSDcQcDK-1041</t>
  </si>
  <si>
    <t>cVcnYLGTVQEHcnGSDcQcDK</t>
  </si>
  <si>
    <t>167466198-TELDLRPQGLELFEnTSAPYQLQTFVLPATPPQLVSPR-202</t>
  </si>
  <si>
    <t>TELDLRPQGLELFEnTSAPYQLQTFVLPATPPQLVSPR</t>
  </si>
  <si>
    <t>167466198-RDHHGAnFScR-183</t>
  </si>
  <si>
    <t>RDHHGAnFScR</t>
  </si>
  <si>
    <t>167466198-LNPTVTYGnDSFSAK-267</t>
  </si>
  <si>
    <t>LNPTVTYGnDSFSAK</t>
  </si>
  <si>
    <t>167466198-DHHGAnFScR-183</t>
  </si>
  <si>
    <t>DHHGAnFScR</t>
  </si>
  <si>
    <t>167466198-DcPGnWTWPENSQQTPMcQAWGNPLPELK-406</t>
  </si>
  <si>
    <t>DcPGnWTWPENSQQTPMcQAWGNPLPELK</t>
  </si>
  <si>
    <t>167466198-AnLTVVLLR-145</t>
  </si>
  <si>
    <t>AnLTVVLLR</t>
  </si>
  <si>
    <t>167001141-SFDDHFQHLLnDSER-116</t>
  </si>
  <si>
    <t>SFDDHFQHLLnDSER</t>
  </si>
  <si>
    <t>167001141-IcPQGYTccTSEMEENLAnR(S)-79</t>
  </si>
  <si>
    <t>IcPQGYTccTSEMEENLAnR</t>
  </si>
  <si>
    <t>166795301-LLHALGGDDFLGMLnR(T)-196</t>
  </si>
  <si>
    <t>LLHALGGDDFLGMLnR</t>
  </si>
  <si>
    <t>166795301-GELnTSIFSSRPIDK-353</t>
  </si>
  <si>
    <t>GELnTSIFSSRPIDK</t>
  </si>
  <si>
    <t>166795299-VIEEFYnQTWVHR-45</t>
  </si>
  <si>
    <t>VIEEFYnQTWVHR</t>
  </si>
  <si>
    <t>166362713-EVYPWYnLTVEAK-442</t>
  </si>
  <si>
    <t>EVYPWYnLTVEAK</t>
  </si>
  <si>
    <t>166295173-VGSTnVSTLVNVHFAPR-297</t>
  </si>
  <si>
    <t>VGSTnVSTLVNVHFAPR</t>
  </si>
  <si>
    <t>166295173-IDGGPVILLQAGTPHnLTcR-140</t>
  </si>
  <si>
    <t>IDGGPVILLQAGTPHnLTcR</t>
  </si>
  <si>
    <t>166235138-nDTcPELPPPEWGWR-571</t>
  </si>
  <si>
    <t>nDTcPELPPPEWGWR</t>
  </si>
  <si>
    <t>166235138-LLAnSSmLGEGQVLR-177</t>
  </si>
  <si>
    <t>LLAnSSmLGEGQVLR</t>
  </si>
  <si>
    <t>166235138-IVSPEPGGAVGPnLTcR-303</t>
  </si>
  <si>
    <t>IVSPEPGGAVGPnLTcR</t>
  </si>
  <si>
    <t>164519138-LGGWnITGPWAK-194</t>
  </si>
  <si>
    <t>LGGWnITGPWAK</t>
  </si>
  <si>
    <t>164519138-HLLEnSTASVSEAER-150</t>
  </si>
  <si>
    <t>HLLEnSTASVSEAER</t>
  </si>
  <si>
    <t>164519138-FFnFSWR-523</t>
  </si>
  <si>
    <t>FFnFSWR</t>
  </si>
  <si>
    <t>164519138-DYYLnK(T)-254</t>
  </si>
  <si>
    <t>DYYLnK</t>
  </si>
  <si>
    <t>164519138-AcMnETR-171</t>
  </si>
  <si>
    <t>AcMnETR</t>
  </si>
  <si>
    <t>16445393-LSPEAAIKPnFTVR-537</t>
  </si>
  <si>
    <t>LSPEAAIKPnFTVR</t>
  </si>
  <si>
    <t>16418467-MFSQnDTR-325</t>
  </si>
  <si>
    <t>MFSQnDTR</t>
  </si>
  <si>
    <t>16418467-LPPGLLAnFTLLR-186</t>
  </si>
  <si>
    <t>LPPGLLAnFTLLR</t>
  </si>
  <si>
    <t>16418467-KLPPGLLAnFTLLR-186</t>
  </si>
  <si>
    <t>KLPPGLLAnFTLLR</t>
  </si>
  <si>
    <t>16418467-DKMFSQnDTR-325</t>
  </si>
  <si>
    <t>DKMFSQnDTR</t>
  </si>
  <si>
    <t>160333222-nTTIFLK-62</t>
  </si>
  <si>
    <t>nTTIFLK</t>
  </si>
  <si>
    <t>160333222-LFQncSELFK-127</t>
  </si>
  <si>
    <t>LFQncSELFK</t>
  </si>
  <si>
    <t>160333222-EnGTnLTFIGDK-160</t>
  </si>
  <si>
    <t>EnGTnLTFIGDK</t>
  </si>
  <si>
    <t>160333222-EnGTnLTFIGDK-157</t>
  </si>
  <si>
    <t>RGnISAVAVR</t>
  </si>
  <si>
    <t>157694524-RGnISAVAVR-155</t>
  </si>
  <si>
    <t>INLnESMQVVSR</t>
  </si>
  <si>
    <t>157694524-INLnESMQVVSR-500</t>
  </si>
  <si>
    <t>AnFTIYDcSR</t>
  </si>
  <si>
    <t>157694524-AnFTIYDcSR-696</t>
  </si>
  <si>
    <t>WEPFGYnVTR</t>
  </si>
  <si>
    <t>157419150-FIASFNVVnTTK-249</t>
  </si>
  <si>
    <t>AVSSFDPEIDLSnQSGR</t>
  </si>
  <si>
    <t>157419150-AVSSFDPEIDLSnQSGR-534</t>
  </si>
  <si>
    <t>nNQTEcFNFIR</t>
  </si>
  <si>
    <t>157388902-KGTnFTHLVADR-419</t>
  </si>
  <si>
    <t>KGTnFTHLVADR</t>
  </si>
  <si>
    <t>157388902-GTnFTHLVADR-419</t>
  </si>
  <si>
    <t>GTnFTHLVADR</t>
  </si>
  <si>
    <t>157388902-GKNnQTEcFNFIR-106</t>
  </si>
  <si>
    <t>GKNnQTEcFNFIR</t>
  </si>
  <si>
    <t>157388902-DPYcAWSVnTSR-522</t>
  </si>
  <si>
    <t>DPYcAWSVnTSR</t>
  </si>
  <si>
    <t>157388900-QVALQTFGnQTTIIPAGGAGYK-259</t>
  </si>
  <si>
    <t>QVALQTFGnQTTIIPAGGAGYK</t>
  </si>
  <si>
    <t>157384998-VLInNSLDEPR-1467</t>
  </si>
  <si>
    <t>VLInNSLDEPR</t>
  </si>
  <si>
    <t>157384998-ncTTSMcTAEQFR-264</t>
  </si>
  <si>
    <t>ncTTSMcTAEQFR</t>
  </si>
  <si>
    <t>157384998-ADLnGSNMETVIGR-1415</t>
  </si>
  <si>
    <t>ADLnGSNMETVIGR</t>
  </si>
  <si>
    <t>157276593-LVHHnVTR-208</t>
  </si>
  <si>
    <t>LVHHnVTR</t>
  </si>
  <si>
    <t>157266300-VPVTLALnNTLFLIEER-681</t>
  </si>
  <si>
    <t>VPVTLALnNTLFLIEER</t>
  </si>
  <si>
    <t>157266300-nATLVNEADKLR-818</t>
  </si>
  <si>
    <t>nATLVNEADKLR</t>
  </si>
  <si>
    <t>157266300-nATLVNEADK-818</t>
  </si>
  <si>
    <t>nATLVNEADK</t>
  </si>
  <si>
    <t>157266300-LnYTLSQGHR-128</t>
  </si>
  <si>
    <t>LnYTLSQGHR</t>
  </si>
  <si>
    <t>157266300-KLnYTLSQGHR-128</t>
  </si>
  <si>
    <t>KLnYTLSQGHR</t>
  </si>
  <si>
    <t>157266300-GPSTPLPEDPNWnVTEFHTTPK-265</t>
  </si>
  <si>
    <t>GPSTPLPEDPNWnVTEFHTTPK</t>
  </si>
  <si>
    <t>157266300-AEFnITLIHPK-234</t>
  </si>
  <si>
    <t>AEFnITLIHPK</t>
  </si>
  <si>
    <t>156523970-VcQDcPLLAPLnDTR-156</t>
  </si>
  <si>
    <t>VcQDcPLLAPLnDTR</t>
  </si>
  <si>
    <t>156523970-KVcQDcPLLAPLnDTR-156</t>
  </si>
  <si>
    <t>KVcQDcPLLAPLnDTR</t>
  </si>
  <si>
    <t>156523970-AALAAFNAQNnGSNFQLEEISR-176</t>
  </si>
  <si>
    <t>AALAAFNAQNnGSNFQLEEISR</t>
  </si>
  <si>
    <t>156231037-LNAENnATFYFK-294</t>
  </si>
  <si>
    <t>LNAENnATFYFK</t>
  </si>
  <si>
    <t>156231037-ITYSIVQTncSK-205</t>
  </si>
  <si>
    <t>ITYSIVQTncSK</t>
  </si>
  <si>
    <t>156231037-HGIQYFNnNTQHSSLFMLNEVK-169</t>
  </si>
  <si>
    <t>HGIQYFNnNTQHSSLFMLNEVK</t>
  </si>
  <si>
    <t>154813204-GRPnITHAVPK-93</t>
  </si>
  <si>
    <t>GRPnITHAVPK</t>
  </si>
  <si>
    <t>154146262-YLPVnSSLLTSDcSER-5186</t>
  </si>
  <si>
    <t>YLPVnSSLLTSDcSER</t>
  </si>
  <si>
    <t>154146262-VVTVAALGTnISIHKDEIGK-4145</t>
  </si>
  <si>
    <t>VVTVAALGTnISIHKDEIGK</t>
  </si>
  <si>
    <t>154146262-VVTVAALGTnISIHK-4145</t>
  </si>
  <si>
    <t>VVTVAALGTnISIHK</t>
  </si>
  <si>
    <t>154146262-VITVQVAnFTLR-3719</t>
  </si>
  <si>
    <t>VITVQVAnFTLR</t>
  </si>
  <si>
    <t>154146262-NPNNDQVFPnGTLAPSIPIWGGSWR-4232</t>
  </si>
  <si>
    <t>NPNNDQVFPnGTLAPSIPIWGGSWR</t>
  </si>
  <si>
    <t>154146262-LLISSLSESPASVSILSQADnTSK-75</t>
  </si>
  <si>
    <t>LLISSLSESPASVSILSQADnTSK</t>
  </si>
  <si>
    <t>154146262-GLcVLSVGAnLTTFDGAR-5242</t>
  </si>
  <si>
    <t>GLcVLSVGAnLTTFDGAR</t>
  </si>
  <si>
    <t>154146262-FDFQGTcEYLLSAPcHGPPLGAEnFTVTVANEHR-4513</t>
  </si>
  <si>
    <t>FDFQGTcEYLLSAPcHGPPLGAEnFTVTVANEHR</t>
  </si>
  <si>
    <t>153946395-VEAAqnLTLPGSLR-1392</t>
  </si>
  <si>
    <t>VEAAqnLTLPGSLR</t>
  </si>
  <si>
    <t>153946395-nTTSYVLR-1034</t>
  </si>
  <si>
    <t>nTTSYVLR</t>
  </si>
  <si>
    <t>153946395-nLTVPGSLR-1301</t>
  </si>
  <si>
    <t>nLTVPGSLR</t>
  </si>
  <si>
    <t>153946395-LnWTAADQAYEHFIIQVQEANK-1093</t>
  </si>
  <si>
    <t>LnWTAADQAYEHFIIQVQEANK</t>
  </si>
  <si>
    <t>153946395-LnWTAADNAYEHFVIQVQEVNK-1366</t>
  </si>
  <si>
    <t>LnWTAADNAYEHFVIQVQEVNK</t>
  </si>
  <si>
    <t>153946395-LLETVEYnISGAER-1485</t>
  </si>
  <si>
    <t>LLETVEYnISGAER</t>
  </si>
  <si>
    <t>153946395-GPncSEPEcPGNcHLR-184</t>
  </si>
  <si>
    <t>GPncSEPEcPGNcHLR</t>
  </si>
  <si>
    <t>153792495-LRAnQSWEDSNTDLVPAPAVR-70</t>
  </si>
  <si>
    <t>LRAnQSWEDSNTDLVPAPAVR</t>
  </si>
  <si>
    <t>153792495-AnQSWEDSNTDLVPAPAVR-70</t>
  </si>
  <si>
    <t>AnQSWEDSNTDLVPAPAVR</t>
  </si>
  <si>
    <t>153792110-TFLnTTVEK-1080</t>
  </si>
  <si>
    <t>TFLnTTVEK</t>
  </si>
  <si>
    <t>153792095-SYGnISER-428</t>
  </si>
  <si>
    <t>SYGnISER</t>
  </si>
  <si>
    <t>153791946-VnDSVPFHLGWnSTER-250</t>
  </si>
  <si>
    <t>VnDSVPFHLGWnSTER</t>
  </si>
  <si>
    <t>153791276-TGVNSGVMLMnMTR-247</t>
  </si>
  <si>
    <t>TGVNSGVMLMnMTR</t>
  </si>
  <si>
    <t>153791276-ncSFEDDNIR-356</t>
  </si>
  <si>
    <t>ncSFEDDNIR</t>
  </si>
  <si>
    <t>153791276-KFnSTQIAAMAPEHEEPR-206</t>
  </si>
  <si>
    <t>KFnSTQIAAMAPEHEEPR</t>
  </si>
  <si>
    <t>153791276-FnSTQIAAMAPEHEEPR-206</t>
  </si>
  <si>
    <t>FnSTQIAAMAPEHEEPR</t>
  </si>
  <si>
    <t>153266841-VYKPSAGnNSLYR-162</t>
  </si>
  <si>
    <t>VYKPSAGnNSLYR</t>
  </si>
  <si>
    <t>153266841-LGnWSAMPScK-253</t>
  </si>
  <si>
    <t>LGnWSAMPScK</t>
  </si>
  <si>
    <t>153266841-DTAVFEcLPQHAMFGnDTITcTTHGnWTK-193</t>
  </si>
  <si>
    <t>DTAVFEcLPQHAMFGnDTITcTTHGnWTK</t>
  </si>
  <si>
    <t>153252201-YGEnNSLSVEGFR-67</t>
  </si>
  <si>
    <t>YGEnNSLSVEGFR</t>
  </si>
  <si>
    <t>153252201-TnESVSEPR-241</t>
  </si>
  <si>
    <t>TnESVSEPR</t>
  </si>
  <si>
    <t>153252201-NTNENPQEcFnASK-266</t>
  </si>
  <si>
    <t>NTNENPQEcFnASK</t>
  </si>
  <si>
    <t>153252201-KTnESVSEPR-241</t>
  </si>
  <si>
    <t>KTnESVSEPR</t>
  </si>
  <si>
    <t>153082696-GnETLHYETFGK-153</t>
  </si>
  <si>
    <t>GnETLHYETFGK</t>
  </si>
  <si>
    <t>153082696-AAPAPQEATATFnSTADR-176</t>
  </si>
  <si>
    <t>AAPAPQEATATFnSTADR</t>
  </si>
  <si>
    <t>153070262-SHTSPAInDTVIWDRPSR-539</t>
  </si>
  <si>
    <t>SHTSPAInDTVIWDRPSR</t>
  </si>
  <si>
    <t>153070262-nFSQVLENTSK-440</t>
  </si>
  <si>
    <t>nFSQVLENTSK</t>
  </si>
  <si>
    <t>153070262-MYncTTTHTLLDHcTFEK-258</t>
  </si>
  <si>
    <t>MYncTTTHTLLDHcTFEK</t>
  </si>
  <si>
    <t>15147240-MnVTWR-65</t>
  </si>
  <si>
    <t>MnVTWR</t>
  </si>
  <si>
    <t>15147240-DGSSVTGYnK(T)-275</t>
  </si>
  <si>
    <t>DGSSVTGYnK</t>
  </si>
  <si>
    <t>15055535-SDDNLLnTSALGR-293</t>
  </si>
  <si>
    <t>SDDNLLnTSALGR</t>
  </si>
  <si>
    <t>150378452-YPncTGGAAGYIDR-433</t>
  </si>
  <si>
    <t>YPncTGGAAGYIDR</t>
  </si>
  <si>
    <t>150170672-GnQTALcGGGIQTR-450</t>
  </si>
  <si>
    <t>GnQTALcGGGIQTR</t>
  </si>
  <si>
    <t>149363636-TEAGAFEYVPDPTFEnFTGGVK-1099</t>
  </si>
  <si>
    <t>TEAGAFEYVPDPTFEnFTGGVK</t>
  </si>
  <si>
    <t>149363636-SInVTGQGFSLIQR-1002</t>
  </si>
  <si>
    <t>SInVTGQGFSLIQR</t>
  </si>
  <si>
    <t>149363636-ScVAVTSAQPQnmSR-528</t>
  </si>
  <si>
    <t>ScVAVTSAQPQnmSR</t>
  </si>
  <si>
    <t>149363636-ncSFQPER-844</t>
  </si>
  <si>
    <t>ncSFQPER</t>
  </si>
  <si>
    <t>149363636-LSHDAnETLPLHLYVK-733</t>
  </si>
  <si>
    <t>LSHDAnETLPLHLYVK</t>
  </si>
  <si>
    <t>149363636-ALSnISLR-127</t>
  </si>
  <si>
    <t>ALSnISLR</t>
  </si>
  <si>
    <t>148743793-RcPDGFFSnETSSK-152</t>
  </si>
  <si>
    <t>RcPDGFFSnETSSK</t>
  </si>
  <si>
    <t>148743793-HTncSVFGLLLTQK-165</t>
  </si>
  <si>
    <t>HTncSVFGLLLTQK</t>
  </si>
  <si>
    <t>148743793-HIGHAnLTFEQLR-289</t>
  </si>
  <si>
    <t>HIGHAnLTFEQLR</t>
  </si>
  <si>
    <t>148743793-GnATHDNIcSGNSESTQK-178</t>
  </si>
  <si>
    <t>GnATHDNIcSGNSESTQK</t>
  </si>
  <si>
    <t>148743793-cPDGFFSnETSSK-152</t>
  </si>
  <si>
    <t>cPDGFFSnETSSK</t>
  </si>
  <si>
    <t>148728162-YNATVYSqAAnGTEGQPQAIEFR-351</t>
  </si>
  <si>
    <t>YNATVYSqAAnGTEGQPQAIEFR</t>
  </si>
  <si>
    <t>148728162-VSDnESSSnYTYK-396</t>
  </si>
  <si>
    <t>VSDnESSSnYTYK</t>
  </si>
  <si>
    <t>148728162-IHVAGETDSSNLnVSEPR-413</t>
  </si>
  <si>
    <t>IHVAGETDSSNLnVSEPR</t>
  </si>
  <si>
    <t>148728162-HGSnHTSTYDK-582</t>
  </si>
  <si>
    <t>HGSnHTSTYDK</t>
  </si>
  <si>
    <t>148728160-TPEQGSnGTDGASQK-104</t>
  </si>
  <si>
    <t>TPEQGSnGTDGASQK</t>
  </si>
  <si>
    <t>148728160-SnDTAASEYK-142</t>
  </si>
  <si>
    <t>SnDTAASEYK</t>
  </si>
  <si>
    <t>148664205-LQGVPHVGAnVTLScQSPR-169</t>
  </si>
  <si>
    <t>LQGVPHVGAnVTLScQSPR</t>
  </si>
  <si>
    <t>147900821-VYWNAPSSAPnHTQFLVTVVEK-138</t>
  </si>
  <si>
    <t>VYWNAPSSAPnHTQFLVTVVEK</t>
  </si>
  <si>
    <t>14702169-cTSQHLLnR(T)-437</t>
  </si>
  <si>
    <t>cTSQHLLnR</t>
  </si>
  <si>
    <t>146229333-YDREPAEFnLTK-182</t>
  </si>
  <si>
    <t>YDREPAEFnLTK</t>
  </si>
  <si>
    <t>146229333-GEPAIFnLSITEAHESGPYK-89</t>
  </si>
  <si>
    <t>GEPAIFnLSITEAHESGPYK</t>
  </si>
  <si>
    <t>14589931-nISYTLLPPSSNVR-747</t>
  </si>
  <si>
    <t>nISYTLLPPSSNVR</t>
  </si>
  <si>
    <t>14589889-VDIIVAnLTVTDKDQPHTPAWNAVYR-402</t>
  </si>
  <si>
    <t>VDIIVAnLTVTDKDQPHTPAWNAVYR</t>
  </si>
  <si>
    <t>14589889-SnISILR-692</t>
  </si>
  <si>
    <t>SnISILR</t>
  </si>
  <si>
    <t>14589889-RnWTITR-651</t>
  </si>
  <si>
    <t>RnWTITR</t>
  </si>
  <si>
    <t>14589889-DKnLSLR-190</t>
  </si>
  <si>
    <t>DKnLSLR</t>
  </si>
  <si>
    <t>145701025-VnSTELFHVDR-421</t>
  </si>
  <si>
    <t>VnSTELFHVDR</t>
  </si>
  <si>
    <t>145701025-GYQGDGISHcnR(T)-1048</t>
  </si>
  <si>
    <t>GYQGDGISHcnR</t>
  </si>
  <si>
    <t>145701025-ALLTnVSSVALGSR-1204</t>
  </si>
  <si>
    <t>ALLTnVSSVALGSR</t>
  </si>
  <si>
    <t>145611428-VPSIHLLnR(T)-158</t>
  </si>
  <si>
    <t>VPSIHLLnR</t>
  </si>
  <si>
    <t>145580631-QTMIDFLQnHTEGSRPPAcPR-178</t>
  </si>
  <si>
    <t>QTMIDFLQnHTEGSRPPAcPR</t>
  </si>
  <si>
    <t>145580631-LGVSSVPScYLIYPnGSHGLINVVKPLR-266</t>
  </si>
  <si>
    <t>LGVSSVPScYLIYPnGSHGLINVVKPLR</t>
  </si>
  <si>
    <t>145309326-VnNTLSSQISR-1107</t>
  </si>
  <si>
    <t>VnNTLSSQISR</t>
  </si>
  <si>
    <t>145309326-VAAAnVSVTQPESTGDPNnMTLLAEEAR-1175</t>
  </si>
  <si>
    <t>VAAAnVSVTQPESTGDPNnMTLLAEEAR</t>
  </si>
  <si>
    <t>145309326-TLAGEnQTAFEIEELNR-1223</t>
  </si>
  <si>
    <t>TLAGEnQTAFEIEELNR</t>
  </si>
  <si>
    <t>145309326-TAnDTSTEAYNLLLR-1205</t>
  </si>
  <si>
    <t>TAnDTSTEAYNLLLR</t>
  </si>
  <si>
    <t>145309326-nISQDLEK-1241</t>
  </si>
  <si>
    <t>nISQDLEK</t>
  </si>
  <si>
    <t>145309326-LLnnLTSIK-650</t>
  </si>
  <si>
    <t>LLnnLTSIK</t>
  </si>
  <si>
    <t>145309326-KIPAInQTITEANEK-1395</t>
  </si>
  <si>
    <t>KIPAInQTITEANEK</t>
  </si>
  <si>
    <t>145309326-IPAInQTITEANEK-1395</t>
  </si>
  <si>
    <t>IPAInQTITEANEK</t>
  </si>
  <si>
    <t>145309326-cDQcEENYFYnR(S)-1022</t>
  </si>
  <si>
    <t>cDQcEENYFYnR</t>
  </si>
  <si>
    <t>145309304-ELSLLLDGLELnK(T)-2196</t>
  </si>
  <si>
    <t>ELSLLLDGLELnK</t>
  </si>
  <si>
    <t>14277677-VLDANDNAPVFnQSLYR-245</t>
  </si>
  <si>
    <t>VLDANDNAPVFnQSLYR</t>
  </si>
  <si>
    <t>14251209-GVTFnVTTVDTK-42</t>
  </si>
  <si>
    <t>GVTFnVTTVDTK</t>
  </si>
  <si>
    <t>14249738-YEFcPFHnVTQHEQTFR-88</t>
  </si>
  <si>
    <t>YEFcPFHnVTQHEQTFR</t>
  </si>
  <si>
    <t>14249524-TMFnSTDIK-68</t>
  </si>
  <si>
    <t>TMFnSTDIK</t>
  </si>
  <si>
    <t>14149653-EERPLnASALK-64</t>
  </si>
  <si>
    <t>EERPLnASALK</t>
  </si>
  <si>
    <t>14042970-YKPDTLAVAVEnGTGTDR-389</t>
  </si>
  <si>
    <t>YKPDTLAVAVEnGTGTDR</t>
  </si>
  <si>
    <t>14042970-NTnSSnNFSR-116</t>
  </si>
  <si>
    <t>NTnSSnNFSR</t>
  </si>
  <si>
    <t>13899338-LQLDcRPLEGnSTVTGQPR-198</t>
  </si>
  <si>
    <t>LQLDcRPLEGnSTVTGQPR</t>
  </si>
  <si>
    <t>13489087-LGVQDLFnSSK-298</t>
  </si>
  <si>
    <t>LGVQDLFnSSK</t>
  </si>
  <si>
    <t>13435366-nVTLHVPSK-34</t>
  </si>
  <si>
    <t>nVTLHVPSK</t>
  </si>
  <si>
    <t>13435366-AnYTILK-392</t>
  </si>
  <si>
    <t>AnYTILK</t>
  </si>
  <si>
    <t>13435366-AInDTAAR-629</t>
  </si>
  <si>
    <t>AInDTAAR</t>
  </si>
  <si>
    <t>134152686-cYnSTGVDYR-315</t>
  </si>
  <si>
    <t>cYnSTGVDYR</t>
  </si>
  <si>
    <t>13376115-HVYNnLTEEQK-74</t>
  </si>
  <si>
    <t>HVYNnLTEEQK</t>
  </si>
  <si>
    <t>13375891-FMFMEEGAnK(T)-267</t>
  </si>
  <si>
    <t>FMFMEEGAnK</t>
  </si>
  <si>
    <t>13325064-FGSVLGnYScAAQGTQGGSK-1501</t>
  </si>
  <si>
    <t>FGSVLGnYScAAQGTQGGSK</t>
  </si>
  <si>
    <t>13273311-HLnSTDDADR-259</t>
  </si>
  <si>
    <t>HLnSTDDADR</t>
  </si>
  <si>
    <t>132566680-TLFAnGSIYPPNEGFcPcLESGIQnVSTcR-330</t>
  </si>
  <si>
    <t>TLFAnGSIYPPNEGFcPcLESGIQnVSTcR</t>
  </si>
  <si>
    <t>132566680-SnITFNNnDTVSFLEYR-108</t>
  </si>
  <si>
    <t>SnITFNNnDTVSFLEYR</t>
  </si>
  <si>
    <t>13194201-DLGnLTHLFLHGNR-179</t>
  </si>
  <si>
    <t>DLGnLTHLFLHGNR</t>
  </si>
  <si>
    <t>13186236-SPHRPILQAGLPAnK(T)-173</t>
  </si>
  <si>
    <t>SPHRPILQAGLPAnK</t>
  </si>
  <si>
    <t>13112048-GnYTcVVENK-225</t>
  </si>
  <si>
    <t>GnYTcVVENK</t>
  </si>
  <si>
    <t>130484567-KPqnLSPEIEK-1372</t>
  </si>
  <si>
    <t>KPqnLSPEIEK</t>
  </si>
  <si>
    <t>126723295-TFLHYDcGnK(T)-68</t>
  </si>
  <si>
    <t>TFLHYDcGnK</t>
  </si>
  <si>
    <t>126012571-SLTQGSLIVGDLAPVnGTSQGK-3780</t>
  </si>
  <si>
    <t>SLTQGSLIVGDLAPVnGTSQGK</t>
  </si>
  <si>
    <t>126012571-NQELEDNVHISPnGSIITIVGTRPSNHGTYR-3072</t>
  </si>
  <si>
    <t>NQELEDNVHISPnGSIITIVGTRPSNHGTYR</t>
  </si>
  <si>
    <t>126012571-nLHQSnTSR-1755</t>
  </si>
  <si>
    <t>nLHQSnTSR</t>
  </si>
  <si>
    <t>126012571-IQGEEIVFHDLnLTAHGISHcPTcR-3836</t>
  </si>
  <si>
    <t>IQGEEIVFHDLnLTAHGISHcPTcR</t>
  </si>
  <si>
    <t>126012571-GVnVTMPAQPGTPPLSSTQLQIDPSLHEFQLVDLSR-554</t>
  </si>
  <si>
    <t>GVnVTMPAQPGTPPLSSTQLQIDPSLHEFQLVDLSR</t>
  </si>
  <si>
    <t>126012571-ALVnFTR-89</t>
  </si>
  <si>
    <t>ALVnFTR</t>
  </si>
  <si>
    <t>126012562-WTGHnVTVVQR-1511</t>
  </si>
  <si>
    <t>WTGHnVTVVQR</t>
  </si>
  <si>
    <t>126012562-WLcDGDNDcGNSEDESnATcSAR-928</t>
  </si>
  <si>
    <t>WLcDGDNDcGNSEDESnATcSAR</t>
  </si>
  <si>
    <t>126012562-THAnGSIK-2117</t>
  </si>
  <si>
    <t>THAnGSIK</t>
  </si>
  <si>
    <t>126012562-TcVSncTASQFVcK-3333</t>
  </si>
  <si>
    <t>TcVSncTASQFVcK</t>
  </si>
  <si>
    <t>126012562-TcPLDEFQcnNTLcKPLAWK-3662</t>
  </si>
  <si>
    <t>TcPLDEFQcnNTLcKPLAWK</t>
  </si>
  <si>
    <t>126012562-RGSKDnATDSVPLR-2127</t>
  </si>
  <si>
    <t>RGSKDnATDSVPLR</t>
  </si>
  <si>
    <t>126012562-QSGDVTcncTDGR-4364</t>
  </si>
  <si>
    <t>QSGDVTcncTDGR</t>
  </si>
  <si>
    <t>126012562-MHLnGSNVQVLHR-3089</t>
  </si>
  <si>
    <t>MHLnGSNVQVLHR</t>
  </si>
  <si>
    <t>126012562-LYWISSGnHTINR-1763</t>
  </si>
  <si>
    <t>LYWISSGnHTINR</t>
  </si>
  <si>
    <t>126012562-LTScATnASIcGDEAR-3788</t>
  </si>
  <si>
    <t>LTScATnASIcGDEAR</t>
  </si>
  <si>
    <t>126012562-LNLDGSnYTLLK-3048</t>
  </si>
  <si>
    <t>LNLDGSnYTLLK</t>
  </si>
  <si>
    <t>126012562-LnGTDPIVAADSK-4075</t>
  </si>
  <si>
    <t>LnGTDPIVAADSK</t>
  </si>
  <si>
    <t>126012562-LnGSFR-1995</t>
  </si>
  <si>
    <t>LnGSFR</t>
  </si>
  <si>
    <t>126012562-LHKDnTTcYEFK-1575</t>
  </si>
  <si>
    <t>LHKDnTTcYEFK</t>
  </si>
  <si>
    <t>126012562-KLNLDGSnYTLLK-3048</t>
  </si>
  <si>
    <t>KLNLDGSnYTLLK</t>
  </si>
  <si>
    <t>126012562-IETILLnGTDRK-729</t>
  </si>
  <si>
    <t>IETILLnGTDRK</t>
  </si>
  <si>
    <t>126012562-IETILLnGTDR-729</t>
  </si>
  <si>
    <t>IETILLnGTDR</t>
  </si>
  <si>
    <t>126012562-GVTHLnISGLK-3953</t>
  </si>
  <si>
    <t>GVTHLnISGLK</t>
  </si>
  <si>
    <t>126012562-GSKDnATDSVPLR-2127</t>
  </si>
  <si>
    <t>GSKDnATDSVPLR</t>
  </si>
  <si>
    <t>126012562-FnSTEYQVVTR-446</t>
  </si>
  <si>
    <t>FnSTEYQVVTR</t>
  </si>
  <si>
    <t>126012562-FGTcSQLcnNTK-3839</t>
  </si>
  <si>
    <t>FGTcSQLcnNTK</t>
  </si>
  <si>
    <t>126012562-ELQGncSR-114</t>
  </si>
  <si>
    <t>ELQGncSR</t>
  </si>
  <si>
    <t>126012562-DnTTcYEFK-1575</t>
  </si>
  <si>
    <t>DnTTcYEFK</t>
  </si>
  <si>
    <t>126012562-DnATDSVPLR-2127</t>
  </si>
  <si>
    <t>DnATDSVPLR</t>
  </si>
  <si>
    <t>126012562-DGTcIGnSSR-2620</t>
  </si>
  <si>
    <t>DGTcIGnSSR</t>
  </si>
  <si>
    <t>126012562-cRDGTcIGnSSR-2620</t>
  </si>
  <si>
    <t>cRDGTcIGnSSR</t>
  </si>
  <si>
    <t>126012562-cnASSQFLcSSGR-2905</t>
  </si>
  <si>
    <t>cnASSQFLcSSGR</t>
  </si>
  <si>
    <t>126012562-cDMDGQnR(T)-357</t>
  </si>
  <si>
    <t>cDMDGQnR</t>
  </si>
  <si>
    <t>123701900-SAFDPPDIPVcLLGnR(T)-312</t>
  </si>
  <si>
    <t>SAFDPPDIPVcLLGnR</t>
  </si>
  <si>
    <t>122891870-TSnSSQVSNEQDKIDAYK-250</t>
  </si>
  <si>
    <t>TSnSSQVSNEQDKIDAYK</t>
  </si>
  <si>
    <t>122891870-TSnSSQVSNEQDK-250</t>
  </si>
  <si>
    <t>TSnSSQVSNEQDK</t>
  </si>
  <si>
    <t>122891870-IQQESLGSAPLMGDDHPnASR-589</t>
  </si>
  <si>
    <t>IQQESLGSAPLMGDDHPnASR</t>
  </si>
  <si>
    <t>120587029-nGTSSGLGPScSDAPTTPIK-466</t>
  </si>
  <si>
    <t>nGTSSGLGPScSDAPTTPIK</t>
  </si>
  <si>
    <t>119964726-YHnQTLR-400</t>
  </si>
  <si>
    <t>YHnQTLR</t>
  </si>
  <si>
    <t>119964726-TnITLVcKPGDLESAPVLR-581</t>
  </si>
  <si>
    <t>TnITLVcKPGDLESAPVLR</t>
  </si>
  <si>
    <t>119964726-TGPVVEDSGSLLLEYVnGSAcTTSDGR-871</t>
  </si>
  <si>
    <t>TGPVVEDSGSLLLEYVnGSAcTTSDGR</t>
  </si>
  <si>
    <t>119964726-SLLEFnTTVScDQQGTNHR-112</t>
  </si>
  <si>
    <t>SLLEFnTTVScDQQGTNHR</t>
  </si>
  <si>
    <t>119964726-nGSSIVDLSPLIHR-1656</t>
  </si>
  <si>
    <t>nGSSIVDLSPLIHR</t>
  </si>
  <si>
    <t>119964726-mSVINFEcnK(T)-435</t>
  </si>
  <si>
    <t>mSVINFEcnK</t>
  </si>
  <si>
    <t>119964726-MnFTGGDTcHK-1312</t>
  </si>
  <si>
    <t>MnFTGGDTcHK</t>
  </si>
  <si>
    <t>119964726-HGNLYDLKPLGLnDTIVSAGEYTYYFR-1246</t>
  </si>
  <si>
    <t>HGNLYDLKPLGLnDTIVSAGEYTYYFR</t>
  </si>
  <si>
    <t>119964726-HFnYTSLIAFHcK-1757</t>
  </si>
  <si>
    <t>HFnYTSLIAFHcK</t>
  </si>
  <si>
    <t>119964726-GcPEDAAVcAVDKnGSK-543</t>
  </si>
  <si>
    <t>GcPEDAAVcAVDKnGSK</t>
  </si>
  <si>
    <t>119964726-DPNSGFVFNLNPLnSSQGYnVSGIGK-957</t>
  </si>
  <si>
    <t>DPNSGFVFNLNPLnSSQGYnVSGIGK</t>
  </si>
  <si>
    <t>119964726-DAGVGFPEYQEEDnSTYNFR-747</t>
  </si>
  <si>
    <t>DAGVGFPEYQEEDnSTYNFR</t>
  </si>
  <si>
    <t>119964726-AAcAVKPQEVQmVnGTITNPInGK-2136</t>
  </si>
  <si>
    <t>AAcAVKPQEVQmVnGTITNPInGK</t>
  </si>
  <si>
    <t>119709832-IEVANLnGTSR-138</t>
  </si>
  <si>
    <t>IEVANLnGTSR</t>
  </si>
  <si>
    <t>119703755-nTSAASTAQLVEATEELR-1249</t>
  </si>
  <si>
    <t>nTSAASTAQLVEATEELR</t>
  </si>
  <si>
    <t>119703755-AnTSALAVPSPVSNSASAR-1348</t>
  </si>
  <si>
    <t>AnTSALAVPSPVSNSASAR</t>
  </si>
  <si>
    <t>119703744-TGEInITSIVDR-110</t>
  </si>
  <si>
    <t>TGEInITSIVDR</t>
  </si>
  <si>
    <t>11968009-LINKFnSSSSSLEEK-193</t>
  </si>
  <si>
    <t>LINKFnSSSSSLEEK</t>
  </si>
  <si>
    <t>11968009-FnSSSSSLEEK-193</t>
  </si>
  <si>
    <t>FnSSSSSLEEK</t>
  </si>
  <si>
    <t>119395742-YQTLncSVNVNcVNIR-927</t>
  </si>
  <si>
    <t>YQTLncSVNVNcVNIR</t>
  </si>
  <si>
    <t>119395742-LWnSTFLEEYSK-958</t>
  </si>
  <si>
    <t>LWnSTFLEEYSK</t>
  </si>
  <si>
    <t>119395742-EINSLnLTESHNSR-891</t>
  </si>
  <si>
    <t>EINSLnLTESHNSR</t>
  </si>
  <si>
    <t>119395742-AnHSGAVVLLK-284</t>
  </si>
  <si>
    <t>AnHSGAVVLLK</t>
  </si>
  <si>
    <t>119395738-HnLTITQGK-445</t>
  </si>
  <si>
    <t>HnLTITQGK</t>
  </si>
  <si>
    <t>119395738-GLSPGnYSVR-908</t>
  </si>
  <si>
    <t>GLSPGnYSVR</t>
  </si>
  <si>
    <t>119395738-ELGLYNLMnITR-138</t>
  </si>
  <si>
    <t>ELGLYNLMnITR</t>
  </si>
  <si>
    <t>119393891-RGVFITnETGQPLIGK-470</t>
  </si>
  <si>
    <t>RGVFITnETGQPLIGK</t>
  </si>
  <si>
    <t>119393891-QVVEnMTR-390</t>
  </si>
  <si>
    <t>QVVEnMTR</t>
  </si>
  <si>
    <t>119393891-LEnLSSSEMGYTATLTR-140</t>
  </si>
  <si>
    <t>LEnLSSSEMGYTATLTR</t>
  </si>
  <si>
    <t>119393891-GVFITnETGQPLIGK-470</t>
  </si>
  <si>
    <t>GVFITnETGQPLIGK</t>
  </si>
  <si>
    <t>119392081-nGTAVcATNR-70</t>
  </si>
  <si>
    <t>nGTAVcATNR</t>
  </si>
  <si>
    <t>119392081-LISncSK-494</t>
  </si>
  <si>
    <t>LISncSK</t>
  </si>
  <si>
    <t>119392081-FLNnGTcTAEGK-103</t>
  </si>
  <si>
    <t>FLNnGTcTAEGK</t>
  </si>
  <si>
    <t>119360348-WGQncScHHGGYYNcEDK-268</t>
  </si>
  <si>
    <t>WGQncScHHGGYYNcEDK</t>
  </si>
  <si>
    <t>119360348-nTTSVWYTSK-382</t>
  </si>
  <si>
    <t>nTTSVWYTSK</t>
  </si>
  <si>
    <t>118421087-nLSFMDAMNK-517</t>
  </si>
  <si>
    <t>nLSFMDAMNK</t>
  </si>
  <si>
    <t>116534898-YVqnGTYTVK-462</t>
  </si>
  <si>
    <t>YVqnGTYTVK</t>
  </si>
  <si>
    <t>116534898-InATDADEPnTLNSK-182</t>
  </si>
  <si>
    <t>InATDADEPnTLNSK</t>
  </si>
  <si>
    <t>116534898-DTGELnVTSILDR-112</t>
  </si>
  <si>
    <t>DTGELnVTSILDR</t>
  </si>
  <si>
    <t>11641261-nQTHYALQASLK-294</t>
  </si>
  <si>
    <t>nQTHYALQASLK</t>
  </si>
  <si>
    <t>11641261-nISDISENLK-714</t>
  </si>
  <si>
    <t>nISDISENLK</t>
  </si>
  <si>
    <t>11641261-DLEITnATLQSEEDSR-119</t>
  </si>
  <si>
    <t>DLEITnATLQSEEDSR</t>
  </si>
  <si>
    <t>11641261-AnFSIK-219</t>
  </si>
  <si>
    <t>AnFSIK</t>
  </si>
  <si>
    <t>116295258-YFFnVSDEAALLEK-343</t>
  </si>
  <si>
    <t>YFFnVSDEAALLEK</t>
  </si>
  <si>
    <t>116295258-TAScSnVTcWLK-1057</t>
  </si>
  <si>
    <t>TAScSnVTcWLK</t>
  </si>
  <si>
    <t>116295258-LNLQTSTSIPnVTEMK-105</t>
  </si>
  <si>
    <t>LNLQTSTSIPnVTEMK</t>
  </si>
  <si>
    <t>116295258-GEYFVnVTTR-1074</t>
  </si>
  <si>
    <t>GEYFVnVTTR</t>
  </si>
  <si>
    <t>116295254-TFNMNFISPFTQYnTTR-460</t>
  </si>
  <si>
    <t>TFNMNFISPFTQYnTTR</t>
  </si>
  <si>
    <t>116235482-AAALDGDPGAGPGDHnR(S)-80</t>
  </si>
  <si>
    <t>AAALDGDPGAGPGDHnR</t>
  </si>
  <si>
    <t>116174742-MVnMTK-335</t>
  </si>
  <si>
    <t>MVnMTK</t>
  </si>
  <si>
    <t>116063573-VTAQGPGLEPSGNIAnK(T)-399</t>
  </si>
  <si>
    <t>VTAQGPGLEPSGNIAnK</t>
  </si>
  <si>
    <t>116063573-VANPSGnLTETYVQDR-1303</t>
  </si>
  <si>
    <t>VANPSGnLTETYVQDR</t>
  </si>
  <si>
    <t>116063573-THEAEIVEGEnHTYcIR-2187</t>
  </si>
  <si>
    <t>THEAEIVEGEnHTYcIR</t>
  </si>
  <si>
    <t>116063573-FnGTHIPGSPFK-2399</t>
  </si>
  <si>
    <t>FnGTHIPGSPFK</t>
  </si>
  <si>
    <t>116063568-FVLQnASR-314</t>
  </si>
  <si>
    <t>FVLQnASR</t>
  </si>
  <si>
    <t>115527070-RGTFTDcALAnMTEQIR-140</t>
  </si>
  <si>
    <t>RGTFTDcALAnMTEQIR</t>
  </si>
  <si>
    <t>115527070-nMTLFSDLVAEK-785</t>
  </si>
  <si>
    <t>nMTLFSDLVAEK</t>
  </si>
  <si>
    <t>115527070-GTFTDcALAnMTEQIR-140</t>
  </si>
  <si>
    <t>GTFTDcALAnMTEQIR</t>
  </si>
  <si>
    <t>11545873-LnNTNIR-214</t>
  </si>
  <si>
    <t>LnNTNIR</t>
  </si>
  <si>
    <t>11545873-DSKLnNTNIR-214</t>
  </si>
  <si>
    <t>DSKLnNTNIR</t>
  </si>
  <si>
    <t>115298678-TVLTPATNHmGnVTFTIPAnR-85</t>
  </si>
  <si>
    <t>TVLTPATNHmGnVTFTIPAnR</t>
  </si>
  <si>
    <t>11415040-VInQTTcENLLPQQITPR-772</t>
  </si>
  <si>
    <t>VInQTTcENLLPQQITPR</t>
  </si>
  <si>
    <t>11415040-cDGWADcTDHSDELncScDAGHQFTcK-485</t>
  </si>
  <si>
    <t>cDGWADcTDHSDELncScDAGHQFTcK</t>
  </si>
  <si>
    <t>11415038-cGWSPEEEWnR(T)-72</t>
  </si>
  <si>
    <t>cGWSPEEEWnR</t>
  </si>
  <si>
    <t>11386147-TnSTFVQALVEHVKEEcDR-215</t>
  </si>
  <si>
    <t>TnSTFVQALVEHVKEEcDR</t>
  </si>
  <si>
    <t>11386147-TnSTFVqALVEHVK-215</t>
  </si>
  <si>
    <t>TnSTFVqALVEHVK</t>
  </si>
  <si>
    <t>11386147-TcDWLPKPnMSAScK-101</t>
  </si>
  <si>
    <t>TcDWLPKPnMSAScK</t>
  </si>
  <si>
    <t>11386147-nSTKQEILAALEK-426</t>
  </si>
  <si>
    <t>nSTKQEILAALEK</t>
  </si>
  <si>
    <t>11386147-NLEKnSTKQEILAALEK-426</t>
  </si>
  <si>
    <t>NLEKnSTKQEILAALEK</t>
  </si>
  <si>
    <t>11386147-LIDnnKTEK-332</t>
  </si>
  <si>
    <t>LIDnNKTEKEILDAFDK</t>
  </si>
  <si>
    <t>11386147-DVVTAAGDmLKDnATEEEILVYLEK-80</t>
  </si>
  <si>
    <t>LIDnnKTEK</t>
  </si>
  <si>
    <t>11386147-DnATEEEILVYLEK-80</t>
  </si>
  <si>
    <t>DVVTAAGDmLKDnATEEEILVYLEK</t>
  </si>
  <si>
    <t>DnATEEEILVYLEK</t>
  </si>
  <si>
    <t>113722116-EHYLSSVnK(T)-163</t>
  </si>
  <si>
    <t>EHYLSSVnK</t>
  </si>
  <si>
    <t>113415639-VEQVVKPPQnK(T)-113</t>
  </si>
  <si>
    <t>VEQVVKPPQnK</t>
  </si>
  <si>
    <t>11321561-SWPAVGncSSALR-187</t>
  </si>
  <si>
    <t>SWPAVGncSSALR</t>
  </si>
  <si>
    <t>11321561-nGTGHGnSTHHGPEYMR-246</t>
  </si>
  <si>
    <t>nGTGHGnSTHHGPEYMR</t>
  </si>
  <si>
    <t>11321561-ALPQPQnVTSLLGcTH-453</t>
  </si>
  <si>
    <t>ALPQPQnVTSLLGcTH</t>
  </si>
  <si>
    <t>112789555-QVAcTQQLSnGTLIR-1009</t>
  </si>
  <si>
    <t>QVAcTQQLSnGTLIR</t>
  </si>
  <si>
    <t>112789555-nISIVDNEK-949</t>
  </si>
  <si>
    <t>nISIVDNEK</t>
  </si>
  <si>
    <t>112380628-YSVQLMSFVYnLSDTHLFPnASSK-130</t>
  </si>
  <si>
    <t>YSVQLMSFVYnLSDTHLFPnASSK</t>
  </si>
  <si>
    <t>112380628-SScGKEnTSDPSLVIAFGR-84</t>
  </si>
  <si>
    <t>SScGKEnTSDPSLVIAFGR</t>
  </si>
  <si>
    <t>112380628-nmTFDLPSDATVVLnR-62</t>
  </si>
  <si>
    <t>nmTFDLPSDATVVLnR</t>
  </si>
  <si>
    <t>112380628-nmTFDLPSDATVVLnR(S)-76</t>
  </si>
  <si>
    <t>GHTLTLnFTR</t>
  </si>
  <si>
    <t>112380628-GHTLTLnFTR-103</t>
  </si>
  <si>
    <t>EnTSDPSLVIAFGR</t>
  </si>
  <si>
    <t>112380628-EnTSDPSLVIAFGR-84</t>
  </si>
  <si>
    <t>MEENNDSTEnPQQGQGR</t>
  </si>
  <si>
    <t>111118978-ELSEYnATAIK-482</t>
  </si>
  <si>
    <t>ELSEYnATAIK</t>
  </si>
  <si>
    <t>111118978-AGFEAVEnGTVcR-265</t>
  </si>
  <si>
    <t>AGFEAVEnGTVcR</t>
  </si>
  <si>
    <t>11096340-SPVQEnSSDLNK-42</t>
  </si>
  <si>
    <t>SPVQEnSSDLNK</t>
  </si>
  <si>
    <t>110624774-WNDSPcnQSLPSIcK-497</t>
  </si>
  <si>
    <t>WNDSPcnQSLPSIcK</t>
  </si>
  <si>
    <t>110618250-VnSTVIPETQLQAEDR-140</t>
  </si>
  <si>
    <t>VnSTVIPETQLQAEDR</t>
  </si>
  <si>
    <t>110578649-EAYnVSYAWK-536</t>
  </si>
  <si>
    <t>EAYnVSYAWK</t>
  </si>
  <si>
    <t>110347457-YGAAcHLEcScHNnSTcEPATGTcR-1353</t>
  </si>
  <si>
    <t>YGAAcHLEcScHNnSTcEPATGTcR</t>
  </si>
  <si>
    <t>110347457-SAcncTAGAAcDAVnGScLcPAGR-972</t>
  </si>
  <si>
    <t>SAcncTAGAAcDAVnGScLcPAGR</t>
  </si>
  <si>
    <t>110347457-cPTGFLGTDcnLTcPQGR-1246</t>
  </si>
  <si>
    <t>cPTGFLGTDcnLTcPQGR</t>
  </si>
  <si>
    <t>110347437-VnGScEDVDEcATGGR-285</t>
  </si>
  <si>
    <t>VnGScEDVDEcATGGR</t>
  </si>
  <si>
    <t>110347437-nVTWQEcccTVGEGWGSGcR-1133</t>
  </si>
  <si>
    <t>nVTWQEcccTVGEGWGSGcR</t>
  </si>
  <si>
    <t>110347437-nATSVDSGAPGGAAPGGPGFR-62</t>
  </si>
  <si>
    <t>nATSVDSGAPGGAAPGGPGFR</t>
  </si>
  <si>
    <t>109633046-LNSAPVEGYSEHVGnK(T)-213</t>
  </si>
  <si>
    <t>LNSAPVEGYSEHVGnK</t>
  </si>
  <si>
    <t>109633039-KVEVEPLnSTAVHVYWK-721</t>
  </si>
  <si>
    <t>KVEVEPLnSTAVHVYWK</t>
  </si>
  <si>
    <t>109633039-DINSqQELQnITTDTR-957</t>
  </si>
  <si>
    <t>DINSqQELQnITTDTR</t>
  </si>
  <si>
    <t>10835143-GSQWSDIEEFcnR(S)-95</t>
  </si>
  <si>
    <t>GSQWSDIEEFcnR</t>
  </si>
  <si>
    <t>10835071-YGnMTEDHVMHLLQNADPLK-136</t>
  </si>
  <si>
    <t>YGnMTEDHVMHLLQNADPLK</t>
  </si>
  <si>
    <t>10835047-LNAInITSALDR-200</t>
  </si>
  <si>
    <t>LNAInITSALDR</t>
  </si>
  <si>
    <t>10834992-DFYIcVnGSSENKPIR-215</t>
  </si>
  <si>
    <t>DFYIcVnGSSENKPIR</t>
  </si>
  <si>
    <t>105990535-TWnQSIALR-2209</t>
  </si>
  <si>
    <t>TWnQSIALR</t>
  </si>
  <si>
    <t>105990535-NSVLnSSTAEHSSPYSEDPIEDPLQPDVTGIR-821</t>
  </si>
  <si>
    <t>NSVLnSSTAEHSSPYSEDPIEDPLQPDVTGIR</t>
  </si>
  <si>
    <t>105990535-nNTMIR-468</t>
  </si>
  <si>
    <t>nNTMIR</t>
  </si>
  <si>
    <t>105990535-EDNAVQPnSSYTYVWHATER-1703</t>
  </si>
  <si>
    <t>EDNAVQPnSSYTYVWHATER</t>
  </si>
  <si>
    <t>105990532-TIHDLHLFIENIDFnK(S)-2239</t>
  </si>
  <si>
    <t>TIHDLHLFIENIDFnK</t>
  </si>
  <si>
    <t>105990532-FVEGSHnSTVSLTTK-3411</t>
  </si>
  <si>
    <t>FVEGSHnSTVSLTTK</t>
  </si>
  <si>
    <t>105990532-FnSSYLQGTNQITGR-1523</t>
  </si>
  <si>
    <t>FnSSYLQGTNQITGR</t>
  </si>
  <si>
    <t>10518503-VGDSPnITEYMFcAGYSDGSK-360</t>
  </si>
  <si>
    <t>VGDSPnITEYMFcAGYSDGSK</t>
  </si>
  <si>
    <t>10518503-KVGDSPnITEYMFcAGYSDGSK-360</t>
  </si>
  <si>
    <t>KVGDSPnITEYMFcAGYSDGSK</t>
  </si>
  <si>
    <t>10190664-nYSDTPPTSK-81</t>
  </si>
  <si>
    <t>nYSDTPPTSK</t>
  </si>
  <si>
    <t>10092639-nNSVPNYcK-746</t>
  </si>
  <si>
    <t>nNSVPNYcK</t>
  </si>
  <si>
    <t>100913200-HVVYWnSSNPR-33</t>
  </si>
  <si>
    <t>HVVYWnSSN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3"/>
  <sheetViews>
    <sheetView tabSelected="1" workbookViewId="0">
      <selection activeCell="R8" sqref="R8"/>
    </sheetView>
  </sheetViews>
  <sheetFormatPr defaultRowHeight="13.5" x14ac:dyDescent="0.15"/>
  <cols>
    <col min="1" max="1" width="14.25" customWidth="1"/>
  </cols>
  <sheetData>
    <row r="1" spans="1:1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15">
      <c r="A2" t="s">
        <v>11</v>
      </c>
      <c r="B2">
        <v>9910270</v>
      </c>
      <c r="C2" t="s">
        <v>12</v>
      </c>
      <c r="D2">
        <v>3.488129313060143E-5</v>
      </c>
      <c r="E2">
        <v>2.9147340828795041E-5</v>
      </c>
      <c r="F2">
        <v>3.7379193845136024E-5</v>
      </c>
      <c r="G2">
        <v>3.8985729906465252E-5</v>
      </c>
      <c r="H2">
        <v>1</v>
      </c>
      <c r="I2">
        <f>E2/D2</f>
        <v>0.83561526000949826</v>
      </c>
      <c r="J2">
        <f>F2/D2</f>
        <v>1.0716114710880136</v>
      </c>
      <c r="K2">
        <f>G2/D2</f>
        <v>1.1176687102882372</v>
      </c>
    </row>
    <row r="3" spans="1:11" x14ac:dyDescent="0.15">
      <c r="A3" t="s">
        <v>13</v>
      </c>
      <c r="B3">
        <v>9910270</v>
      </c>
      <c r="C3" t="s">
        <v>14</v>
      </c>
      <c r="D3">
        <v>6.4442767664516063E-4</v>
      </c>
      <c r="E3">
        <v>2.6972857608052331E-5</v>
      </c>
      <c r="F3">
        <v>0</v>
      </c>
      <c r="G3">
        <v>0</v>
      </c>
      <c r="H3">
        <v>1</v>
      </c>
      <c r="I3">
        <f t="shared" ref="I3:I65" si="0">E3/D3</f>
        <v>4.1855523258204692E-2</v>
      </c>
      <c r="J3">
        <f t="shared" ref="J3:J65" si="1">F3/D3</f>
        <v>0</v>
      </c>
      <c r="K3">
        <f t="shared" ref="K3:K65" si="2">G3/D3</f>
        <v>0</v>
      </c>
    </row>
    <row r="4" spans="1:11" x14ac:dyDescent="0.15">
      <c r="A4" t="s">
        <v>15</v>
      </c>
      <c r="B4">
        <v>9845238</v>
      </c>
      <c r="C4" t="s">
        <v>16</v>
      </c>
      <c r="D4">
        <v>1.1131775461296771E-5</v>
      </c>
      <c r="E4">
        <v>2.8133187614005623E-5</v>
      </c>
      <c r="F4">
        <v>8.9433887845097743E-5</v>
      </c>
      <c r="G4">
        <v>5.5507674628363571E-5</v>
      </c>
      <c r="H4">
        <v>1</v>
      </c>
      <c r="I4">
        <f t="shared" si="0"/>
        <v>2.5272866589718572</v>
      </c>
      <c r="J4">
        <f t="shared" si="1"/>
        <v>8.034108139895892</v>
      </c>
      <c r="K4">
        <f t="shared" si="2"/>
        <v>4.9864170204792586</v>
      </c>
    </row>
    <row r="5" spans="1:11" x14ac:dyDescent="0.15">
      <c r="A5" t="s">
        <v>17</v>
      </c>
      <c r="B5">
        <v>9845238</v>
      </c>
      <c r="C5" t="s">
        <v>18</v>
      </c>
      <c r="D5">
        <v>8.4018127157480489E-6</v>
      </c>
      <c r="E5">
        <v>1.6050023324967944E-4</v>
      </c>
      <c r="F5">
        <v>1.5517652949918E-4</v>
      </c>
      <c r="G5">
        <v>2.8999392048574676E-4</v>
      </c>
      <c r="H5">
        <v>1</v>
      </c>
      <c r="I5">
        <f t="shared" si="0"/>
        <v>19.103048196830631</v>
      </c>
      <c r="J5">
        <f t="shared" si="1"/>
        <v>18.469410679474301</v>
      </c>
      <c r="K5">
        <f t="shared" si="2"/>
        <v>34.515637315051407</v>
      </c>
    </row>
    <row r="6" spans="1:11" x14ac:dyDescent="0.15">
      <c r="A6" t="s">
        <v>19</v>
      </c>
      <c r="B6">
        <v>9845238</v>
      </c>
      <c r="C6" t="s">
        <v>20</v>
      </c>
      <c r="D6">
        <v>9.4505416754234479E-5</v>
      </c>
      <c r="E6">
        <v>3.196972095984712E-4</v>
      </c>
      <c r="F6">
        <v>1.4585604323961039E-4</v>
      </c>
      <c r="G6">
        <v>1.774975228103425E-4</v>
      </c>
      <c r="H6">
        <v>1</v>
      </c>
      <c r="I6">
        <f t="shared" si="0"/>
        <v>3.3828453498052706</v>
      </c>
      <c r="J6">
        <f t="shared" si="1"/>
        <v>1.5433617272850664</v>
      </c>
      <c r="K6">
        <f t="shared" si="2"/>
        <v>1.8781730075000109</v>
      </c>
    </row>
    <row r="7" spans="1:11" x14ac:dyDescent="0.15">
      <c r="A7" t="s">
        <v>21</v>
      </c>
      <c r="B7">
        <v>9845238</v>
      </c>
      <c r="C7" t="s">
        <v>22</v>
      </c>
      <c r="D7">
        <v>6.3201394797182908E-5</v>
      </c>
      <c r="E7">
        <v>1.4073486678861779E-4</v>
      </c>
      <c r="F7">
        <v>1.6658082772635222E-4</v>
      </c>
      <c r="G7">
        <v>0</v>
      </c>
      <c r="H7">
        <v>1</v>
      </c>
      <c r="I7">
        <f t="shared" si="0"/>
        <v>2.2267683686450983</v>
      </c>
      <c r="J7">
        <f t="shared" si="1"/>
        <v>2.6357144215079455</v>
      </c>
      <c r="K7">
        <f t="shared" si="2"/>
        <v>0</v>
      </c>
    </row>
    <row r="8" spans="1:11" x14ac:dyDescent="0.15">
      <c r="A8" t="s">
        <v>23</v>
      </c>
      <c r="B8">
        <v>9845238</v>
      </c>
      <c r="C8" t="s">
        <v>24</v>
      </c>
      <c r="D8">
        <v>9.5774381060947304E-6</v>
      </c>
      <c r="E8">
        <v>0</v>
      </c>
      <c r="F8">
        <v>0</v>
      </c>
      <c r="G8">
        <v>0</v>
      </c>
      <c r="H8">
        <v>1</v>
      </c>
      <c r="I8">
        <f t="shared" si="0"/>
        <v>0</v>
      </c>
      <c r="J8">
        <f t="shared" si="1"/>
        <v>0</v>
      </c>
      <c r="K8">
        <f t="shared" si="2"/>
        <v>0</v>
      </c>
    </row>
    <row r="9" spans="1:11" x14ac:dyDescent="0.15">
      <c r="A9" t="s">
        <v>25</v>
      </c>
      <c r="B9">
        <v>9845238</v>
      </c>
      <c r="C9" t="s">
        <v>26</v>
      </c>
      <c r="D9">
        <v>1.2157359704656281E-5</v>
      </c>
      <c r="E9">
        <v>0</v>
      </c>
      <c r="F9">
        <v>2.4283772956690527E-5</v>
      </c>
      <c r="G9">
        <v>0</v>
      </c>
      <c r="H9">
        <v>1</v>
      </c>
      <c r="I9">
        <f t="shared" si="0"/>
        <v>0</v>
      </c>
      <c r="J9">
        <f t="shared" si="1"/>
        <v>1.997454508760633</v>
      </c>
      <c r="K9">
        <f t="shared" si="2"/>
        <v>0</v>
      </c>
    </row>
    <row r="10" spans="1:11" x14ac:dyDescent="0.15">
      <c r="A10" t="s">
        <v>27</v>
      </c>
      <c r="B10">
        <v>94818891</v>
      </c>
      <c r="C10" t="s">
        <v>28</v>
      </c>
      <c r="D10">
        <v>0</v>
      </c>
      <c r="E10">
        <v>1.7267377870284443E-4</v>
      </c>
      <c r="F10">
        <v>0</v>
      </c>
      <c r="G10">
        <v>0</v>
      </c>
      <c r="H10">
        <v>0</v>
      </c>
      <c r="I10">
        <v>1</v>
      </c>
      <c r="J10">
        <f>F10/E10</f>
        <v>0</v>
      </c>
      <c r="K10">
        <f>G10/E10</f>
        <v>0</v>
      </c>
    </row>
    <row r="11" spans="1:11" x14ac:dyDescent="0.15">
      <c r="A11" t="s">
        <v>29</v>
      </c>
      <c r="B11">
        <v>94536854</v>
      </c>
      <c r="C11" t="s">
        <v>30</v>
      </c>
      <c r="D11">
        <v>0</v>
      </c>
      <c r="E11">
        <v>0</v>
      </c>
      <c r="F11">
        <v>3.1391754707094675E-5</v>
      </c>
      <c r="G11">
        <v>0</v>
      </c>
      <c r="H11">
        <v>0</v>
      </c>
      <c r="I11">
        <v>0</v>
      </c>
      <c r="J11">
        <v>1</v>
      </c>
      <c r="K11">
        <f>G11/F11</f>
        <v>0</v>
      </c>
    </row>
    <row r="12" spans="1:11" x14ac:dyDescent="0.15">
      <c r="A12" t="s">
        <v>31</v>
      </c>
      <c r="B12">
        <v>94536854</v>
      </c>
      <c r="C12" t="s">
        <v>32</v>
      </c>
      <c r="D12">
        <v>1.2438825531569319E-5</v>
      </c>
      <c r="E12">
        <v>0</v>
      </c>
      <c r="F12">
        <v>0</v>
      </c>
      <c r="G12">
        <v>0</v>
      </c>
      <c r="H12">
        <v>1</v>
      </c>
      <c r="I12">
        <f t="shared" si="0"/>
        <v>0</v>
      </c>
      <c r="J12">
        <f t="shared" si="1"/>
        <v>0</v>
      </c>
      <c r="K12">
        <f t="shared" si="2"/>
        <v>0</v>
      </c>
    </row>
    <row r="13" spans="1:11" x14ac:dyDescent="0.15">
      <c r="A13" t="s">
        <v>33</v>
      </c>
      <c r="B13">
        <v>92859634</v>
      </c>
      <c r="C13" t="s">
        <v>34</v>
      </c>
      <c r="D13">
        <v>0</v>
      </c>
      <c r="E13">
        <v>0</v>
      </c>
      <c r="F13">
        <v>2.2755477278904415E-5</v>
      </c>
      <c r="G13">
        <v>0</v>
      </c>
      <c r="H13">
        <v>0</v>
      </c>
      <c r="I13">
        <v>0</v>
      </c>
      <c r="J13">
        <v>1</v>
      </c>
      <c r="K13">
        <f>G13/F13</f>
        <v>0</v>
      </c>
    </row>
    <row r="14" spans="1:11" x14ac:dyDescent="0.15">
      <c r="A14" t="s">
        <v>35</v>
      </c>
      <c r="B14">
        <v>9256618</v>
      </c>
      <c r="C14" t="s">
        <v>36</v>
      </c>
      <c r="D14">
        <v>0</v>
      </c>
      <c r="E14">
        <v>7.2033786286017766E-6</v>
      </c>
      <c r="F14">
        <v>9.92076713198332E-6</v>
      </c>
      <c r="G14">
        <v>7.7732681477748751E-5</v>
      </c>
      <c r="H14">
        <v>0</v>
      </c>
      <c r="I14">
        <v>1</v>
      </c>
      <c r="J14">
        <f>F14/E14</f>
        <v>1.3772380494608274</v>
      </c>
      <c r="K14">
        <f>G14/E14</f>
        <v>10.791141974559398</v>
      </c>
    </row>
    <row r="15" spans="1:11" x14ac:dyDescent="0.15">
      <c r="A15" t="s">
        <v>37</v>
      </c>
      <c r="B15">
        <v>91823602</v>
      </c>
      <c r="C15" t="s">
        <v>38</v>
      </c>
      <c r="D15">
        <v>7.6597265570442219E-3</v>
      </c>
      <c r="E15">
        <v>0</v>
      </c>
      <c r="F15">
        <v>3.2576479934715003E-4</v>
      </c>
      <c r="G15">
        <v>0</v>
      </c>
      <c r="H15">
        <v>1</v>
      </c>
      <c r="I15">
        <f t="shared" si="0"/>
        <v>0</v>
      </c>
      <c r="J15">
        <f t="shared" si="1"/>
        <v>4.2529559889779925E-2</v>
      </c>
      <c r="K15">
        <f t="shared" si="2"/>
        <v>0</v>
      </c>
    </row>
    <row r="16" spans="1:11" x14ac:dyDescent="0.15">
      <c r="A16" t="s">
        <v>39</v>
      </c>
      <c r="B16">
        <v>91199546</v>
      </c>
      <c r="C16" t="s">
        <v>40</v>
      </c>
      <c r="D16">
        <v>4.2311118095951844E-3</v>
      </c>
      <c r="E16">
        <v>1.7117552738771624E-3</v>
      </c>
      <c r="F16">
        <v>7.1144186291499862E-4</v>
      </c>
      <c r="G16">
        <v>1.2682427375355289E-3</v>
      </c>
      <c r="H16">
        <v>1</v>
      </c>
      <c r="I16">
        <f t="shared" si="0"/>
        <v>0.40456394227051545</v>
      </c>
      <c r="J16">
        <f t="shared" si="1"/>
        <v>0.16814537051505299</v>
      </c>
      <c r="K16">
        <f t="shared" si="2"/>
        <v>0.29974219415791548</v>
      </c>
    </row>
    <row r="17" spans="1:11" x14ac:dyDescent="0.15">
      <c r="A17" t="s">
        <v>41</v>
      </c>
      <c r="B17">
        <v>91199546</v>
      </c>
      <c r="C17" t="s">
        <v>42</v>
      </c>
      <c r="D17">
        <v>2.5684965133595207E-3</v>
      </c>
      <c r="E17">
        <v>9.5160420515481218E-4</v>
      </c>
      <c r="F17">
        <v>1.1205637653842661E-3</v>
      </c>
      <c r="G17">
        <v>1.176741534368892E-3</v>
      </c>
      <c r="H17">
        <v>1</v>
      </c>
      <c r="I17">
        <f t="shared" si="0"/>
        <v>0.37049075215996335</v>
      </c>
      <c r="J17">
        <f t="shared" si="1"/>
        <v>0.43627225482140153</v>
      </c>
      <c r="K17">
        <f t="shared" si="2"/>
        <v>0.45814410424476204</v>
      </c>
    </row>
    <row r="18" spans="1:11" x14ac:dyDescent="0.15">
      <c r="A18" t="s">
        <v>43</v>
      </c>
      <c r="B18">
        <v>91105764</v>
      </c>
      <c r="C18" t="s">
        <v>44</v>
      </c>
      <c r="D18">
        <v>4.9471310144431324E-5</v>
      </c>
      <c r="E18">
        <v>0</v>
      </c>
      <c r="F18">
        <v>0</v>
      </c>
      <c r="G18">
        <v>0</v>
      </c>
      <c r="H18">
        <v>1</v>
      </c>
      <c r="I18">
        <f t="shared" si="0"/>
        <v>0</v>
      </c>
      <c r="J18">
        <f t="shared" si="1"/>
        <v>0</v>
      </c>
      <c r="K18">
        <f t="shared" si="2"/>
        <v>0</v>
      </c>
    </row>
    <row r="19" spans="1:11" x14ac:dyDescent="0.15">
      <c r="A19" t="s">
        <v>45</v>
      </c>
      <c r="B19">
        <v>89363017</v>
      </c>
      <c r="C19" t="s">
        <v>46</v>
      </c>
      <c r="D19">
        <v>6.4767789961937925E-4</v>
      </c>
      <c r="E19">
        <v>0</v>
      </c>
      <c r="F19">
        <v>3.9742128539267321E-4</v>
      </c>
      <c r="G19">
        <v>0</v>
      </c>
      <c r="H19">
        <v>1</v>
      </c>
      <c r="I19">
        <f t="shared" si="0"/>
        <v>0</v>
      </c>
      <c r="J19">
        <f t="shared" si="1"/>
        <v>0.61360945869270156</v>
      </c>
      <c r="K19">
        <f t="shared" si="2"/>
        <v>0</v>
      </c>
    </row>
    <row r="20" spans="1:11" x14ac:dyDescent="0.15">
      <c r="A20" t="s">
        <v>47</v>
      </c>
      <c r="B20">
        <v>89264696</v>
      </c>
      <c r="C20" t="s">
        <v>48</v>
      </c>
      <c r="D20">
        <v>0</v>
      </c>
      <c r="E20">
        <v>9.20229142327773E-5</v>
      </c>
      <c r="F20">
        <v>1.2514316660123664E-4</v>
      </c>
      <c r="G20">
        <v>7.7482844986612691E-5</v>
      </c>
      <c r="H20">
        <v>0</v>
      </c>
      <c r="I20">
        <v>1</v>
      </c>
      <c r="J20">
        <f>F20/E20</f>
        <v>1.359913100390189</v>
      </c>
      <c r="K20">
        <f>G20/E20</f>
        <v>0.84199512298225354</v>
      </c>
    </row>
    <row r="21" spans="1:11" x14ac:dyDescent="0.15">
      <c r="A21" t="s">
        <v>49</v>
      </c>
      <c r="B21">
        <v>89264696</v>
      </c>
      <c r="C21" t="s">
        <v>50</v>
      </c>
      <c r="D21">
        <v>2.4662502028547869E-4</v>
      </c>
      <c r="E21">
        <v>6.2041630197680493E-4</v>
      </c>
      <c r="F21">
        <v>1.2644240340370792E-3</v>
      </c>
      <c r="G21">
        <v>7.3113347246838334E-4</v>
      </c>
      <c r="H21">
        <v>1</v>
      </c>
      <c r="I21">
        <f t="shared" si="0"/>
        <v>2.5156259541657504</v>
      </c>
      <c r="J21">
        <f t="shared" si="1"/>
        <v>5.1269089915267152</v>
      </c>
      <c r="K21">
        <f t="shared" si="2"/>
        <v>2.9645551437646755</v>
      </c>
    </row>
    <row r="22" spans="1:11" x14ac:dyDescent="0.15">
      <c r="A22" t="s">
        <v>51</v>
      </c>
      <c r="B22">
        <v>8923855</v>
      </c>
      <c r="C22" t="s">
        <v>52</v>
      </c>
      <c r="D22">
        <v>8.1223945645359129E-5</v>
      </c>
      <c r="E22">
        <v>8.8956239938352508E-6</v>
      </c>
      <c r="F22">
        <v>2.5277715354916029E-5</v>
      </c>
      <c r="G22">
        <v>1.2853934592549961E-5</v>
      </c>
      <c r="H22">
        <v>1</v>
      </c>
      <c r="I22">
        <f t="shared" si="0"/>
        <v>0.10951972257879986</v>
      </c>
      <c r="J22">
        <f t="shared" si="1"/>
        <v>0.3112101382674004</v>
      </c>
      <c r="K22">
        <f t="shared" si="2"/>
        <v>0.15825301874244019</v>
      </c>
    </row>
    <row r="23" spans="1:11" x14ac:dyDescent="0.15">
      <c r="A23" t="s">
        <v>53</v>
      </c>
      <c r="B23">
        <v>8922112</v>
      </c>
      <c r="C23" t="s">
        <v>54</v>
      </c>
      <c r="D23">
        <v>8.5068395556339873E-5</v>
      </c>
      <c r="E23">
        <v>0</v>
      </c>
      <c r="F23">
        <v>0</v>
      </c>
      <c r="G23">
        <v>0</v>
      </c>
      <c r="H23">
        <v>1</v>
      </c>
      <c r="I23">
        <f t="shared" si="0"/>
        <v>0</v>
      </c>
      <c r="J23">
        <f t="shared" si="1"/>
        <v>0</v>
      </c>
      <c r="K23">
        <f t="shared" si="2"/>
        <v>0</v>
      </c>
    </row>
    <row r="24" spans="1:11" x14ac:dyDescent="0.15">
      <c r="A24" t="s">
        <v>55</v>
      </c>
      <c r="B24">
        <v>88853069</v>
      </c>
      <c r="C24" t="s">
        <v>56</v>
      </c>
      <c r="D24">
        <v>6.7907074446408114E-4</v>
      </c>
      <c r="E24">
        <v>0</v>
      </c>
      <c r="F24">
        <v>0</v>
      </c>
      <c r="G24">
        <v>0</v>
      </c>
      <c r="H24">
        <v>1</v>
      </c>
      <c r="I24">
        <f t="shared" si="0"/>
        <v>0</v>
      </c>
      <c r="J24">
        <f t="shared" si="1"/>
        <v>0</v>
      </c>
      <c r="K24">
        <f t="shared" si="2"/>
        <v>0</v>
      </c>
    </row>
    <row r="25" spans="1:11" x14ac:dyDescent="0.15">
      <c r="A25" t="s">
        <v>57</v>
      </c>
      <c r="B25">
        <v>88853069</v>
      </c>
      <c r="C25" t="s">
        <v>58</v>
      </c>
      <c r="D25">
        <v>0</v>
      </c>
      <c r="E25">
        <v>0</v>
      </c>
      <c r="F25">
        <v>9.0899571246015509E-5</v>
      </c>
      <c r="G25">
        <v>2.2534774963555611E-4</v>
      </c>
      <c r="H25">
        <v>0</v>
      </c>
      <c r="I25">
        <v>0</v>
      </c>
      <c r="J25">
        <v>1</v>
      </c>
      <c r="K25">
        <f>G25/F25</f>
        <v>2.4790848465683384</v>
      </c>
    </row>
    <row r="26" spans="1:11" x14ac:dyDescent="0.15">
      <c r="A26" t="s">
        <v>59</v>
      </c>
      <c r="B26">
        <v>88853069</v>
      </c>
      <c r="C26" t="s">
        <v>60</v>
      </c>
      <c r="D26">
        <v>0</v>
      </c>
      <c r="E26">
        <v>2.5379498442944192E-5</v>
      </c>
      <c r="F26">
        <v>3.4016698715007694E-5</v>
      </c>
      <c r="G26">
        <v>1.2573637974375718E-4</v>
      </c>
      <c r="H26">
        <v>0</v>
      </c>
      <c r="I26">
        <v>1</v>
      </c>
      <c r="J26">
        <f>F26/E26</f>
        <v>1.3403219449541466</v>
      </c>
      <c r="K26">
        <f>G26/E26</f>
        <v>4.9542499835615708</v>
      </c>
    </row>
    <row r="27" spans="1:11" x14ac:dyDescent="0.15">
      <c r="A27" t="s">
        <v>61</v>
      </c>
      <c r="B27">
        <v>88702793</v>
      </c>
      <c r="C27" t="s">
        <v>62</v>
      </c>
      <c r="D27">
        <v>8.3908990570418797E-4</v>
      </c>
      <c r="E27">
        <v>3.6550326244608357E-4</v>
      </c>
      <c r="F27">
        <v>5.7856478473023213E-4</v>
      </c>
      <c r="G27">
        <v>1.8695464728612219E-4</v>
      </c>
      <c r="H27">
        <v>1</v>
      </c>
      <c r="I27">
        <f t="shared" si="0"/>
        <v>0.4355948748297036</v>
      </c>
      <c r="J27">
        <f t="shared" si="1"/>
        <v>0.68951465247896671</v>
      </c>
      <c r="K27">
        <f t="shared" si="2"/>
        <v>0.22280645496411325</v>
      </c>
    </row>
    <row r="28" spans="1:11" x14ac:dyDescent="0.15">
      <c r="A28" t="s">
        <v>63</v>
      </c>
      <c r="B28">
        <v>87196339</v>
      </c>
      <c r="C28" t="s">
        <v>64</v>
      </c>
      <c r="D28">
        <v>0</v>
      </c>
      <c r="E28">
        <v>6.9634402979152042E-3</v>
      </c>
      <c r="F28">
        <v>8.1382364923307318E-3</v>
      </c>
      <c r="G28">
        <v>6.2727799453722467E-3</v>
      </c>
      <c r="H28">
        <v>0</v>
      </c>
      <c r="I28">
        <v>1</v>
      </c>
      <c r="J28">
        <f>F28/E28</f>
        <v>1.168709164458156</v>
      </c>
      <c r="K28">
        <f>G28/E28</f>
        <v>0.90081621684187696</v>
      </c>
    </row>
    <row r="29" spans="1:11" x14ac:dyDescent="0.15">
      <c r="A29" t="s">
        <v>65</v>
      </c>
      <c r="B29">
        <v>87196339</v>
      </c>
      <c r="C29" t="s">
        <v>66</v>
      </c>
      <c r="D29">
        <v>1.0299789469793327E-5</v>
      </c>
      <c r="E29">
        <v>4.6347944702974713E-4</v>
      </c>
      <c r="F29">
        <v>2.0084386106103896E-4</v>
      </c>
      <c r="G29">
        <v>2.1441999116053937E-4</v>
      </c>
      <c r="H29">
        <v>1</v>
      </c>
      <c r="I29">
        <f t="shared" si="0"/>
        <v>44.998924336173566</v>
      </c>
      <c r="J29">
        <f t="shared" si="1"/>
        <v>19.499802559077846</v>
      </c>
      <c r="K29">
        <f t="shared" si="2"/>
        <v>20.817900384214539</v>
      </c>
    </row>
    <row r="30" spans="1:11" x14ac:dyDescent="0.15">
      <c r="A30" t="s">
        <v>67</v>
      </c>
      <c r="B30">
        <v>87196339</v>
      </c>
      <c r="C30" t="s">
        <v>68</v>
      </c>
      <c r="D30">
        <v>0</v>
      </c>
      <c r="E30">
        <v>1.1867973593449562E-2</v>
      </c>
      <c r="F30">
        <v>1.1984368494387953E-2</v>
      </c>
      <c r="G30">
        <v>1.2022517889213154E-2</v>
      </c>
      <c r="H30">
        <v>0</v>
      </c>
      <c r="I30">
        <v>1</v>
      </c>
      <c r="J30">
        <f>F30/E30</f>
        <v>1.0098074789282168</v>
      </c>
      <c r="K30">
        <f>G30/E30</f>
        <v>1.0130219615460629</v>
      </c>
    </row>
    <row r="31" spans="1:11" x14ac:dyDescent="0.15">
      <c r="A31" t="s">
        <v>69</v>
      </c>
      <c r="B31">
        <v>87196339</v>
      </c>
      <c r="C31" t="s">
        <v>70</v>
      </c>
      <c r="D31">
        <v>0</v>
      </c>
      <c r="E31">
        <v>0</v>
      </c>
      <c r="F31">
        <v>1.7740244937238496E-4</v>
      </c>
      <c r="G31">
        <v>0</v>
      </c>
      <c r="H31">
        <v>0</v>
      </c>
      <c r="I31">
        <v>0</v>
      </c>
      <c r="J31">
        <v>1</v>
      </c>
      <c r="K31">
        <f>G31/F31</f>
        <v>0</v>
      </c>
    </row>
    <row r="32" spans="1:11" x14ac:dyDescent="0.15">
      <c r="A32" t="s">
        <v>71</v>
      </c>
      <c r="B32">
        <v>87196339</v>
      </c>
      <c r="C32" t="s">
        <v>72</v>
      </c>
      <c r="D32">
        <v>0</v>
      </c>
      <c r="E32">
        <v>7.8902941417212887E-5</v>
      </c>
      <c r="F32">
        <v>4.520322380507421E-6</v>
      </c>
      <c r="G32">
        <v>0</v>
      </c>
      <c r="H32">
        <v>0</v>
      </c>
      <c r="I32">
        <v>1</v>
      </c>
      <c r="J32">
        <f>F32/E32</f>
        <v>5.7289656118210325E-2</v>
      </c>
      <c r="K32">
        <f>G32/E32</f>
        <v>0</v>
      </c>
    </row>
    <row r="33" spans="1:11" x14ac:dyDescent="0.15">
      <c r="A33" t="s">
        <v>73</v>
      </c>
      <c r="B33">
        <v>87196339</v>
      </c>
      <c r="C33" t="s">
        <v>74</v>
      </c>
      <c r="D33">
        <v>1.4922451421713454E-6</v>
      </c>
      <c r="E33">
        <v>0</v>
      </c>
      <c r="F33">
        <v>0</v>
      </c>
      <c r="G33">
        <v>0</v>
      </c>
      <c r="H33">
        <v>1</v>
      </c>
      <c r="I33">
        <f t="shared" si="0"/>
        <v>0</v>
      </c>
      <c r="J33">
        <f t="shared" si="1"/>
        <v>0</v>
      </c>
      <c r="K33">
        <f t="shared" si="2"/>
        <v>0</v>
      </c>
    </row>
    <row r="34" spans="1:11" x14ac:dyDescent="0.15">
      <c r="A34" t="s">
        <v>75</v>
      </c>
      <c r="B34">
        <v>84875535</v>
      </c>
      <c r="C34" t="s">
        <v>76</v>
      </c>
      <c r="D34">
        <v>0</v>
      </c>
      <c r="E34">
        <v>9.1739294887993632E-5</v>
      </c>
      <c r="F34">
        <v>0</v>
      </c>
      <c r="G34">
        <v>0</v>
      </c>
      <c r="H34">
        <v>0</v>
      </c>
      <c r="I34">
        <v>1</v>
      </c>
      <c r="J34">
        <f>F34/E34</f>
        <v>0</v>
      </c>
      <c r="K34">
        <f>G34/E34</f>
        <v>0</v>
      </c>
    </row>
    <row r="35" spans="1:11" x14ac:dyDescent="0.15">
      <c r="A35" t="s">
        <v>77</v>
      </c>
      <c r="B35">
        <v>84798622</v>
      </c>
      <c r="C35" t="s">
        <v>78</v>
      </c>
      <c r="D35">
        <v>1.1666676582359407E-4</v>
      </c>
      <c r="E35">
        <v>0</v>
      </c>
      <c r="F35">
        <v>0</v>
      </c>
      <c r="G35">
        <v>2.1497314293451424E-5</v>
      </c>
      <c r="H35">
        <v>1</v>
      </c>
      <c r="I35">
        <f t="shared" si="0"/>
        <v>0</v>
      </c>
      <c r="J35">
        <f t="shared" si="1"/>
        <v>0</v>
      </c>
      <c r="K35">
        <f t="shared" si="2"/>
        <v>0.18426253733609474</v>
      </c>
    </row>
    <row r="36" spans="1:11" x14ac:dyDescent="0.15">
      <c r="A36" t="s">
        <v>79</v>
      </c>
      <c r="B36">
        <v>8392830</v>
      </c>
      <c r="C36" t="s">
        <v>80</v>
      </c>
      <c r="D36">
        <v>0</v>
      </c>
      <c r="E36">
        <v>1.3118834511368445E-4</v>
      </c>
      <c r="F36">
        <v>1.0034062837722108E-4</v>
      </c>
      <c r="G36">
        <v>4.5668586036110384E-4</v>
      </c>
      <c r="H36">
        <v>0</v>
      </c>
      <c r="I36">
        <v>1</v>
      </c>
      <c r="J36">
        <f>F36/E36</f>
        <v>0.76485931955516684</v>
      </c>
      <c r="K36">
        <f>G36/E36</f>
        <v>3.4811465909212562</v>
      </c>
    </row>
    <row r="37" spans="1:11" x14ac:dyDescent="0.15">
      <c r="A37" t="s">
        <v>81</v>
      </c>
      <c r="B37">
        <v>8392830</v>
      </c>
      <c r="C37" t="s">
        <v>82</v>
      </c>
      <c r="D37">
        <v>1.6871007039823729E-5</v>
      </c>
      <c r="E37">
        <v>1.1195297083622401E-4</v>
      </c>
      <c r="F37">
        <v>1.0072388514593119E-4</v>
      </c>
      <c r="G37">
        <v>4.8847876521479234E-4</v>
      </c>
      <c r="H37">
        <v>1</v>
      </c>
      <c r="I37">
        <f t="shared" si="0"/>
        <v>6.6358202905114618</v>
      </c>
      <c r="J37">
        <f t="shared" si="1"/>
        <v>5.9702354997644269</v>
      </c>
      <c r="K37">
        <f t="shared" si="2"/>
        <v>28.953740820672198</v>
      </c>
    </row>
    <row r="38" spans="1:11" x14ac:dyDescent="0.15">
      <c r="A38" t="s">
        <v>83</v>
      </c>
      <c r="B38">
        <v>83641874</v>
      </c>
      <c r="C38" t="s">
        <v>84</v>
      </c>
      <c r="D38">
        <v>1.8868156243528303E-3</v>
      </c>
      <c r="E38">
        <v>4.7634714242062403E-4</v>
      </c>
      <c r="F38">
        <v>2.5574200594410235E-4</v>
      </c>
      <c r="G38">
        <v>2.5143654639215842E-4</v>
      </c>
      <c r="H38">
        <v>1</v>
      </c>
      <c r="I38">
        <f t="shared" si="0"/>
        <v>0.25246088503428049</v>
      </c>
      <c r="J38">
        <f t="shared" si="1"/>
        <v>0.1355415985766075</v>
      </c>
      <c r="K38">
        <f t="shared" si="2"/>
        <v>0.13325973303745567</v>
      </c>
    </row>
    <row r="39" spans="1:11" x14ac:dyDescent="0.15">
      <c r="A39" t="s">
        <v>85</v>
      </c>
      <c r="B39">
        <v>83641874</v>
      </c>
      <c r="C39" t="s">
        <v>86</v>
      </c>
      <c r="D39">
        <v>5.8966446430603974E-4</v>
      </c>
      <c r="E39">
        <v>5.6715830780294007E-5</v>
      </c>
      <c r="F39">
        <v>2.0502239849157238E-4</v>
      </c>
      <c r="G39">
        <v>8.2961565830440412E-5</v>
      </c>
      <c r="H39">
        <v>1</v>
      </c>
      <c r="I39">
        <f t="shared" si="0"/>
        <v>9.6183226586396622E-2</v>
      </c>
      <c r="J39">
        <f t="shared" si="1"/>
        <v>0.34769332544544251</v>
      </c>
      <c r="K39">
        <f t="shared" si="2"/>
        <v>0.14069283609972266</v>
      </c>
    </row>
    <row r="40" spans="1:11" x14ac:dyDescent="0.15">
      <c r="A40" t="s">
        <v>87</v>
      </c>
      <c r="B40">
        <v>83367077</v>
      </c>
      <c r="C40" t="s">
        <v>88</v>
      </c>
      <c r="D40">
        <v>0</v>
      </c>
      <c r="E40">
        <v>0</v>
      </c>
      <c r="F40">
        <v>2.0276965854704989E-5</v>
      </c>
      <c r="G40">
        <v>0</v>
      </c>
      <c r="H40">
        <v>0</v>
      </c>
      <c r="I40">
        <v>0</v>
      </c>
      <c r="J40">
        <v>1</v>
      </c>
      <c r="K40">
        <f>G40/F40</f>
        <v>0</v>
      </c>
    </row>
    <row r="41" spans="1:11" x14ac:dyDescent="0.15">
      <c r="A41" t="s">
        <v>89</v>
      </c>
      <c r="B41">
        <v>82659083</v>
      </c>
      <c r="C41" t="s">
        <v>90</v>
      </c>
      <c r="D41">
        <v>0</v>
      </c>
      <c r="E41">
        <v>0</v>
      </c>
      <c r="F41">
        <v>0</v>
      </c>
      <c r="G41">
        <v>1.7650123988407295E-5</v>
      </c>
      <c r="H41">
        <v>0</v>
      </c>
      <c r="I41">
        <v>0</v>
      </c>
      <c r="J41">
        <v>0</v>
      </c>
      <c r="K41">
        <f>G41*1000000</f>
        <v>17.650123988407294</v>
      </c>
    </row>
    <row r="42" spans="1:11" x14ac:dyDescent="0.15">
      <c r="A42" t="s">
        <v>91</v>
      </c>
      <c r="B42">
        <v>81158224</v>
      </c>
      <c r="C42" t="s">
        <v>92</v>
      </c>
      <c r="D42">
        <v>0</v>
      </c>
      <c r="E42">
        <v>0</v>
      </c>
      <c r="F42">
        <v>3.9444308973802014E-6</v>
      </c>
      <c r="G42">
        <v>0</v>
      </c>
      <c r="H42">
        <v>0</v>
      </c>
      <c r="I42">
        <v>0</v>
      </c>
      <c r="J42">
        <v>1</v>
      </c>
      <c r="K42">
        <f t="shared" ref="K42:K43" si="3">G42/F42</f>
        <v>0</v>
      </c>
    </row>
    <row r="43" spans="1:11" x14ac:dyDescent="0.15">
      <c r="A43" t="s">
        <v>93</v>
      </c>
      <c r="B43">
        <v>81158224</v>
      </c>
      <c r="C43" t="s">
        <v>94</v>
      </c>
      <c r="D43">
        <v>0</v>
      </c>
      <c r="E43">
        <v>0</v>
      </c>
      <c r="F43">
        <v>4.6968836041594915E-4</v>
      </c>
      <c r="G43">
        <v>0</v>
      </c>
      <c r="H43">
        <v>0</v>
      </c>
      <c r="I43">
        <v>0</v>
      </c>
      <c r="J43">
        <v>1</v>
      </c>
      <c r="K43">
        <f t="shared" si="3"/>
        <v>0</v>
      </c>
    </row>
    <row r="44" spans="1:11" x14ac:dyDescent="0.15">
      <c r="A44" t="s">
        <v>95</v>
      </c>
      <c r="B44">
        <v>79749430</v>
      </c>
      <c r="C44" t="s">
        <v>96</v>
      </c>
      <c r="D44">
        <v>2.6700566513237859E-5</v>
      </c>
      <c r="E44">
        <v>0</v>
      </c>
      <c r="F44">
        <v>0</v>
      </c>
      <c r="G44">
        <v>0</v>
      </c>
      <c r="H44">
        <v>1</v>
      </c>
      <c r="I44">
        <f t="shared" si="0"/>
        <v>0</v>
      </c>
      <c r="J44">
        <f t="shared" si="1"/>
        <v>0</v>
      </c>
      <c r="K44">
        <f t="shared" si="2"/>
        <v>0</v>
      </c>
    </row>
    <row r="45" spans="1:11" x14ac:dyDescent="0.15">
      <c r="A45" t="s">
        <v>97</v>
      </c>
      <c r="B45">
        <v>79749430</v>
      </c>
      <c r="C45" t="s">
        <v>98</v>
      </c>
      <c r="D45">
        <v>6.2747561318749362E-5</v>
      </c>
      <c r="E45">
        <v>0</v>
      </c>
      <c r="F45">
        <v>0</v>
      </c>
      <c r="G45">
        <v>0</v>
      </c>
      <c r="H45">
        <v>1</v>
      </c>
      <c r="I45">
        <f t="shared" si="0"/>
        <v>0</v>
      </c>
      <c r="J45">
        <f t="shared" si="1"/>
        <v>0</v>
      </c>
      <c r="K45">
        <f t="shared" si="2"/>
        <v>0</v>
      </c>
    </row>
    <row r="46" spans="1:11" x14ac:dyDescent="0.15">
      <c r="A46" t="s">
        <v>99</v>
      </c>
      <c r="B46">
        <v>7710152</v>
      </c>
      <c r="C46" t="s">
        <v>100</v>
      </c>
      <c r="D46">
        <v>2.3901906329573668E-5</v>
      </c>
      <c r="E46">
        <v>0</v>
      </c>
      <c r="F46">
        <v>0</v>
      </c>
      <c r="G46">
        <v>0</v>
      </c>
      <c r="H46">
        <v>1</v>
      </c>
      <c r="I46">
        <f t="shared" si="0"/>
        <v>0</v>
      </c>
      <c r="J46">
        <f t="shared" si="1"/>
        <v>0</v>
      </c>
      <c r="K46">
        <f t="shared" si="2"/>
        <v>0</v>
      </c>
    </row>
    <row r="47" spans="1:11" x14ac:dyDescent="0.15">
      <c r="A47" t="s">
        <v>101</v>
      </c>
      <c r="B47">
        <v>7710152</v>
      </c>
      <c r="C47" t="s">
        <v>102</v>
      </c>
      <c r="D47">
        <v>0</v>
      </c>
      <c r="E47">
        <v>1.4216001997126378E-5</v>
      </c>
      <c r="F47">
        <v>9.2090233016699395E-6</v>
      </c>
      <c r="G47">
        <v>3.033337387828438E-5</v>
      </c>
      <c r="H47">
        <v>0</v>
      </c>
      <c r="I47">
        <v>1</v>
      </c>
      <c r="J47">
        <f>F47/E47</f>
        <v>0.64779276927025276</v>
      </c>
      <c r="K47">
        <f>G47/E47</f>
        <v>2.1337485661873123</v>
      </c>
    </row>
    <row r="48" spans="1:11" x14ac:dyDescent="0.15">
      <c r="A48" t="s">
        <v>103</v>
      </c>
      <c r="B48">
        <v>7706387</v>
      </c>
      <c r="C48" t="s">
        <v>104</v>
      </c>
      <c r="D48">
        <v>4.6277584214518455E-5</v>
      </c>
      <c r="E48">
        <v>0</v>
      </c>
      <c r="F48">
        <v>0</v>
      </c>
      <c r="G48">
        <v>1.4016305379774959E-5</v>
      </c>
      <c r="H48">
        <v>1</v>
      </c>
      <c r="I48">
        <f t="shared" si="0"/>
        <v>0</v>
      </c>
      <c r="J48">
        <f t="shared" si="1"/>
        <v>0</v>
      </c>
      <c r="K48">
        <f t="shared" si="2"/>
        <v>0.30287461235665986</v>
      </c>
    </row>
    <row r="49" spans="1:11" x14ac:dyDescent="0.15">
      <c r="A49" t="s">
        <v>105</v>
      </c>
      <c r="B49">
        <v>7705879</v>
      </c>
      <c r="C49" t="s">
        <v>106</v>
      </c>
      <c r="D49">
        <v>3.4540564962162387E-4</v>
      </c>
      <c r="E49">
        <v>6.7015486764373639E-6</v>
      </c>
      <c r="F49">
        <v>6.8196159255900575E-6</v>
      </c>
      <c r="G49">
        <v>0</v>
      </c>
      <c r="H49">
        <v>1</v>
      </c>
      <c r="I49">
        <f t="shared" si="0"/>
        <v>1.9401966018154609E-2</v>
      </c>
      <c r="J49">
        <f t="shared" si="1"/>
        <v>1.9743788015802972E-2</v>
      </c>
      <c r="K49">
        <f t="shared" si="2"/>
        <v>0</v>
      </c>
    </row>
    <row r="50" spans="1:11" x14ac:dyDescent="0.15">
      <c r="A50" t="s">
        <v>107</v>
      </c>
      <c r="B50">
        <v>7669492</v>
      </c>
      <c r="C50" t="s">
        <v>108</v>
      </c>
      <c r="D50">
        <v>0</v>
      </c>
      <c r="E50">
        <v>0</v>
      </c>
      <c r="F50">
        <v>0</v>
      </c>
      <c r="G50">
        <v>1.0945963828748198E-5</v>
      </c>
      <c r="H50">
        <v>0</v>
      </c>
      <c r="I50">
        <v>0</v>
      </c>
      <c r="J50">
        <v>0</v>
      </c>
      <c r="K50">
        <f>G50*1000000</f>
        <v>10.945963828748198</v>
      </c>
    </row>
    <row r="51" spans="1:11" x14ac:dyDescent="0.15">
      <c r="A51" t="s">
        <v>109</v>
      </c>
      <c r="B51">
        <v>7657465</v>
      </c>
      <c r="C51" t="s">
        <v>110</v>
      </c>
      <c r="D51">
        <v>0</v>
      </c>
      <c r="E51">
        <v>0</v>
      </c>
      <c r="F51">
        <v>2.1310517284434946E-5</v>
      </c>
      <c r="G51">
        <v>6.6631529392895345E-5</v>
      </c>
      <c r="H51">
        <v>0</v>
      </c>
      <c r="I51">
        <v>0</v>
      </c>
      <c r="J51">
        <v>1</v>
      </c>
      <c r="K51">
        <f>G51/F51</f>
        <v>3.1266969498465693</v>
      </c>
    </row>
    <row r="52" spans="1:11" x14ac:dyDescent="0.15">
      <c r="A52" t="s">
        <v>111</v>
      </c>
      <c r="B52">
        <v>7657373</v>
      </c>
      <c r="C52" t="s">
        <v>112</v>
      </c>
      <c r="D52">
        <v>1.1789230402995741E-4</v>
      </c>
      <c r="E52">
        <v>0</v>
      </c>
      <c r="F52">
        <v>2.4283998040544917E-5</v>
      </c>
      <c r="G52">
        <v>0</v>
      </c>
      <c r="H52">
        <v>1</v>
      </c>
      <c r="I52">
        <f t="shared" si="0"/>
        <v>0</v>
      </c>
      <c r="J52">
        <f t="shared" si="1"/>
        <v>0.20598459110930728</v>
      </c>
      <c r="K52">
        <f t="shared" si="2"/>
        <v>0</v>
      </c>
    </row>
    <row r="53" spans="1:11" x14ac:dyDescent="0.15">
      <c r="A53" t="s">
        <v>113</v>
      </c>
      <c r="B53">
        <v>7657218</v>
      </c>
      <c r="C53" t="s">
        <v>114</v>
      </c>
      <c r="D53">
        <v>0</v>
      </c>
      <c r="E53">
        <v>1.7551910217132726E-4</v>
      </c>
      <c r="F53">
        <v>0</v>
      </c>
      <c r="G53">
        <v>0</v>
      </c>
      <c r="H53">
        <v>0</v>
      </c>
      <c r="I53">
        <v>1</v>
      </c>
      <c r="J53">
        <f>F53/E53</f>
        <v>0</v>
      </c>
      <c r="K53">
        <f>G53/E53</f>
        <v>0</v>
      </c>
    </row>
    <row r="54" spans="1:11" x14ac:dyDescent="0.15">
      <c r="A54" t="s">
        <v>115</v>
      </c>
      <c r="B54">
        <v>7657178</v>
      </c>
      <c r="C54" t="s">
        <v>116</v>
      </c>
      <c r="D54">
        <v>0</v>
      </c>
      <c r="E54">
        <v>0</v>
      </c>
      <c r="F54">
        <v>0</v>
      </c>
      <c r="G54">
        <v>6.461192132519625E-6</v>
      </c>
      <c r="H54">
        <v>0</v>
      </c>
      <c r="I54">
        <v>0</v>
      </c>
      <c r="J54">
        <v>0</v>
      </c>
      <c r="K54">
        <f>G54*1000000</f>
        <v>6.4611921325196251</v>
      </c>
    </row>
    <row r="55" spans="1:11" x14ac:dyDescent="0.15">
      <c r="A55" t="s">
        <v>117</v>
      </c>
      <c r="B55">
        <v>7657069</v>
      </c>
      <c r="C55" t="s">
        <v>118</v>
      </c>
      <c r="D55">
        <v>0</v>
      </c>
      <c r="E55">
        <v>1.1362276393696352E-3</v>
      </c>
      <c r="F55">
        <v>4.813585182423615E-4</v>
      </c>
      <c r="G55">
        <v>3.470107836994612E-4</v>
      </c>
      <c r="H55">
        <v>0</v>
      </c>
      <c r="I55">
        <v>1</v>
      </c>
      <c r="J55">
        <f t="shared" ref="J55:J56" si="4">F55/E55</f>
        <v>0.42364619690946187</v>
      </c>
      <c r="K55">
        <f t="shared" ref="K55:K56" si="5">G55/E55</f>
        <v>0.30540603984249004</v>
      </c>
    </row>
    <row r="56" spans="1:11" x14ac:dyDescent="0.15">
      <c r="A56" t="s">
        <v>119</v>
      </c>
      <c r="B56">
        <v>7657039</v>
      </c>
      <c r="C56" t="s">
        <v>120</v>
      </c>
      <c r="D56">
        <v>0</v>
      </c>
      <c r="E56">
        <v>2.3513398230340306E-4</v>
      </c>
      <c r="F56">
        <v>1.7853610622814962E-4</v>
      </c>
      <c r="G56">
        <v>0</v>
      </c>
      <c r="H56">
        <v>0</v>
      </c>
      <c r="I56">
        <v>1</v>
      </c>
      <c r="J56">
        <f t="shared" si="4"/>
        <v>0.75929520896633784</v>
      </c>
      <c r="K56">
        <f t="shared" si="5"/>
        <v>0</v>
      </c>
    </row>
    <row r="57" spans="1:11" x14ac:dyDescent="0.15">
      <c r="A57" t="s">
        <v>121</v>
      </c>
      <c r="B57">
        <v>7657039</v>
      </c>
      <c r="C57" t="s">
        <v>122</v>
      </c>
      <c r="D57">
        <v>0</v>
      </c>
      <c r="E57">
        <v>0</v>
      </c>
      <c r="F57">
        <v>1.6855488395306676E-4</v>
      </c>
      <c r="G57">
        <v>1.5096111383352788E-4</v>
      </c>
      <c r="H57">
        <v>0</v>
      </c>
      <c r="I57">
        <v>0</v>
      </c>
      <c r="J57">
        <v>1</v>
      </c>
      <c r="K57">
        <f>G57/F57</f>
        <v>0.89561993276660101</v>
      </c>
    </row>
    <row r="58" spans="1:11" x14ac:dyDescent="0.15">
      <c r="A58" t="s">
        <v>123</v>
      </c>
      <c r="B58">
        <v>7657039</v>
      </c>
      <c r="C58" t="s">
        <v>124</v>
      </c>
      <c r="D58">
        <v>4.4260692821935848E-4</v>
      </c>
      <c r="E58">
        <v>0</v>
      </c>
      <c r="F58">
        <v>1.2759512256109575E-4</v>
      </c>
      <c r="G58">
        <v>0</v>
      </c>
      <c r="H58">
        <v>1</v>
      </c>
      <c r="I58">
        <f t="shared" si="0"/>
        <v>0</v>
      </c>
      <c r="J58">
        <f t="shared" si="1"/>
        <v>0.2882808976226845</v>
      </c>
      <c r="K58">
        <f t="shared" si="2"/>
        <v>0</v>
      </c>
    </row>
    <row r="59" spans="1:11" x14ac:dyDescent="0.15">
      <c r="A59" t="s">
        <v>125</v>
      </c>
      <c r="B59">
        <v>7656967</v>
      </c>
      <c r="C59" t="s">
        <v>126</v>
      </c>
      <c r="D59">
        <v>0</v>
      </c>
      <c r="E59">
        <v>1.3342440281848944E-4</v>
      </c>
      <c r="F59">
        <v>8.3788669767051436E-5</v>
      </c>
      <c r="G59">
        <v>1.1621116779443461E-4</v>
      </c>
      <c r="H59">
        <v>0</v>
      </c>
      <c r="I59">
        <v>1</v>
      </c>
      <c r="J59">
        <f>F59/E59</f>
        <v>0.62798609547488515</v>
      </c>
      <c r="K59">
        <f>G59/E59</f>
        <v>0.8709888546589809</v>
      </c>
    </row>
    <row r="60" spans="1:11" x14ac:dyDescent="0.15">
      <c r="A60" t="s">
        <v>127</v>
      </c>
      <c r="B60">
        <v>7656967</v>
      </c>
      <c r="C60" t="s">
        <v>128</v>
      </c>
      <c r="D60">
        <v>0</v>
      </c>
      <c r="E60">
        <v>0</v>
      </c>
      <c r="F60">
        <v>2.4824374741463854E-5</v>
      </c>
      <c r="G60">
        <v>5.8181300828955013E-5</v>
      </c>
      <c r="H60">
        <v>0</v>
      </c>
      <c r="I60">
        <v>0</v>
      </c>
      <c r="J60">
        <v>1</v>
      </c>
      <c r="K60">
        <f>G60/F60</f>
        <v>2.343716666981162</v>
      </c>
    </row>
    <row r="61" spans="1:11" x14ac:dyDescent="0.15">
      <c r="A61" t="s">
        <v>129</v>
      </c>
      <c r="B61">
        <v>7656967</v>
      </c>
      <c r="C61" t="s">
        <v>130</v>
      </c>
      <c r="D61">
        <v>0</v>
      </c>
      <c r="E61">
        <v>2.763034387609231E-5</v>
      </c>
      <c r="F61">
        <v>0</v>
      </c>
      <c r="G61">
        <v>0</v>
      </c>
      <c r="H61">
        <v>0</v>
      </c>
      <c r="I61">
        <v>1</v>
      </c>
      <c r="J61">
        <f>F61/E61</f>
        <v>0</v>
      </c>
      <c r="K61">
        <f>G61/E61</f>
        <v>0</v>
      </c>
    </row>
    <row r="62" spans="1:11" x14ac:dyDescent="0.15">
      <c r="A62" t="s">
        <v>131</v>
      </c>
      <c r="B62">
        <v>7656967</v>
      </c>
      <c r="C62" t="s">
        <v>132</v>
      </c>
      <c r="D62">
        <v>0</v>
      </c>
      <c r="E62">
        <v>0</v>
      </c>
      <c r="F62">
        <v>1.2708096000984303E-5</v>
      </c>
      <c r="G62">
        <v>0</v>
      </c>
      <c r="H62">
        <v>0</v>
      </c>
      <c r="I62">
        <v>0</v>
      </c>
      <c r="J62">
        <v>1</v>
      </c>
      <c r="K62">
        <f>G62/F62</f>
        <v>0</v>
      </c>
    </row>
    <row r="63" spans="1:11" x14ac:dyDescent="0.15">
      <c r="A63" t="s">
        <v>133</v>
      </c>
      <c r="B63">
        <v>7656967</v>
      </c>
      <c r="C63" t="s">
        <v>134</v>
      </c>
      <c r="D63">
        <v>0</v>
      </c>
      <c r="E63">
        <v>7.874475120658719E-6</v>
      </c>
      <c r="F63">
        <v>0</v>
      </c>
      <c r="G63">
        <v>1.572436678749669E-5</v>
      </c>
      <c r="H63">
        <v>0</v>
      </c>
      <c r="I63">
        <v>1</v>
      </c>
      <c r="J63">
        <f>F63/E63</f>
        <v>0</v>
      </c>
      <c r="K63">
        <f>G63/E63</f>
        <v>1.9968780834983841</v>
      </c>
    </row>
    <row r="64" spans="1:11" x14ac:dyDescent="0.15">
      <c r="A64" t="s">
        <v>135</v>
      </c>
      <c r="B64">
        <v>7656967</v>
      </c>
      <c r="C64" t="s">
        <v>136</v>
      </c>
      <c r="D64">
        <v>8.0586845854375844E-5</v>
      </c>
      <c r="E64">
        <v>1.9048472491182364E-5</v>
      </c>
      <c r="F64">
        <v>0</v>
      </c>
      <c r="G64">
        <v>0</v>
      </c>
      <c r="H64">
        <v>1</v>
      </c>
      <c r="I64">
        <f t="shared" si="0"/>
        <v>0.23637198216696351</v>
      </c>
      <c r="J64">
        <f t="shared" si="1"/>
        <v>0</v>
      </c>
      <c r="K64">
        <f t="shared" si="2"/>
        <v>0</v>
      </c>
    </row>
    <row r="65" spans="1:11" x14ac:dyDescent="0.15">
      <c r="A65" t="s">
        <v>137</v>
      </c>
      <c r="B65">
        <v>7656888</v>
      </c>
      <c r="C65" t="s">
        <v>138</v>
      </c>
      <c r="D65">
        <v>5.7523299055771871E-4</v>
      </c>
      <c r="E65">
        <v>0</v>
      </c>
      <c r="F65">
        <v>0</v>
      </c>
      <c r="G65">
        <v>0</v>
      </c>
      <c r="H65">
        <v>1</v>
      </c>
      <c r="I65">
        <f t="shared" si="0"/>
        <v>0</v>
      </c>
      <c r="J65">
        <f t="shared" si="1"/>
        <v>0</v>
      </c>
      <c r="K65">
        <f t="shared" si="2"/>
        <v>0</v>
      </c>
    </row>
    <row r="66" spans="1:11" x14ac:dyDescent="0.15">
      <c r="A66" t="s">
        <v>139</v>
      </c>
      <c r="B66">
        <v>7656888</v>
      </c>
      <c r="C66" t="s">
        <v>140</v>
      </c>
      <c r="D66">
        <v>0</v>
      </c>
      <c r="E66">
        <v>0</v>
      </c>
      <c r="F66">
        <v>0</v>
      </c>
      <c r="G66">
        <v>7.0635731381895087E-5</v>
      </c>
      <c r="H66">
        <v>0</v>
      </c>
      <c r="I66">
        <v>0</v>
      </c>
      <c r="J66">
        <v>0</v>
      </c>
      <c r="K66">
        <f>G66*1000000</f>
        <v>70.635731381895084</v>
      </c>
    </row>
    <row r="67" spans="1:11" x14ac:dyDescent="0.15">
      <c r="A67" t="s">
        <v>141</v>
      </c>
      <c r="B67">
        <v>7656888</v>
      </c>
      <c r="C67" t="s">
        <v>142</v>
      </c>
      <c r="D67">
        <v>1.2000925011460587E-3</v>
      </c>
      <c r="E67">
        <v>1.4373672117039548E-5</v>
      </c>
      <c r="F67">
        <v>1.0072159609739301E-5</v>
      </c>
      <c r="G67">
        <v>0</v>
      </c>
      <c r="H67">
        <v>1</v>
      </c>
      <c r="I67">
        <f t="shared" ref="I67:I130" si="6">E67/D67</f>
        <v>1.1977136848462135E-2</v>
      </c>
      <c r="J67">
        <f t="shared" ref="J67:J130" si="7">F67/D67</f>
        <v>8.3928193869394537E-3</v>
      </c>
      <c r="K67">
        <f t="shared" ref="K67:K130" si="8">G67/D67</f>
        <v>0</v>
      </c>
    </row>
    <row r="68" spans="1:11" x14ac:dyDescent="0.15">
      <c r="A68" t="s">
        <v>143</v>
      </c>
      <c r="B68">
        <v>74271816</v>
      </c>
      <c r="C68" t="s">
        <v>144</v>
      </c>
      <c r="D68">
        <v>3.7492895574946504E-5</v>
      </c>
      <c r="E68">
        <v>5.2366603447612056E-5</v>
      </c>
      <c r="F68">
        <v>1.915728183235087E-5</v>
      </c>
      <c r="G68">
        <v>6.1459837464474296E-5</v>
      </c>
      <c r="H68">
        <v>1</v>
      </c>
      <c r="I68">
        <f t="shared" si="6"/>
        <v>1.3967073666778742</v>
      </c>
      <c r="J68">
        <f t="shared" si="7"/>
        <v>0.51095765047157748</v>
      </c>
      <c r="K68">
        <f t="shared" si="8"/>
        <v>1.6392395551743668</v>
      </c>
    </row>
    <row r="69" spans="1:11" x14ac:dyDescent="0.15">
      <c r="A69" t="s">
        <v>145</v>
      </c>
      <c r="B69">
        <v>74048422</v>
      </c>
      <c r="C69" t="s">
        <v>146</v>
      </c>
      <c r="D69">
        <v>0</v>
      </c>
      <c r="E69">
        <v>0</v>
      </c>
      <c r="F69">
        <v>8.8310615049093171E-6</v>
      </c>
      <c r="G69">
        <v>0</v>
      </c>
      <c r="H69">
        <v>0</v>
      </c>
      <c r="I69">
        <v>0</v>
      </c>
      <c r="J69">
        <v>1</v>
      </c>
      <c r="K69">
        <f>G69/F69</f>
        <v>0</v>
      </c>
    </row>
    <row r="70" spans="1:11" x14ac:dyDescent="0.15">
      <c r="A70" t="s">
        <v>147</v>
      </c>
      <c r="B70">
        <v>74048422</v>
      </c>
      <c r="C70" t="s">
        <v>148</v>
      </c>
      <c r="D70">
        <v>1.8945445947559015E-4</v>
      </c>
      <c r="E70">
        <v>0</v>
      </c>
      <c r="F70">
        <v>0</v>
      </c>
      <c r="G70">
        <v>0</v>
      </c>
      <c r="H70">
        <v>1</v>
      </c>
      <c r="I70">
        <f t="shared" si="6"/>
        <v>0</v>
      </c>
      <c r="J70">
        <f t="shared" si="7"/>
        <v>0</v>
      </c>
      <c r="K70">
        <f t="shared" si="8"/>
        <v>0</v>
      </c>
    </row>
    <row r="71" spans="1:11" x14ac:dyDescent="0.15">
      <c r="A71" t="s">
        <v>149</v>
      </c>
      <c r="B71">
        <v>74048422</v>
      </c>
      <c r="C71" t="s">
        <v>150</v>
      </c>
      <c r="D71">
        <v>4.6103785893541259E-5</v>
      </c>
      <c r="E71">
        <v>0</v>
      </c>
      <c r="F71">
        <v>0</v>
      </c>
      <c r="G71">
        <v>0</v>
      </c>
      <c r="H71">
        <v>1</v>
      </c>
      <c r="I71">
        <f t="shared" si="6"/>
        <v>0</v>
      </c>
      <c r="J71">
        <f t="shared" si="7"/>
        <v>0</v>
      </c>
      <c r="K71">
        <f t="shared" si="8"/>
        <v>0</v>
      </c>
    </row>
    <row r="72" spans="1:11" x14ac:dyDescent="0.15">
      <c r="A72" t="s">
        <v>151</v>
      </c>
      <c r="B72">
        <v>74048422</v>
      </c>
      <c r="C72" t="s">
        <v>152</v>
      </c>
      <c r="D72">
        <v>7.1573068376886307E-4</v>
      </c>
      <c r="E72">
        <v>1.8292055687060418E-5</v>
      </c>
      <c r="F72">
        <v>1.8681042639671295E-4</v>
      </c>
      <c r="G72">
        <v>0</v>
      </c>
      <c r="H72">
        <v>1</v>
      </c>
      <c r="I72">
        <f t="shared" si="6"/>
        <v>2.555717688494074E-2</v>
      </c>
      <c r="J72">
        <f t="shared" si="7"/>
        <v>0.26100659177138369</v>
      </c>
      <c r="K72">
        <f t="shared" si="8"/>
        <v>0</v>
      </c>
    </row>
    <row r="73" spans="1:11" x14ac:dyDescent="0.15">
      <c r="A73" t="s">
        <v>153</v>
      </c>
      <c r="B73">
        <v>74048422</v>
      </c>
      <c r="C73" t="s">
        <v>154</v>
      </c>
      <c r="D73">
        <v>8.3435794676375285E-5</v>
      </c>
      <c r="E73">
        <v>0</v>
      </c>
      <c r="F73">
        <v>0</v>
      </c>
      <c r="G73">
        <v>0</v>
      </c>
      <c r="H73">
        <v>1</v>
      </c>
      <c r="I73">
        <f t="shared" si="6"/>
        <v>0</v>
      </c>
      <c r="J73">
        <f t="shared" si="7"/>
        <v>0</v>
      </c>
      <c r="K73">
        <f t="shared" si="8"/>
        <v>0</v>
      </c>
    </row>
    <row r="74" spans="1:11" x14ac:dyDescent="0.15">
      <c r="A74" t="s">
        <v>155</v>
      </c>
      <c r="B74">
        <v>74048422</v>
      </c>
      <c r="C74" t="s">
        <v>156</v>
      </c>
      <c r="D74">
        <v>1.5042600746260044E-4</v>
      </c>
      <c r="E74">
        <v>0</v>
      </c>
      <c r="F74">
        <v>0</v>
      </c>
      <c r="G74">
        <v>0</v>
      </c>
      <c r="H74">
        <v>1</v>
      </c>
      <c r="I74">
        <f t="shared" si="6"/>
        <v>0</v>
      </c>
      <c r="J74">
        <f t="shared" si="7"/>
        <v>0</v>
      </c>
      <c r="K74">
        <f t="shared" si="8"/>
        <v>0</v>
      </c>
    </row>
    <row r="75" spans="1:11" x14ac:dyDescent="0.15">
      <c r="A75" t="s">
        <v>157</v>
      </c>
      <c r="B75">
        <v>73858568</v>
      </c>
      <c r="C75" t="s">
        <v>158</v>
      </c>
      <c r="D75">
        <v>3.4488132803810022E-4</v>
      </c>
      <c r="E75">
        <v>2.1930500452203223E-5</v>
      </c>
      <c r="F75">
        <v>1.6773195730735937E-5</v>
      </c>
      <c r="G75">
        <v>1.4470264420725915E-4</v>
      </c>
      <c r="H75">
        <v>1</v>
      </c>
      <c r="I75">
        <f t="shared" si="6"/>
        <v>6.3588540953949488E-2</v>
      </c>
      <c r="J75">
        <f t="shared" si="7"/>
        <v>4.8634687839299161E-2</v>
      </c>
      <c r="K75">
        <f t="shared" si="8"/>
        <v>0.41957227731178698</v>
      </c>
    </row>
    <row r="76" spans="1:11" x14ac:dyDescent="0.15">
      <c r="A76" t="s">
        <v>159</v>
      </c>
      <c r="B76">
        <v>73858566</v>
      </c>
      <c r="C76" t="s">
        <v>160</v>
      </c>
      <c r="D76">
        <v>0</v>
      </c>
      <c r="E76">
        <v>1.7018625724076803E-5</v>
      </c>
      <c r="F76">
        <v>2.1631768962718065E-5</v>
      </c>
      <c r="G76">
        <v>1.3430261519270655E-4</v>
      </c>
      <c r="H76">
        <v>0</v>
      </c>
      <c r="I76">
        <v>1</v>
      </c>
      <c r="J76">
        <f>F76/E76</f>
        <v>1.2710643804872503</v>
      </c>
      <c r="K76">
        <f>G76/E76</f>
        <v>7.8915076557976285</v>
      </c>
    </row>
    <row r="77" spans="1:11" x14ac:dyDescent="0.15">
      <c r="A77" t="s">
        <v>161</v>
      </c>
      <c r="B77">
        <v>73858566</v>
      </c>
      <c r="C77" t="s">
        <v>162</v>
      </c>
      <c r="D77">
        <v>2.230283001020821E-3</v>
      </c>
      <c r="E77">
        <v>1.5644204776452195E-5</v>
      </c>
      <c r="F77">
        <v>2.4002266628872436E-6</v>
      </c>
      <c r="G77">
        <v>0</v>
      </c>
      <c r="H77">
        <v>1</v>
      </c>
      <c r="I77">
        <f t="shared" si="6"/>
        <v>7.0144482871867374E-3</v>
      </c>
      <c r="J77">
        <f t="shared" si="7"/>
        <v>1.0761982500824504E-3</v>
      </c>
      <c r="K77">
        <f t="shared" si="8"/>
        <v>0</v>
      </c>
    </row>
    <row r="78" spans="1:11" x14ac:dyDescent="0.15">
      <c r="A78" t="s">
        <v>163</v>
      </c>
      <c r="B78">
        <v>73858564</v>
      </c>
      <c r="C78" t="s">
        <v>164</v>
      </c>
      <c r="D78">
        <v>3.388029496932467E-4</v>
      </c>
      <c r="E78">
        <v>8.8769400353231053E-5</v>
      </c>
      <c r="F78">
        <v>2.0508527271552871E-4</v>
      </c>
      <c r="G78">
        <v>3.3243599838057657E-4</v>
      </c>
      <c r="H78">
        <v>1</v>
      </c>
      <c r="I78">
        <f t="shared" si="6"/>
        <v>0.26200893597178876</v>
      </c>
      <c r="J78">
        <f t="shared" si="7"/>
        <v>0.60532316174110523</v>
      </c>
      <c r="K78">
        <f t="shared" si="8"/>
        <v>0.98120750920724042</v>
      </c>
    </row>
    <row r="79" spans="1:11" x14ac:dyDescent="0.15">
      <c r="A79" t="s">
        <v>165</v>
      </c>
      <c r="B79">
        <v>73760409</v>
      </c>
      <c r="C79" t="s">
        <v>166</v>
      </c>
      <c r="D79">
        <v>1.9481657944842125E-3</v>
      </c>
      <c r="E79">
        <v>2.0888231137235467E-3</v>
      </c>
      <c r="F79">
        <v>2.4699291615666633E-3</v>
      </c>
      <c r="G79">
        <v>3.5836952994010025E-4</v>
      </c>
      <c r="H79">
        <v>1</v>
      </c>
      <c r="I79">
        <f t="shared" si="6"/>
        <v>1.0721998710980212</v>
      </c>
      <c r="J79">
        <f t="shared" si="7"/>
        <v>1.2678228765537845</v>
      </c>
      <c r="K79">
        <f t="shared" si="8"/>
        <v>0.18395227498334171</v>
      </c>
    </row>
    <row r="80" spans="1:11" x14ac:dyDescent="0.15">
      <c r="A80" t="s">
        <v>167</v>
      </c>
      <c r="B80">
        <v>73760401</v>
      </c>
      <c r="C80" t="s">
        <v>168</v>
      </c>
      <c r="D80">
        <v>0</v>
      </c>
      <c r="E80">
        <v>0</v>
      </c>
      <c r="F80">
        <v>0</v>
      </c>
      <c r="G80">
        <v>8.0067968043074975E-6</v>
      </c>
      <c r="H80">
        <v>0</v>
      </c>
      <c r="I80">
        <v>0</v>
      </c>
      <c r="J80">
        <v>0</v>
      </c>
      <c r="K80">
        <f>G80*1000000</f>
        <v>8.0067968043074966</v>
      </c>
    </row>
    <row r="81" spans="1:11" x14ac:dyDescent="0.15">
      <c r="A81" t="s">
        <v>169</v>
      </c>
      <c r="B81">
        <v>73747889</v>
      </c>
      <c r="C81" t="s">
        <v>170</v>
      </c>
      <c r="D81">
        <v>1.3318456231699061E-4</v>
      </c>
      <c r="E81">
        <v>0</v>
      </c>
      <c r="F81">
        <v>1.0195791257548594E-5</v>
      </c>
      <c r="G81">
        <v>0</v>
      </c>
      <c r="H81">
        <v>1</v>
      </c>
      <c r="I81">
        <f t="shared" si="6"/>
        <v>0</v>
      </c>
      <c r="J81">
        <f t="shared" si="7"/>
        <v>7.655385188924331E-2</v>
      </c>
      <c r="K81">
        <f t="shared" si="8"/>
        <v>0</v>
      </c>
    </row>
    <row r="82" spans="1:11" x14ac:dyDescent="0.15">
      <c r="A82" t="s">
        <v>171</v>
      </c>
      <c r="B82">
        <v>73747889</v>
      </c>
      <c r="C82" t="s">
        <v>172</v>
      </c>
      <c r="D82">
        <v>0</v>
      </c>
      <c r="E82">
        <v>1.3539625884338003E-4</v>
      </c>
      <c r="F82">
        <v>2.1994664662192118E-4</v>
      </c>
      <c r="G82">
        <v>1.883871009996084E-4</v>
      </c>
      <c r="H82">
        <v>0</v>
      </c>
      <c r="I82">
        <v>1</v>
      </c>
      <c r="J82">
        <f>F82/E82</f>
        <v>1.6244662038730704</v>
      </c>
      <c r="K82">
        <f>G82/E82</f>
        <v>1.3913759701257749</v>
      </c>
    </row>
    <row r="83" spans="1:11" x14ac:dyDescent="0.15">
      <c r="A83" t="s">
        <v>173</v>
      </c>
      <c r="B83">
        <v>73747889</v>
      </c>
      <c r="C83" t="s">
        <v>174</v>
      </c>
      <c r="D83">
        <v>1.2956857690688368E-5</v>
      </c>
      <c r="E83">
        <v>1.0732731231029064E-5</v>
      </c>
      <c r="F83">
        <v>0</v>
      </c>
      <c r="G83">
        <v>0</v>
      </c>
      <c r="H83">
        <v>1</v>
      </c>
      <c r="I83">
        <f t="shared" si="6"/>
        <v>0.82834368388118484</v>
      </c>
      <c r="J83">
        <f t="shared" si="7"/>
        <v>0</v>
      </c>
      <c r="K83">
        <f t="shared" si="8"/>
        <v>0</v>
      </c>
    </row>
    <row r="84" spans="1:11" x14ac:dyDescent="0.15">
      <c r="A84" t="s">
        <v>175</v>
      </c>
      <c r="B84">
        <v>73747889</v>
      </c>
      <c r="C84" t="s">
        <v>176</v>
      </c>
      <c r="D84">
        <v>0</v>
      </c>
      <c r="E84">
        <v>0</v>
      </c>
      <c r="F84">
        <v>3.0401777811394452E-6</v>
      </c>
      <c r="G84">
        <v>0</v>
      </c>
      <c r="H84">
        <v>0</v>
      </c>
      <c r="I84">
        <v>0</v>
      </c>
      <c r="J84">
        <v>1</v>
      </c>
      <c r="K84">
        <f t="shared" ref="K84:K85" si="9">G84/F84</f>
        <v>0</v>
      </c>
    </row>
    <row r="85" spans="1:11" x14ac:dyDescent="0.15">
      <c r="A85" t="s">
        <v>177</v>
      </c>
      <c r="B85">
        <v>73747889</v>
      </c>
      <c r="C85" t="s">
        <v>178</v>
      </c>
      <c r="D85">
        <v>0</v>
      </c>
      <c r="E85">
        <v>0</v>
      </c>
      <c r="F85">
        <v>2.6709791917345151E-6</v>
      </c>
      <c r="G85">
        <v>7.374978658383595E-5</v>
      </c>
      <c r="H85">
        <v>0</v>
      </c>
      <c r="I85">
        <v>0</v>
      </c>
      <c r="J85">
        <v>1</v>
      </c>
      <c r="K85">
        <f t="shared" si="9"/>
        <v>27.611516709699021</v>
      </c>
    </row>
    <row r="86" spans="1:11" x14ac:dyDescent="0.15">
      <c r="A86" t="s">
        <v>179</v>
      </c>
      <c r="B86">
        <v>73623026</v>
      </c>
      <c r="C86" t="s">
        <v>180</v>
      </c>
      <c r="D86">
        <v>1.9587790109262451E-3</v>
      </c>
      <c r="E86">
        <v>0</v>
      </c>
      <c r="F86">
        <v>2.412143142760764E-5</v>
      </c>
      <c r="G86">
        <v>1.545681398147056E-4</v>
      </c>
      <c r="H86">
        <v>1</v>
      </c>
      <c r="I86">
        <f t="shared" si="6"/>
        <v>0</v>
      </c>
      <c r="J86">
        <f t="shared" si="7"/>
        <v>1.231452414644844E-2</v>
      </c>
      <c r="K86">
        <f t="shared" si="8"/>
        <v>7.891045337555215E-2</v>
      </c>
    </row>
    <row r="87" spans="1:11" x14ac:dyDescent="0.15">
      <c r="A87" t="s">
        <v>181</v>
      </c>
      <c r="B87">
        <v>73622130</v>
      </c>
      <c r="C87" t="s">
        <v>182</v>
      </c>
      <c r="D87">
        <v>0</v>
      </c>
      <c r="E87">
        <v>0</v>
      </c>
      <c r="F87">
        <v>0</v>
      </c>
      <c r="G87">
        <v>9.1688406737416907E-6</v>
      </c>
      <c r="H87">
        <v>0</v>
      </c>
      <c r="I87">
        <v>0</v>
      </c>
      <c r="J87">
        <v>0</v>
      </c>
      <c r="K87">
        <f t="shared" ref="K87:K88" si="10">G87*1000000</f>
        <v>9.1688406737416912</v>
      </c>
    </row>
    <row r="88" spans="1:11" x14ac:dyDescent="0.15">
      <c r="A88" t="s">
        <v>183</v>
      </c>
      <c r="B88">
        <v>72534684</v>
      </c>
      <c r="C88" t="s">
        <v>184</v>
      </c>
      <c r="D88">
        <v>0</v>
      </c>
      <c r="E88">
        <v>0</v>
      </c>
      <c r="F88">
        <v>0</v>
      </c>
      <c r="G88">
        <v>6.552940355045846E-5</v>
      </c>
      <c r="H88">
        <v>0</v>
      </c>
      <c r="I88">
        <v>0</v>
      </c>
      <c r="J88">
        <v>0</v>
      </c>
      <c r="K88">
        <f t="shared" si="10"/>
        <v>65.529403550458454</v>
      </c>
    </row>
    <row r="89" spans="1:11" x14ac:dyDescent="0.15">
      <c r="A89" t="s">
        <v>185</v>
      </c>
      <c r="B89">
        <v>72534684</v>
      </c>
      <c r="C89" t="s">
        <v>186</v>
      </c>
      <c r="D89">
        <v>0</v>
      </c>
      <c r="E89">
        <v>2.0087659126807336E-5</v>
      </c>
      <c r="F89">
        <v>0</v>
      </c>
      <c r="G89">
        <v>0</v>
      </c>
      <c r="H89">
        <v>0</v>
      </c>
      <c r="I89">
        <v>1</v>
      </c>
      <c r="J89">
        <f>F89/E89</f>
        <v>0</v>
      </c>
      <c r="K89">
        <f>G89/E89</f>
        <v>0</v>
      </c>
    </row>
    <row r="90" spans="1:11" x14ac:dyDescent="0.15">
      <c r="A90" t="s">
        <v>187</v>
      </c>
      <c r="B90">
        <v>72534684</v>
      </c>
      <c r="C90" t="s">
        <v>188</v>
      </c>
      <c r="D90">
        <v>1.2126408414857319E-3</v>
      </c>
      <c r="E90">
        <v>7.9346075186390475E-5</v>
      </c>
      <c r="F90">
        <v>7.718989180389959E-5</v>
      </c>
      <c r="G90">
        <v>1.6148508077243272E-4</v>
      </c>
      <c r="H90">
        <v>1</v>
      </c>
      <c r="I90">
        <f t="shared" si="6"/>
        <v>6.5432461510347428E-2</v>
      </c>
      <c r="J90">
        <f t="shared" si="7"/>
        <v>6.3654372476294185E-2</v>
      </c>
      <c r="K90">
        <f t="shared" si="8"/>
        <v>0.13316810324034661</v>
      </c>
    </row>
    <row r="91" spans="1:11" x14ac:dyDescent="0.15">
      <c r="A91" t="s">
        <v>189</v>
      </c>
      <c r="B91">
        <v>71274107</v>
      </c>
      <c r="C91" t="s">
        <v>190</v>
      </c>
      <c r="D91">
        <v>4.6972426188758259E-5</v>
      </c>
      <c r="E91">
        <v>0</v>
      </c>
      <c r="F91">
        <v>0</v>
      </c>
      <c r="G91">
        <v>0</v>
      </c>
      <c r="H91">
        <v>1</v>
      </c>
      <c r="I91">
        <f t="shared" si="6"/>
        <v>0</v>
      </c>
      <c r="J91">
        <f t="shared" si="7"/>
        <v>0</v>
      </c>
      <c r="K91">
        <f t="shared" si="8"/>
        <v>0</v>
      </c>
    </row>
    <row r="92" spans="1:11" x14ac:dyDescent="0.15">
      <c r="A92" t="s">
        <v>191</v>
      </c>
      <c r="B92">
        <v>7110719</v>
      </c>
      <c r="C92" t="s">
        <v>192</v>
      </c>
      <c r="D92">
        <v>0</v>
      </c>
      <c r="E92">
        <v>0</v>
      </c>
      <c r="F92">
        <v>1.9801318622295671E-5</v>
      </c>
      <c r="G92">
        <v>1.3860960551984099E-5</v>
      </c>
      <c r="H92">
        <v>0</v>
      </c>
      <c r="I92">
        <v>0</v>
      </c>
      <c r="J92">
        <v>1</v>
      </c>
      <c r="K92">
        <f>G92/F92</f>
        <v>0.70000189464034424</v>
      </c>
    </row>
    <row r="93" spans="1:11" x14ac:dyDescent="0.15">
      <c r="A93" t="s">
        <v>193</v>
      </c>
      <c r="B93">
        <v>7110719</v>
      </c>
      <c r="C93" t="s">
        <v>194</v>
      </c>
      <c r="D93">
        <v>3.2364581439087107E-6</v>
      </c>
      <c r="E93">
        <v>3.5612114792150561E-5</v>
      </c>
      <c r="F93">
        <v>0</v>
      </c>
      <c r="G93">
        <v>2.44493274929615E-5</v>
      </c>
      <c r="H93">
        <v>1</v>
      </c>
      <c r="I93">
        <f t="shared" si="6"/>
        <v>11.003422015259362</v>
      </c>
      <c r="J93">
        <f t="shared" si="7"/>
        <v>0</v>
      </c>
      <c r="K93">
        <f t="shared" si="8"/>
        <v>7.5543468834834808</v>
      </c>
    </row>
    <row r="94" spans="1:11" x14ac:dyDescent="0.15">
      <c r="A94" t="s">
        <v>195</v>
      </c>
      <c r="B94">
        <v>70906437</v>
      </c>
      <c r="C94" t="s">
        <v>196</v>
      </c>
      <c r="D94">
        <v>1.4165289533907403E-3</v>
      </c>
      <c r="E94">
        <v>2.1155824083977589E-4</v>
      </c>
      <c r="F94">
        <v>2.4905525019765874E-4</v>
      </c>
      <c r="G94">
        <v>1.306000659882858E-4</v>
      </c>
      <c r="H94">
        <v>1</v>
      </c>
      <c r="I94">
        <f t="shared" si="6"/>
        <v>0.14934974702308038</v>
      </c>
      <c r="J94">
        <f t="shared" si="7"/>
        <v>0.17582079745104826</v>
      </c>
      <c r="K94">
        <f t="shared" si="8"/>
        <v>9.2197244310233753E-2</v>
      </c>
    </row>
    <row r="95" spans="1:11" x14ac:dyDescent="0.15">
      <c r="A95" t="s">
        <v>197</v>
      </c>
      <c r="B95">
        <v>70906437</v>
      </c>
      <c r="C95" t="s">
        <v>198</v>
      </c>
      <c r="D95">
        <v>2.6933080583904846E-4</v>
      </c>
      <c r="E95">
        <v>1.8107997510049024E-4</v>
      </c>
      <c r="F95">
        <v>1.8310698703580535E-4</v>
      </c>
      <c r="G95">
        <v>1.1145330015032622E-4</v>
      </c>
      <c r="H95">
        <v>1</v>
      </c>
      <c r="I95">
        <f t="shared" si="6"/>
        <v>0.67233294957244238</v>
      </c>
      <c r="J95">
        <f t="shared" si="7"/>
        <v>0.67985905461267482</v>
      </c>
      <c r="K95">
        <f t="shared" si="8"/>
        <v>0.41381564133785159</v>
      </c>
    </row>
    <row r="96" spans="1:11" x14ac:dyDescent="0.15">
      <c r="A96" t="s">
        <v>199</v>
      </c>
      <c r="B96">
        <v>70778918</v>
      </c>
      <c r="C96" t="s">
        <v>200</v>
      </c>
      <c r="D96">
        <v>2.5186260821281404E-4</v>
      </c>
      <c r="E96">
        <v>3.9700891081258534E-5</v>
      </c>
      <c r="F96">
        <v>5.5371956676660453E-5</v>
      </c>
      <c r="G96">
        <v>4.0817296622111245E-5</v>
      </c>
      <c r="H96">
        <v>1</v>
      </c>
      <c r="I96">
        <f t="shared" si="6"/>
        <v>0.15762915886153628</v>
      </c>
      <c r="J96">
        <f t="shared" si="7"/>
        <v>0.21984985016066108</v>
      </c>
      <c r="K96">
        <f t="shared" si="8"/>
        <v>0.16206175625570521</v>
      </c>
    </row>
    <row r="97" spans="1:11" x14ac:dyDescent="0.15">
      <c r="A97" t="s">
        <v>201</v>
      </c>
      <c r="B97">
        <v>7019381</v>
      </c>
      <c r="C97" t="s">
        <v>202</v>
      </c>
      <c r="D97">
        <v>0</v>
      </c>
      <c r="E97">
        <v>0</v>
      </c>
      <c r="F97">
        <v>1.183932339616235E-6</v>
      </c>
      <c r="G97">
        <v>6.0300993785836313E-6</v>
      </c>
      <c r="H97">
        <v>0</v>
      </c>
      <c r="I97">
        <v>0</v>
      </c>
      <c r="J97">
        <v>1</v>
      </c>
      <c r="K97">
        <f>G97/F97</f>
        <v>5.09328039855576</v>
      </c>
    </row>
    <row r="98" spans="1:11" x14ac:dyDescent="0.15">
      <c r="A98" t="s">
        <v>203</v>
      </c>
      <c r="B98">
        <v>7019335</v>
      </c>
      <c r="C98" t="s">
        <v>204</v>
      </c>
      <c r="D98">
        <v>1.2181438547616006E-4</v>
      </c>
      <c r="E98">
        <v>7.967290299754816E-5</v>
      </c>
      <c r="F98">
        <v>3.0633784182754596E-5</v>
      </c>
      <c r="G98">
        <v>1.1009786703146493E-4</v>
      </c>
      <c r="H98">
        <v>1</v>
      </c>
      <c r="I98">
        <f t="shared" si="6"/>
        <v>0.65405167613098303</v>
      </c>
      <c r="J98">
        <f t="shared" si="7"/>
        <v>0.25147919979245675</v>
      </c>
      <c r="K98">
        <f t="shared" si="8"/>
        <v>0.90381662724893741</v>
      </c>
    </row>
    <row r="99" spans="1:11" x14ac:dyDescent="0.15">
      <c r="A99" t="s">
        <v>205</v>
      </c>
      <c r="B99">
        <v>6912618</v>
      </c>
      <c r="C99" t="s">
        <v>206</v>
      </c>
      <c r="D99">
        <v>0</v>
      </c>
      <c r="E99">
        <v>2.1050053596981637E-4</v>
      </c>
      <c r="F99">
        <v>2.2237320433359165E-4</v>
      </c>
      <c r="G99">
        <v>2.1585046057624841E-4</v>
      </c>
      <c r="H99">
        <v>0</v>
      </c>
      <c r="I99">
        <v>1</v>
      </c>
      <c r="J99">
        <f t="shared" ref="J99:J100" si="11">F99/E99</f>
        <v>1.0564020813964945</v>
      </c>
      <c r="K99">
        <f t="shared" ref="K99:K100" si="12">G99/E99</f>
        <v>1.0254152540837196</v>
      </c>
    </row>
    <row r="100" spans="1:11" x14ac:dyDescent="0.15">
      <c r="A100" t="s">
        <v>207</v>
      </c>
      <c r="B100">
        <v>6912534</v>
      </c>
      <c r="C100" t="s">
        <v>208</v>
      </c>
      <c r="D100">
        <v>0</v>
      </c>
      <c r="E100">
        <v>5.4896421303389105E-5</v>
      </c>
      <c r="F100">
        <v>4.94436283817762E-5</v>
      </c>
      <c r="G100">
        <v>9.6441496986215928E-5</v>
      </c>
      <c r="H100">
        <v>0</v>
      </c>
      <c r="I100">
        <v>1</v>
      </c>
      <c r="J100">
        <f t="shared" si="11"/>
        <v>0.90067124974362822</v>
      </c>
      <c r="K100">
        <f t="shared" si="12"/>
        <v>1.7567902368940393</v>
      </c>
    </row>
    <row r="101" spans="1:11" x14ac:dyDescent="0.15">
      <c r="A101" t="s">
        <v>209</v>
      </c>
      <c r="B101">
        <v>6912530</v>
      </c>
      <c r="C101" t="s">
        <v>210</v>
      </c>
      <c r="D101">
        <v>0</v>
      </c>
      <c r="E101">
        <v>0</v>
      </c>
      <c r="F101">
        <v>1.0401129487063942E-5</v>
      </c>
      <c r="G101">
        <v>0</v>
      </c>
      <c r="H101">
        <v>0</v>
      </c>
      <c r="I101">
        <v>0</v>
      </c>
      <c r="J101">
        <v>1</v>
      </c>
      <c r="K101">
        <f>G101/F101</f>
        <v>0</v>
      </c>
    </row>
    <row r="102" spans="1:11" x14ac:dyDescent="0.15">
      <c r="A102" t="s">
        <v>211</v>
      </c>
      <c r="B102">
        <v>6912236</v>
      </c>
      <c r="C102" t="s">
        <v>212</v>
      </c>
      <c r="D102">
        <v>0</v>
      </c>
      <c r="E102">
        <v>2.6184468295636817E-4</v>
      </c>
      <c r="F102">
        <v>0</v>
      </c>
      <c r="G102">
        <v>4.9146476880752962E-4</v>
      </c>
      <c r="H102">
        <v>0</v>
      </c>
      <c r="I102">
        <v>1</v>
      </c>
      <c r="J102">
        <f>F102/E102</f>
        <v>0</v>
      </c>
      <c r="K102">
        <f>G102/E102</f>
        <v>1.8769323984685364</v>
      </c>
    </row>
    <row r="103" spans="1:11" x14ac:dyDescent="0.15">
      <c r="A103" t="s">
        <v>213</v>
      </c>
      <c r="B103">
        <v>6912236</v>
      </c>
      <c r="C103" t="s">
        <v>214</v>
      </c>
      <c r="D103">
        <v>7.2096796848375935E-5</v>
      </c>
      <c r="E103">
        <v>2.3412854757569038E-5</v>
      </c>
      <c r="F103">
        <v>7.2433400975694043E-5</v>
      </c>
      <c r="G103">
        <v>1.9770638996484814E-4</v>
      </c>
      <c r="H103">
        <v>1</v>
      </c>
      <c r="I103">
        <f t="shared" si="6"/>
        <v>0.32474195499708169</v>
      </c>
      <c r="J103">
        <f t="shared" si="7"/>
        <v>1.0046687806120709</v>
      </c>
      <c r="K103">
        <f t="shared" si="8"/>
        <v>2.7422354197043877</v>
      </c>
    </row>
    <row r="104" spans="1:11" x14ac:dyDescent="0.15">
      <c r="A104" t="s">
        <v>215</v>
      </c>
      <c r="B104">
        <v>68508957</v>
      </c>
      <c r="C104" t="s">
        <v>216</v>
      </c>
      <c r="D104">
        <v>1.8166319900621681E-3</v>
      </c>
      <c r="E104">
        <v>6.543758834315655E-3</v>
      </c>
      <c r="F104">
        <v>4.0029941805396112E-3</v>
      </c>
      <c r="G104">
        <v>1.7263007119806509E-2</v>
      </c>
      <c r="H104">
        <v>1</v>
      </c>
      <c r="I104">
        <f t="shared" si="6"/>
        <v>3.6021378408577496</v>
      </c>
      <c r="J104">
        <f t="shared" si="7"/>
        <v>2.2035250961327737</v>
      </c>
      <c r="K104">
        <f t="shared" si="8"/>
        <v>9.5027541154418085</v>
      </c>
    </row>
    <row r="105" spans="1:11" x14ac:dyDescent="0.15">
      <c r="A105" t="s">
        <v>217</v>
      </c>
      <c r="B105">
        <v>68508955</v>
      </c>
      <c r="C105" t="s">
        <v>218</v>
      </c>
      <c r="D105">
        <v>0</v>
      </c>
      <c r="E105">
        <v>0</v>
      </c>
      <c r="F105">
        <v>6.9478669763729093E-6</v>
      </c>
      <c r="G105">
        <v>0</v>
      </c>
      <c r="H105">
        <v>0</v>
      </c>
      <c r="I105">
        <v>0</v>
      </c>
      <c r="J105">
        <v>1</v>
      </c>
      <c r="K105">
        <f>G105/F105</f>
        <v>0</v>
      </c>
    </row>
    <row r="106" spans="1:11" x14ac:dyDescent="0.15">
      <c r="A106" t="s">
        <v>219</v>
      </c>
      <c r="B106">
        <v>68508955</v>
      </c>
      <c r="C106" t="s">
        <v>220</v>
      </c>
      <c r="D106">
        <v>0</v>
      </c>
      <c r="E106">
        <v>6.9834981881848393E-5</v>
      </c>
      <c r="F106">
        <v>1.0940108008891538E-5</v>
      </c>
      <c r="G106">
        <v>1.185714526471751E-5</v>
      </c>
      <c r="H106">
        <v>0</v>
      </c>
      <c r="I106">
        <v>1</v>
      </c>
      <c r="J106">
        <f t="shared" ref="J106:J108" si="13">F106/E106</f>
        <v>0.15665655970815259</v>
      </c>
      <c r="K106">
        <f t="shared" ref="K106:K108" si="14">G106/E106</f>
        <v>0.16978804812720136</v>
      </c>
    </row>
    <row r="107" spans="1:11" x14ac:dyDescent="0.15">
      <c r="A107" t="s">
        <v>221</v>
      </c>
      <c r="B107">
        <v>68161541</v>
      </c>
      <c r="C107" t="s">
        <v>222</v>
      </c>
      <c r="D107">
        <v>0</v>
      </c>
      <c r="E107">
        <v>7.4832361536324063E-5</v>
      </c>
      <c r="F107">
        <v>5.7160609494895589E-5</v>
      </c>
      <c r="G107">
        <v>7.0963721346242305E-5</v>
      </c>
      <c r="H107">
        <v>0</v>
      </c>
      <c r="I107">
        <v>1</v>
      </c>
      <c r="J107">
        <f t="shared" si="13"/>
        <v>0.76384879912081216</v>
      </c>
      <c r="K107">
        <f t="shared" si="14"/>
        <v>0.9483025777797498</v>
      </c>
    </row>
    <row r="108" spans="1:11" x14ac:dyDescent="0.15">
      <c r="A108" t="s">
        <v>223</v>
      </c>
      <c r="B108">
        <v>68161541</v>
      </c>
      <c r="C108" t="s">
        <v>224</v>
      </c>
      <c r="D108">
        <v>0</v>
      </c>
      <c r="E108">
        <v>1.9053405234479627E-4</v>
      </c>
      <c r="F108">
        <v>0</v>
      </c>
      <c r="G108">
        <v>1.4763107781242253E-4</v>
      </c>
      <c r="H108">
        <v>0</v>
      </c>
      <c r="I108">
        <v>1</v>
      </c>
      <c r="J108">
        <f t="shared" si="13"/>
        <v>0</v>
      </c>
      <c r="K108">
        <f t="shared" si="14"/>
        <v>0.77482778535180052</v>
      </c>
    </row>
    <row r="109" spans="1:11" x14ac:dyDescent="0.15">
      <c r="A109" t="s">
        <v>225</v>
      </c>
      <c r="B109">
        <v>68161541</v>
      </c>
      <c r="C109" t="s">
        <v>226</v>
      </c>
      <c r="D109">
        <v>6.3458455151603357E-4</v>
      </c>
      <c r="E109">
        <v>3.1774979634424064E-4</v>
      </c>
      <c r="F109">
        <v>7.0422620414320729E-4</v>
      </c>
      <c r="G109">
        <v>2.5248405083658064E-4</v>
      </c>
      <c r="H109">
        <v>1</v>
      </c>
      <c r="I109">
        <f t="shared" si="6"/>
        <v>0.50072097655880654</v>
      </c>
      <c r="J109">
        <f t="shared" si="7"/>
        <v>1.1097436936666651</v>
      </c>
      <c r="K109">
        <f t="shared" si="8"/>
        <v>0.39787298671767513</v>
      </c>
    </row>
    <row r="110" spans="1:11" x14ac:dyDescent="0.15">
      <c r="A110" t="s">
        <v>227</v>
      </c>
      <c r="B110">
        <v>68161541</v>
      </c>
      <c r="C110" t="s">
        <v>228</v>
      </c>
      <c r="D110">
        <v>4.4205165563078138E-4</v>
      </c>
      <c r="E110">
        <v>0</v>
      </c>
      <c r="F110">
        <v>0</v>
      </c>
      <c r="G110">
        <v>0</v>
      </c>
      <c r="H110">
        <v>1</v>
      </c>
      <c r="I110">
        <f t="shared" si="6"/>
        <v>0</v>
      </c>
      <c r="J110">
        <f t="shared" si="7"/>
        <v>0</v>
      </c>
      <c r="K110">
        <f t="shared" si="8"/>
        <v>0</v>
      </c>
    </row>
    <row r="111" spans="1:11" x14ac:dyDescent="0.15">
      <c r="A111" t="s">
        <v>229</v>
      </c>
      <c r="B111">
        <v>68161541</v>
      </c>
      <c r="C111" t="s">
        <v>230</v>
      </c>
      <c r="D111">
        <v>0</v>
      </c>
      <c r="E111">
        <v>4.4337604550026914E-5</v>
      </c>
      <c r="F111">
        <v>9.0919134467906443E-5</v>
      </c>
      <c r="G111">
        <v>0</v>
      </c>
      <c r="H111">
        <v>0</v>
      </c>
      <c r="I111">
        <v>1</v>
      </c>
      <c r="J111">
        <f>F111/E111</f>
        <v>2.0506099819921655</v>
      </c>
      <c r="K111">
        <f>G111/E111</f>
        <v>0</v>
      </c>
    </row>
    <row r="112" spans="1:11" x14ac:dyDescent="0.15">
      <c r="A112" t="s">
        <v>231</v>
      </c>
      <c r="B112">
        <v>67782349</v>
      </c>
      <c r="C112" t="s">
        <v>232</v>
      </c>
      <c r="D112">
        <v>0</v>
      </c>
      <c r="E112">
        <v>0</v>
      </c>
      <c r="F112">
        <v>0</v>
      </c>
      <c r="G112">
        <v>2.5287878177144573E-5</v>
      </c>
      <c r="H112">
        <v>0</v>
      </c>
      <c r="I112">
        <v>0</v>
      </c>
      <c r="J112">
        <v>0</v>
      </c>
      <c r="K112">
        <f>G112*1000000</f>
        <v>25.287878177144574</v>
      </c>
    </row>
    <row r="113" spans="1:11" x14ac:dyDescent="0.15">
      <c r="A113" t="s">
        <v>233</v>
      </c>
      <c r="B113">
        <v>67782309</v>
      </c>
      <c r="C113" t="s">
        <v>234</v>
      </c>
      <c r="D113">
        <v>4.2273459557430332E-5</v>
      </c>
      <c r="E113">
        <v>3.9280115498227136E-5</v>
      </c>
      <c r="F113">
        <v>4.6518824504603187E-5</v>
      </c>
      <c r="G113">
        <v>2.1688350312732815E-5</v>
      </c>
      <c r="H113">
        <v>1</v>
      </c>
      <c r="I113">
        <f t="shared" si="6"/>
        <v>0.92919093704321487</v>
      </c>
      <c r="J113">
        <f t="shared" si="7"/>
        <v>1.1004262483274012</v>
      </c>
      <c r="K113">
        <f t="shared" si="8"/>
        <v>0.51304886185783416</v>
      </c>
    </row>
    <row r="114" spans="1:11" x14ac:dyDescent="0.15">
      <c r="A114" t="s">
        <v>235</v>
      </c>
      <c r="B114">
        <v>67188443</v>
      </c>
      <c r="C114" t="s">
        <v>236</v>
      </c>
      <c r="D114">
        <v>0</v>
      </c>
      <c r="E114">
        <v>9.7700433841721164E-5</v>
      </c>
      <c r="F114">
        <v>2.4149331232004782E-4</v>
      </c>
      <c r="G114">
        <v>3.2564903910237391E-4</v>
      </c>
      <c r="H114">
        <v>0</v>
      </c>
      <c r="I114">
        <v>1</v>
      </c>
      <c r="J114">
        <f>F114/E114</f>
        <v>2.4717731828220662</v>
      </c>
      <c r="K114">
        <f>G114/E114</f>
        <v>3.3331381069396184</v>
      </c>
    </row>
    <row r="115" spans="1:11" x14ac:dyDescent="0.15">
      <c r="A115" t="s">
        <v>237</v>
      </c>
      <c r="B115">
        <v>67188443</v>
      </c>
      <c r="C115" t="s">
        <v>238</v>
      </c>
      <c r="D115">
        <v>7.841585373483249E-5</v>
      </c>
      <c r="E115">
        <v>0</v>
      </c>
      <c r="F115">
        <v>3.3219801991691652E-5</v>
      </c>
      <c r="G115">
        <v>0</v>
      </c>
      <c r="H115">
        <v>1</v>
      </c>
      <c r="I115">
        <f t="shared" si="6"/>
        <v>0</v>
      </c>
      <c r="J115">
        <f t="shared" si="7"/>
        <v>0.42363629813973885</v>
      </c>
      <c r="K115">
        <f t="shared" si="8"/>
        <v>0</v>
      </c>
    </row>
    <row r="116" spans="1:11" x14ac:dyDescent="0.15">
      <c r="A116" t="s">
        <v>239</v>
      </c>
      <c r="B116">
        <v>67188443</v>
      </c>
      <c r="C116" t="s">
        <v>240</v>
      </c>
      <c r="D116">
        <v>7.9090543781922164E-5</v>
      </c>
      <c r="E116">
        <v>0</v>
      </c>
      <c r="F116">
        <v>5.6895135713888847E-5</v>
      </c>
      <c r="G116">
        <v>4.9438176830475125E-5</v>
      </c>
      <c r="H116">
        <v>1</v>
      </c>
      <c r="I116">
        <f t="shared" si="6"/>
        <v>0</v>
      </c>
      <c r="J116">
        <f t="shared" si="7"/>
        <v>0.71936710753648214</v>
      </c>
      <c r="K116">
        <f t="shared" si="8"/>
        <v>0.62508328387261991</v>
      </c>
    </row>
    <row r="117" spans="1:11" x14ac:dyDescent="0.15">
      <c r="A117" t="s">
        <v>241</v>
      </c>
      <c r="B117">
        <v>67188443</v>
      </c>
      <c r="C117" t="s">
        <v>242</v>
      </c>
      <c r="D117">
        <v>3.6666619132172428E-5</v>
      </c>
      <c r="E117">
        <v>1.1173781980228365E-4</v>
      </c>
      <c r="F117">
        <v>1.3759984697271933E-5</v>
      </c>
      <c r="G117">
        <v>0</v>
      </c>
      <c r="H117">
        <v>1</v>
      </c>
      <c r="I117">
        <f t="shared" si="6"/>
        <v>3.0473990361506069</v>
      </c>
      <c r="J117">
        <f t="shared" si="7"/>
        <v>0.37527279642748673</v>
      </c>
      <c r="K117">
        <f t="shared" si="8"/>
        <v>0</v>
      </c>
    </row>
    <row r="118" spans="1:11" x14ac:dyDescent="0.15">
      <c r="A118" t="s">
        <v>243</v>
      </c>
      <c r="B118">
        <v>66932947</v>
      </c>
      <c r="C118" t="s">
        <v>244</v>
      </c>
      <c r="D118">
        <v>0</v>
      </c>
      <c r="E118">
        <v>0</v>
      </c>
      <c r="F118">
        <v>4.4010668806493552E-6</v>
      </c>
      <c r="G118">
        <v>0</v>
      </c>
      <c r="H118">
        <v>0</v>
      </c>
      <c r="I118">
        <v>0</v>
      </c>
      <c r="J118">
        <v>1</v>
      </c>
      <c r="K118">
        <f>G118/F118</f>
        <v>0</v>
      </c>
    </row>
    <row r="119" spans="1:11" x14ac:dyDescent="0.15">
      <c r="A119" t="s">
        <v>245</v>
      </c>
      <c r="B119">
        <v>66932947</v>
      </c>
      <c r="C119" t="s">
        <v>246</v>
      </c>
      <c r="D119">
        <v>4.5249045996593666E-5</v>
      </c>
      <c r="E119">
        <v>0</v>
      </c>
      <c r="F119">
        <v>0</v>
      </c>
      <c r="G119">
        <v>1.52831366061947E-6</v>
      </c>
      <c r="H119">
        <v>1</v>
      </c>
      <c r="I119">
        <f t="shared" si="6"/>
        <v>0</v>
      </c>
      <c r="J119">
        <f t="shared" si="7"/>
        <v>0</v>
      </c>
      <c r="K119">
        <f t="shared" si="8"/>
        <v>3.3775599616719457E-2</v>
      </c>
    </row>
    <row r="120" spans="1:11" x14ac:dyDescent="0.15">
      <c r="A120" t="s">
        <v>247</v>
      </c>
      <c r="B120">
        <v>66932918</v>
      </c>
      <c r="C120" t="s">
        <v>248</v>
      </c>
      <c r="D120">
        <v>6.379997270039731E-5</v>
      </c>
      <c r="E120">
        <v>0</v>
      </c>
      <c r="F120">
        <v>9.7649522492863662E-6</v>
      </c>
      <c r="G120">
        <v>0</v>
      </c>
      <c r="H120">
        <v>1</v>
      </c>
      <c r="I120">
        <f t="shared" si="6"/>
        <v>0</v>
      </c>
      <c r="J120">
        <f t="shared" si="7"/>
        <v>0.15305574338005251</v>
      </c>
      <c r="K120">
        <f t="shared" si="8"/>
        <v>0</v>
      </c>
    </row>
    <row r="121" spans="1:11" x14ac:dyDescent="0.15">
      <c r="A121" t="s">
        <v>249</v>
      </c>
      <c r="B121">
        <v>66932918</v>
      </c>
      <c r="C121" t="s">
        <v>250</v>
      </c>
      <c r="D121">
        <v>1.4389272904990179E-5</v>
      </c>
      <c r="E121">
        <v>4.607182433303569E-5</v>
      </c>
      <c r="F121">
        <v>4.269321136598997E-5</v>
      </c>
      <c r="G121">
        <v>6.1979729670610673E-5</v>
      </c>
      <c r="H121">
        <v>1</v>
      </c>
      <c r="I121">
        <f t="shared" si="6"/>
        <v>3.2018173980881306</v>
      </c>
      <c r="J121">
        <f t="shared" si="7"/>
        <v>2.9670165857500712</v>
      </c>
      <c r="K121">
        <f t="shared" si="8"/>
        <v>4.3073566037597493</v>
      </c>
    </row>
    <row r="122" spans="1:11" x14ac:dyDescent="0.15">
      <c r="A122" t="s">
        <v>251</v>
      </c>
      <c r="B122">
        <v>66932918</v>
      </c>
      <c r="C122" t="s">
        <v>252</v>
      </c>
      <c r="D122">
        <v>0</v>
      </c>
      <c r="E122">
        <v>0</v>
      </c>
      <c r="F122">
        <v>0</v>
      </c>
      <c r="G122">
        <v>3.3488785955578887E-5</v>
      </c>
      <c r="H122">
        <v>0</v>
      </c>
      <c r="I122">
        <v>0</v>
      </c>
      <c r="J122">
        <v>0</v>
      </c>
      <c r="K122">
        <f>G122*1000000</f>
        <v>33.488785955578884</v>
      </c>
    </row>
    <row r="123" spans="1:11" x14ac:dyDescent="0.15">
      <c r="A123" t="s">
        <v>253</v>
      </c>
      <c r="B123">
        <v>66932918</v>
      </c>
      <c r="C123" t="s">
        <v>254</v>
      </c>
      <c r="D123">
        <v>0</v>
      </c>
      <c r="E123">
        <v>0</v>
      </c>
      <c r="F123">
        <v>1.860657044516854E-5</v>
      </c>
      <c r="G123">
        <v>4.9579327942053925E-6</v>
      </c>
      <c r="H123">
        <v>0</v>
      </c>
      <c r="I123">
        <v>0</v>
      </c>
      <c r="J123">
        <v>1</v>
      </c>
      <c r="K123">
        <f>G123/F123</f>
        <v>0.26646139915014755</v>
      </c>
    </row>
    <row r="124" spans="1:11" x14ac:dyDescent="0.15">
      <c r="A124" t="s">
        <v>255</v>
      </c>
      <c r="B124">
        <v>66932918</v>
      </c>
      <c r="C124" t="s">
        <v>256</v>
      </c>
      <c r="D124">
        <v>0</v>
      </c>
      <c r="E124">
        <v>1.7859571196342049E-5</v>
      </c>
      <c r="F124">
        <v>1.2493237625562086E-5</v>
      </c>
      <c r="G124">
        <v>8.5171330393197218E-5</v>
      </c>
      <c r="H124">
        <v>0</v>
      </c>
      <c r="I124">
        <v>1</v>
      </c>
      <c r="J124">
        <f t="shared" ref="J124:J125" si="15">F124/E124</f>
        <v>0.6995261805681493</v>
      </c>
      <c r="K124">
        <f t="shared" ref="K124:K125" si="16">G124/E124</f>
        <v>4.7689459873841642</v>
      </c>
    </row>
    <row r="125" spans="1:11" x14ac:dyDescent="0.15">
      <c r="A125" t="s">
        <v>257</v>
      </c>
      <c r="B125">
        <v>66932918</v>
      </c>
      <c r="C125" t="s">
        <v>258</v>
      </c>
      <c r="D125">
        <v>0</v>
      </c>
      <c r="E125">
        <v>1.1888076925608617E-4</v>
      </c>
      <c r="F125">
        <v>3.3260042641472943E-4</v>
      </c>
      <c r="G125">
        <v>1.4134517785970323E-4</v>
      </c>
      <c r="H125">
        <v>0</v>
      </c>
      <c r="I125">
        <v>1</v>
      </c>
      <c r="J125">
        <f t="shared" si="15"/>
        <v>2.7977647562009005</v>
      </c>
      <c r="K125">
        <f t="shared" si="16"/>
        <v>1.1889658751721695</v>
      </c>
    </row>
    <row r="126" spans="1:11" x14ac:dyDescent="0.15">
      <c r="A126" t="s">
        <v>259</v>
      </c>
      <c r="B126">
        <v>66864913</v>
      </c>
      <c r="C126" t="s">
        <v>260</v>
      </c>
      <c r="D126">
        <v>9.7123584029797398E-4</v>
      </c>
      <c r="E126">
        <v>1.110770881828394E-3</v>
      </c>
      <c r="F126">
        <v>1.2029753315450334E-3</v>
      </c>
      <c r="G126">
        <v>0</v>
      </c>
      <c r="H126">
        <v>1</v>
      </c>
      <c r="I126">
        <f t="shared" si="6"/>
        <v>1.1436675169314292</v>
      </c>
      <c r="J126">
        <f t="shared" si="7"/>
        <v>1.2386026973386424</v>
      </c>
      <c r="K126">
        <f t="shared" si="8"/>
        <v>0</v>
      </c>
    </row>
    <row r="127" spans="1:11" x14ac:dyDescent="0.15">
      <c r="A127" t="s">
        <v>261</v>
      </c>
      <c r="B127">
        <v>66864913</v>
      </c>
      <c r="C127" t="s">
        <v>262</v>
      </c>
      <c r="D127">
        <v>8.9383378376515013E-4</v>
      </c>
      <c r="E127">
        <v>1.0233562090356031E-3</v>
      </c>
      <c r="F127">
        <v>1.10466133857924E-3</v>
      </c>
      <c r="G127">
        <v>4.5833060654506321E-4</v>
      </c>
      <c r="H127">
        <v>1</v>
      </c>
      <c r="I127">
        <f t="shared" si="6"/>
        <v>1.1449066119708049</v>
      </c>
      <c r="J127">
        <f t="shared" si="7"/>
        <v>1.2358688591138367</v>
      </c>
      <c r="K127">
        <f t="shared" si="8"/>
        <v>0.51276939277726719</v>
      </c>
    </row>
    <row r="128" spans="1:11" x14ac:dyDescent="0.15">
      <c r="A128" t="s">
        <v>263</v>
      </c>
      <c r="B128">
        <v>66864913</v>
      </c>
      <c r="C128" t="s">
        <v>264</v>
      </c>
      <c r="D128">
        <v>8.062917281247713E-4</v>
      </c>
      <c r="E128">
        <v>1.9195511045851927E-3</v>
      </c>
      <c r="F128">
        <v>1.6436982430537797E-3</v>
      </c>
      <c r="G128">
        <v>0</v>
      </c>
      <c r="H128">
        <v>1</v>
      </c>
      <c r="I128">
        <f t="shared" si="6"/>
        <v>2.3807153634697191</v>
      </c>
      <c r="J128">
        <f t="shared" si="7"/>
        <v>2.0385899863770178</v>
      </c>
      <c r="K128">
        <f t="shared" si="8"/>
        <v>0</v>
      </c>
    </row>
    <row r="129" spans="1:11" x14ac:dyDescent="0.15">
      <c r="A129" t="s">
        <v>265</v>
      </c>
      <c r="B129">
        <v>66864913</v>
      </c>
      <c r="C129" t="s">
        <v>266</v>
      </c>
      <c r="D129">
        <v>9.1703742825607339E-5</v>
      </c>
      <c r="E129">
        <v>4.2063769876987916E-4</v>
      </c>
      <c r="F129">
        <v>6.4273062490274131E-4</v>
      </c>
      <c r="G129">
        <v>2.4115667413238185E-4</v>
      </c>
      <c r="H129">
        <v>1</v>
      </c>
      <c r="I129">
        <f t="shared" si="6"/>
        <v>4.5869196371821408</v>
      </c>
      <c r="J129">
        <f t="shared" si="7"/>
        <v>7.0087719988160107</v>
      </c>
      <c r="K129">
        <f t="shared" si="8"/>
        <v>2.6297364393401979</v>
      </c>
    </row>
    <row r="130" spans="1:11" x14ac:dyDescent="0.15">
      <c r="A130" t="s">
        <v>267</v>
      </c>
      <c r="B130">
        <v>66529396</v>
      </c>
      <c r="C130" t="s">
        <v>268</v>
      </c>
      <c r="D130">
        <v>1.0621883570219683E-4</v>
      </c>
      <c r="E130">
        <v>1.6441173510168677E-4</v>
      </c>
      <c r="F130">
        <v>2.1887097147961027E-4</v>
      </c>
      <c r="G130">
        <v>0</v>
      </c>
      <c r="H130">
        <v>1</v>
      </c>
      <c r="I130">
        <f t="shared" si="6"/>
        <v>1.5478585696669087</v>
      </c>
      <c r="J130">
        <f t="shared" si="7"/>
        <v>2.0605664714048784</v>
      </c>
      <c r="K130">
        <f t="shared" si="8"/>
        <v>0</v>
      </c>
    </row>
    <row r="131" spans="1:11" x14ac:dyDescent="0.15">
      <c r="A131" t="s">
        <v>269</v>
      </c>
      <c r="B131">
        <v>66347875</v>
      </c>
      <c r="C131" t="s">
        <v>270</v>
      </c>
      <c r="D131">
        <v>5.4199756837119906E-5</v>
      </c>
      <c r="E131">
        <v>2.8657214319044303E-4</v>
      </c>
      <c r="F131">
        <v>6.5712919427141493E-4</v>
      </c>
      <c r="G131">
        <v>2.7592257155514697E-4</v>
      </c>
      <c r="H131">
        <v>1</v>
      </c>
      <c r="I131">
        <f t="shared" ref="I131:I192" si="17">E131/D131</f>
        <v>5.2873326360419712</v>
      </c>
      <c r="J131">
        <f t="shared" ref="J131:J192" si="18">F131/D131</f>
        <v>12.124209269908853</v>
      </c>
      <c r="K131">
        <f t="shared" ref="K131:K192" si="19">G131/D131</f>
        <v>5.0908451929838785</v>
      </c>
    </row>
    <row r="132" spans="1:11" x14ac:dyDescent="0.15">
      <c r="A132" t="s">
        <v>271</v>
      </c>
      <c r="B132">
        <v>66347875</v>
      </c>
      <c r="C132" t="s">
        <v>272</v>
      </c>
      <c r="D132">
        <v>5.0820116541657368E-4</v>
      </c>
      <c r="E132">
        <v>0</v>
      </c>
      <c r="F132">
        <v>1.0737204289493609E-4</v>
      </c>
      <c r="G132">
        <v>0</v>
      </c>
      <c r="H132">
        <v>1</v>
      </c>
      <c r="I132">
        <f t="shared" si="17"/>
        <v>0</v>
      </c>
      <c r="J132">
        <f t="shared" si="18"/>
        <v>0.21127862390264882</v>
      </c>
      <c r="K132">
        <f t="shared" si="19"/>
        <v>0</v>
      </c>
    </row>
    <row r="133" spans="1:11" x14ac:dyDescent="0.15">
      <c r="A133" t="s">
        <v>273</v>
      </c>
      <c r="B133">
        <v>66346698</v>
      </c>
      <c r="C133" t="s">
        <v>274</v>
      </c>
      <c r="D133">
        <v>1.0309461999745539E-3</v>
      </c>
      <c r="E133">
        <v>0</v>
      </c>
      <c r="F133">
        <v>0</v>
      </c>
      <c r="G133">
        <v>0</v>
      </c>
      <c r="H133">
        <v>1</v>
      </c>
      <c r="I133">
        <f t="shared" si="17"/>
        <v>0</v>
      </c>
      <c r="J133">
        <f t="shared" si="18"/>
        <v>0</v>
      </c>
      <c r="K133">
        <f t="shared" si="19"/>
        <v>0</v>
      </c>
    </row>
    <row r="134" spans="1:11" x14ac:dyDescent="0.15">
      <c r="A134" t="s">
        <v>275</v>
      </c>
      <c r="B134">
        <v>66346695</v>
      </c>
      <c r="C134" t="s">
        <v>276</v>
      </c>
      <c r="D134">
        <v>2.3862697788377016E-5</v>
      </c>
      <c r="E134">
        <v>0</v>
      </c>
      <c r="F134">
        <v>0</v>
      </c>
      <c r="G134">
        <v>0</v>
      </c>
      <c r="H134">
        <v>1</v>
      </c>
      <c r="I134">
        <f t="shared" si="17"/>
        <v>0</v>
      </c>
      <c r="J134">
        <f t="shared" si="18"/>
        <v>0</v>
      </c>
      <c r="K134">
        <f t="shared" si="19"/>
        <v>0</v>
      </c>
    </row>
    <row r="135" spans="1:11" x14ac:dyDescent="0.15">
      <c r="A135" t="s">
        <v>277</v>
      </c>
      <c r="B135">
        <v>66346693</v>
      </c>
      <c r="C135" t="s">
        <v>278</v>
      </c>
      <c r="D135">
        <v>5.355208854173394E-5</v>
      </c>
      <c r="E135">
        <v>3.8617225052261731E-5</v>
      </c>
      <c r="F135">
        <v>1.1552388607311231E-5</v>
      </c>
      <c r="G135">
        <v>0</v>
      </c>
      <c r="H135">
        <v>1</v>
      </c>
      <c r="I135">
        <f t="shared" si="17"/>
        <v>0.72111520024409048</v>
      </c>
      <c r="J135">
        <f t="shared" si="18"/>
        <v>0.21572246614262827</v>
      </c>
      <c r="K135">
        <f t="shared" si="19"/>
        <v>0</v>
      </c>
    </row>
    <row r="136" spans="1:11" x14ac:dyDescent="0.15">
      <c r="A136" t="s">
        <v>279</v>
      </c>
      <c r="B136">
        <v>66346693</v>
      </c>
      <c r="C136" t="s">
        <v>280</v>
      </c>
      <c r="D136">
        <v>7.7332539251443437E-5</v>
      </c>
      <c r="E136">
        <v>1.4599204890058452E-4</v>
      </c>
      <c r="F136">
        <v>3.6838653609802459E-4</v>
      </c>
      <c r="G136">
        <v>5.9223176568901309E-4</v>
      </c>
      <c r="H136">
        <v>1</v>
      </c>
      <c r="I136">
        <f t="shared" si="17"/>
        <v>1.8878476035281555</v>
      </c>
      <c r="J136">
        <f t="shared" si="18"/>
        <v>4.7636679160402524</v>
      </c>
      <c r="K136">
        <f t="shared" si="19"/>
        <v>7.6582480211001078</v>
      </c>
    </row>
    <row r="137" spans="1:11" x14ac:dyDescent="0.15">
      <c r="A137" t="s">
        <v>281</v>
      </c>
      <c r="B137">
        <v>66346693</v>
      </c>
      <c r="C137" t="s">
        <v>282</v>
      </c>
      <c r="D137">
        <v>0</v>
      </c>
      <c r="E137">
        <v>2.3584316947776425E-4</v>
      </c>
      <c r="F137">
        <v>3.1617033839105672E-4</v>
      </c>
      <c r="G137">
        <v>2.7958506425971051E-4</v>
      </c>
      <c r="H137">
        <v>0</v>
      </c>
      <c r="I137">
        <v>1</v>
      </c>
      <c r="J137">
        <f t="shared" ref="J137:J138" si="20">F137/E137</f>
        <v>1.3405956979426783</v>
      </c>
      <c r="K137">
        <f t="shared" ref="K137:K138" si="21">G137/E137</f>
        <v>1.1854702634755354</v>
      </c>
    </row>
    <row r="138" spans="1:11" x14ac:dyDescent="0.15">
      <c r="A138" t="s">
        <v>283</v>
      </c>
      <c r="B138">
        <v>66346693</v>
      </c>
      <c r="C138" t="s">
        <v>284</v>
      </c>
      <c r="D138">
        <v>0</v>
      </c>
      <c r="E138">
        <v>4.7133776083917824E-5</v>
      </c>
      <c r="F138">
        <v>1.0713337895333775E-4</v>
      </c>
      <c r="G138">
        <v>0</v>
      </c>
      <c r="H138">
        <v>0</v>
      </c>
      <c r="I138">
        <v>1</v>
      </c>
      <c r="J138">
        <f t="shared" si="20"/>
        <v>2.2729640579315258</v>
      </c>
      <c r="K138">
        <f t="shared" si="21"/>
        <v>0</v>
      </c>
    </row>
    <row r="139" spans="1:11" x14ac:dyDescent="0.15">
      <c r="A139" t="s">
        <v>285</v>
      </c>
      <c r="B139">
        <v>66346693</v>
      </c>
      <c r="C139" t="s">
        <v>286</v>
      </c>
      <c r="D139">
        <v>0</v>
      </c>
      <c r="E139">
        <v>0</v>
      </c>
      <c r="F139">
        <v>2.0631809515707878E-5</v>
      </c>
      <c r="G139">
        <v>7.9679802486233274E-6</v>
      </c>
      <c r="H139">
        <v>0</v>
      </c>
      <c r="I139">
        <v>0</v>
      </c>
      <c r="J139">
        <v>1</v>
      </c>
      <c r="K139">
        <f>G139/F139</f>
        <v>0.38619880832832254</v>
      </c>
    </row>
    <row r="140" spans="1:11" x14ac:dyDescent="0.15">
      <c r="A140" t="s">
        <v>287</v>
      </c>
      <c r="B140">
        <v>66346693</v>
      </c>
      <c r="C140" t="s">
        <v>288</v>
      </c>
      <c r="D140">
        <v>1.3736476044795283E-4</v>
      </c>
      <c r="E140">
        <v>4.0757920288711112E-5</v>
      </c>
      <c r="F140">
        <v>9.5009841628105192E-5</v>
      </c>
      <c r="G140">
        <v>1.6218310936481374E-4</v>
      </c>
      <c r="H140">
        <v>1</v>
      </c>
      <c r="I140">
        <f t="shared" si="17"/>
        <v>0.29671307368642186</v>
      </c>
      <c r="J140">
        <f t="shared" si="18"/>
        <v>0.69166095669860095</v>
      </c>
      <c r="K140">
        <f t="shared" si="19"/>
        <v>1.1806747875941919</v>
      </c>
    </row>
    <row r="141" spans="1:11" x14ac:dyDescent="0.15">
      <c r="A141" t="s">
        <v>289</v>
      </c>
      <c r="B141">
        <v>66346693</v>
      </c>
      <c r="C141" t="s">
        <v>290</v>
      </c>
      <c r="D141">
        <v>8.6098929713312157E-6</v>
      </c>
      <c r="E141">
        <v>0</v>
      </c>
      <c r="F141">
        <v>0</v>
      </c>
      <c r="G141">
        <v>6.5141237993616759E-6</v>
      </c>
      <c r="H141">
        <v>1</v>
      </c>
      <c r="I141">
        <f t="shared" si="17"/>
        <v>0</v>
      </c>
      <c r="J141">
        <f t="shared" si="18"/>
        <v>0</v>
      </c>
      <c r="K141">
        <f t="shared" si="19"/>
        <v>0.75658592052794094</v>
      </c>
    </row>
    <row r="142" spans="1:11" x14ac:dyDescent="0.15">
      <c r="A142" t="s">
        <v>291</v>
      </c>
      <c r="B142">
        <v>66346693</v>
      </c>
      <c r="C142" t="s">
        <v>292</v>
      </c>
      <c r="D142">
        <v>2.5660887533314583E-4</v>
      </c>
      <c r="E142">
        <v>1.2484338664167934E-4</v>
      </c>
      <c r="F142">
        <v>1.7645433875891143E-4</v>
      </c>
      <c r="G142">
        <v>0</v>
      </c>
      <c r="H142">
        <v>1</v>
      </c>
      <c r="I142">
        <f t="shared" si="17"/>
        <v>0.48651234872371335</v>
      </c>
      <c r="J142">
        <f t="shared" si="18"/>
        <v>0.68763926629516325</v>
      </c>
      <c r="K142">
        <f t="shared" si="19"/>
        <v>0</v>
      </c>
    </row>
    <row r="143" spans="1:11" x14ac:dyDescent="0.15">
      <c r="A143" t="s">
        <v>293</v>
      </c>
      <c r="B143">
        <v>66346693</v>
      </c>
      <c r="C143" t="s">
        <v>294</v>
      </c>
      <c r="D143">
        <v>6.4456278051881317E-6</v>
      </c>
      <c r="E143">
        <v>2.2861812015494839E-4</v>
      </c>
      <c r="F143">
        <v>1.0160503996982887E-3</v>
      </c>
      <c r="G143">
        <v>7.5599755376542827E-4</v>
      </c>
      <c r="H143">
        <v>1</v>
      </c>
      <c r="I143">
        <f t="shared" si="17"/>
        <v>35.468712600955961</v>
      </c>
      <c r="J143">
        <f t="shared" si="18"/>
        <v>157.63404751364368</v>
      </c>
      <c r="K143">
        <f t="shared" si="19"/>
        <v>117.28842815852948</v>
      </c>
    </row>
    <row r="144" spans="1:11" x14ac:dyDescent="0.15">
      <c r="A144" t="s">
        <v>295</v>
      </c>
      <c r="B144">
        <v>66346693</v>
      </c>
      <c r="C144" t="s">
        <v>296</v>
      </c>
      <c r="D144">
        <v>5.5782059294011855E-4</v>
      </c>
      <c r="E144">
        <v>6.0098427717218027E-5</v>
      </c>
      <c r="F144">
        <v>1.1435157402564346E-3</v>
      </c>
      <c r="G144">
        <v>3.4466356382630166E-4</v>
      </c>
      <c r="H144">
        <v>1</v>
      </c>
      <c r="I144">
        <f t="shared" si="17"/>
        <v>0.10773791516095844</v>
      </c>
      <c r="J144">
        <f t="shared" si="18"/>
        <v>2.0499704649290167</v>
      </c>
      <c r="K144">
        <f t="shared" si="19"/>
        <v>0.61787529572846178</v>
      </c>
    </row>
    <row r="145" spans="1:11" x14ac:dyDescent="0.15">
      <c r="A145" t="s">
        <v>297</v>
      </c>
      <c r="B145">
        <v>66346693</v>
      </c>
      <c r="C145" t="s">
        <v>298</v>
      </c>
      <c r="D145">
        <v>0</v>
      </c>
      <c r="E145">
        <v>9.478705082648038E-5</v>
      </c>
      <c r="F145">
        <v>2.015020803434276E-4</v>
      </c>
      <c r="G145">
        <v>2.2504456701978262E-4</v>
      </c>
      <c r="H145">
        <v>0</v>
      </c>
      <c r="I145">
        <v>1</v>
      </c>
      <c r="J145">
        <f t="shared" ref="J145:J146" si="22">F145/E145</f>
        <v>2.1258397490634295</v>
      </c>
      <c r="K145">
        <f t="shared" ref="K145:K146" si="23">G145/E145</f>
        <v>2.374212142455566</v>
      </c>
    </row>
    <row r="146" spans="1:11" x14ac:dyDescent="0.15">
      <c r="A146" t="s">
        <v>299</v>
      </c>
      <c r="B146">
        <v>66346693</v>
      </c>
      <c r="C146" t="s">
        <v>300</v>
      </c>
      <c r="D146">
        <v>0</v>
      </c>
      <c r="E146">
        <v>4.8839653298437088E-5</v>
      </c>
      <c r="F146">
        <v>2.0451935491051815E-5</v>
      </c>
      <c r="G146">
        <v>1.1212185127112785E-4</v>
      </c>
      <c r="H146">
        <v>0</v>
      </c>
      <c r="I146">
        <v>1</v>
      </c>
      <c r="J146">
        <f t="shared" si="22"/>
        <v>0.41875677057081601</v>
      </c>
      <c r="K146">
        <f t="shared" si="23"/>
        <v>2.295713497104531</v>
      </c>
    </row>
    <row r="147" spans="1:11" x14ac:dyDescent="0.15">
      <c r="A147" t="s">
        <v>301</v>
      </c>
      <c r="B147">
        <v>63252868</v>
      </c>
      <c r="C147" t="s">
        <v>302</v>
      </c>
      <c r="D147">
        <v>4.9537391069395679E-4</v>
      </c>
      <c r="E147">
        <v>2.5895328906064824E-5</v>
      </c>
      <c r="F147">
        <v>3.1118488113284359E-5</v>
      </c>
      <c r="G147">
        <v>0</v>
      </c>
      <c r="H147">
        <v>1</v>
      </c>
      <c r="I147">
        <f t="shared" si="17"/>
        <v>5.2274309056342332E-2</v>
      </c>
      <c r="J147">
        <f t="shared" si="18"/>
        <v>6.2818181259669606E-2</v>
      </c>
      <c r="K147">
        <f t="shared" si="19"/>
        <v>0</v>
      </c>
    </row>
    <row r="148" spans="1:11" x14ac:dyDescent="0.15">
      <c r="A148" t="s">
        <v>303</v>
      </c>
      <c r="B148">
        <v>63025222</v>
      </c>
      <c r="C148" t="s">
        <v>304</v>
      </c>
      <c r="D148">
        <v>1.4462412159446111E-4</v>
      </c>
      <c r="E148">
        <v>6.2466479606947958E-4</v>
      </c>
      <c r="F148">
        <v>4.873015915524008E-4</v>
      </c>
      <c r="G148">
        <v>8.6002319133028442E-4</v>
      </c>
      <c r="H148">
        <v>1</v>
      </c>
      <c r="I148">
        <f t="shared" si="17"/>
        <v>4.3192296636455652</v>
      </c>
      <c r="J148">
        <f t="shared" si="18"/>
        <v>3.3694350996221627</v>
      </c>
      <c r="K148">
        <f t="shared" si="19"/>
        <v>5.9466096101303618</v>
      </c>
    </row>
    <row r="149" spans="1:11" x14ac:dyDescent="0.15">
      <c r="A149" t="s">
        <v>305</v>
      </c>
      <c r="B149">
        <v>63025222</v>
      </c>
      <c r="C149" t="s">
        <v>306</v>
      </c>
      <c r="D149">
        <v>0</v>
      </c>
      <c r="E149">
        <v>2.3092883678057027E-5</v>
      </c>
      <c r="F149">
        <v>9.6420472003273497E-6</v>
      </c>
      <c r="G149">
        <v>0</v>
      </c>
      <c r="H149">
        <v>0</v>
      </c>
      <c r="I149">
        <v>1</v>
      </c>
      <c r="J149">
        <f>F149/E149</f>
        <v>0.41753326846266803</v>
      </c>
      <c r="K149">
        <f>G149/E149</f>
        <v>0</v>
      </c>
    </row>
    <row r="150" spans="1:11" x14ac:dyDescent="0.15">
      <c r="A150" t="s">
        <v>307</v>
      </c>
      <c r="B150">
        <v>63025222</v>
      </c>
      <c r="C150" t="s">
        <v>308</v>
      </c>
      <c r="D150">
        <v>1.4777277291114495E-4</v>
      </c>
      <c r="E150">
        <v>9.1974218356380075E-4</v>
      </c>
      <c r="F150">
        <v>3.7285670150263064E-4</v>
      </c>
      <c r="G150">
        <v>6.9442502896550993E-4</v>
      </c>
      <c r="H150">
        <v>1</v>
      </c>
      <c r="I150">
        <f t="shared" si="17"/>
        <v>6.2240300797281325</v>
      </c>
      <c r="J150">
        <f t="shared" si="18"/>
        <v>2.5231759150031485</v>
      </c>
      <c r="K150">
        <f t="shared" si="19"/>
        <v>4.6992758901740599</v>
      </c>
    </row>
    <row r="151" spans="1:11" x14ac:dyDescent="0.15">
      <c r="A151" t="s">
        <v>309</v>
      </c>
      <c r="B151">
        <v>63003905</v>
      </c>
      <c r="C151" t="s">
        <v>310</v>
      </c>
      <c r="D151">
        <v>0</v>
      </c>
      <c r="E151">
        <v>0</v>
      </c>
      <c r="F151">
        <v>0</v>
      </c>
      <c r="G151">
        <v>4.03961747957474E-5</v>
      </c>
      <c r="H151">
        <v>0</v>
      </c>
      <c r="I151">
        <v>0</v>
      </c>
      <c r="J151">
        <v>0</v>
      </c>
      <c r="K151">
        <f>G151*1000000</f>
        <v>40.396174795747399</v>
      </c>
    </row>
    <row r="152" spans="1:11" x14ac:dyDescent="0.15">
      <c r="A152" t="s">
        <v>311</v>
      </c>
      <c r="B152">
        <v>62912466</v>
      </c>
      <c r="C152" t="s">
        <v>312</v>
      </c>
      <c r="D152">
        <v>3.9432170408535067E-4</v>
      </c>
      <c r="E152">
        <v>0</v>
      </c>
      <c r="F152">
        <v>0</v>
      </c>
      <c r="G152">
        <v>2.22771741849243E-5</v>
      </c>
      <c r="H152">
        <v>1</v>
      </c>
      <c r="I152">
        <f t="shared" si="17"/>
        <v>0</v>
      </c>
      <c r="J152">
        <f t="shared" si="18"/>
        <v>0</v>
      </c>
      <c r="K152">
        <f t="shared" si="19"/>
        <v>5.6494922683998194E-2</v>
      </c>
    </row>
    <row r="153" spans="1:11" x14ac:dyDescent="0.15">
      <c r="A153" t="s">
        <v>313</v>
      </c>
      <c r="B153">
        <v>62912466</v>
      </c>
      <c r="C153" t="s">
        <v>314</v>
      </c>
      <c r="D153">
        <v>7.1129040624820852E-6</v>
      </c>
      <c r="E153">
        <v>0</v>
      </c>
      <c r="F153">
        <v>0</v>
      </c>
      <c r="G153">
        <v>0</v>
      </c>
      <c r="H153">
        <v>1</v>
      </c>
      <c r="I153">
        <f t="shared" si="17"/>
        <v>0</v>
      </c>
      <c r="J153">
        <f t="shared" si="18"/>
        <v>0</v>
      </c>
      <c r="K153">
        <f t="shared" si="19"/>
        <v>0</v>
      </c>
    </row>
    <row r="154" spans="1:11" x14ac:dyDescent="0.15">
      <c r="A154" t="s">
        <v>315</v>
      </c>
      <c r="B154">
        <v>62912466</v>
      </c>
      <c r="C154" t="s">
        <v>316</v>
      </c>
      <c r="D154">
        <v>1.4097024957058249E-4</v>
      </c>
      <c r="E154">
        <v>0</v>
      </c>
      <c r="F154">
        <v>0</v>
      </c>
      <c r="G154">
        <v>0</v>
      </c>
      <c r="H154">
        <v>1</v>
      </c>
      <c r="I154">
        <f t="shared" si="17"/>
        <v>0</v>
      </c>
      <c r="J154">
        <f t="shared" si="18"/>
        <v>0</v>
      </c>
      <c r="K154">
        <f t="shared" si="19"/>
        <v>0</v>
      </c>
    </row>
    <row r="155" spans="1:11" x14ac:dyDescent="0.15">
      <c r="A155" t="s">
        <v>317</v>
      </c>
      <c r="B155">
        <v>62739186</v>
      </c>
      <c r="C155" t="s">
        <v>318</v>
      </c>
      <c r="D155">
        <v>0</v>
      </c>
      <c r="E155">
        <v>0</v>
      </c>
      <c r="F155">
        <v>3.9725413076286342E-5</v>
      </c>
      <c r="G155">
        <v>0</v>
      </c>
      <c r="H155">
        <v>0</v>
      </c>
      <c r="I155">
        <v>0</v>
      </c>
      <c r="J155">
        <v>1</v>
      </c>
      <c r="K155">
        <f>G155/F155</f>
        <v>0</v>
      </c>
    </row>
    <row r="156" spans="1:11" x14ac:dyDescent="0.15">
      <c r="A156" t="s">
        <v>319</v>
      </c>
      <c r="B156">
        <v>62739186</v>
      </c>
      <c r="C156" t="s">
        <v>320</v>
      </c>
      <c r="D156">
        <v>0</v>
      </c>
      <c r="E156">
        <v>9.3662872632411587E-5</v>
      </c>
      <c r="F156">
        <v>1.0566307766412656E-4</v>
      </c>
      <c r="G156">
        <v>3.8040224570486923E-5</v>
      </c>
      <c r="H156">
        <v>0</v>
      </c>
      <c r="I156">
        <v>1</v>
      </c>
      <c r="J156">
        <f>F156/E156</f>
        <v>1.1281212575959618</v>
      </c>
      <c r="K156">
        <f>G156/E156</f>
        <v>0.40613984497122169</v>
      </c>
    </row>
    <row r="157" spans="1:11" x14ac:dyDescent="0.15">
      <c r="A157" t="s">
        <v>321</v>
      </c>
      <c r="B157">
        <v>62739186</v>
      </c>
      <c r="C157" t="s">
        <v>322</v>
      </c>
      <c r="D157">
        <v>2.6585079164706485E-5</v>
      </c>
      <c r="E157">
        <v>7.8523836870935965E-3</v>
      </c>
      <c r="F157">
        <v>5.6797123286767273E-3</v>
      </c>
      <c r="G157">
        <v>2.8436948421490136E-3</v>
      </c>
      <c r="H157">
        <v>1</v>
      </c>
      <c r="I157">
        <f t="shared" si="17"/>
        <v>295.36807614694538</v>
      </c>
      <c r="J157">
        <f t="shared" si="18"/>
        <v>213.64285934558868</v>
      </c>
      <c r="K157">
        <f t="shared" si="19"/>
        <v>106.96582186312288</v>
      </c>
    </row>
    <row r="158" spans="1:11" x14ac:dyDescent="0.15">
      <c r="A158" t="s">
        <v>323</v>
      </c>
      <c r="B158">
        <v>62739186</v>
      </c>
      <c r="C158" t="s">
        <v>324</v>
      </c>
      <c r="D158">
        <v>6.53794681982198E-4</v>
      </c>
      <c r="E158">
        <v>7.1713118507234066E-6</v>
      </c>
      <c r="F158">
        <v>6.3192027901278957E-3</v>
      </c>
      <c r="G158">
        <v>0</v>
      </c>
      <c r="H158">
        <v>1</v>
      </c>
      <c r="I158">
        <f t="shared" si="17"/>
        <v>1.0968752191408422E-2</v>
      </c>
      <c r="J158">
        <f t="shared" si="18"/>
        <v>9.6654239691413704</v>
      </c>
      <c r="K158">
        <f t="shared" si="19"/>
        <v>0</v>
      </c>
    </row>
    <row r="159" spans="1:11" x14ac:dyDescent="0.15">
      <c r="A159" t="s">
        <v>325</v>
      </c>
      <c r="B159">
        <v>62739186</v>
      </c>
      <c r="C159" t="s">
        <v>326</v>
      </c>
      <c r="D159">
        <v>4.2106711845459071E-4</v>
      </c>
      <c r="E159">
        <v>4.7455550673129862E-3</v>
      </c>
      <c r="F159">
        <v>6.2811278244434277E-3</v>
      </c>
      <c r="G159">
        <v>6.6385735092777415E-3</v>
      </c>
      <c r="H159">
        <v>1</v>
      </c>
      <c r="I159">
        <f t="shared" si="17"/>
        <v>11.270305515021503</v>
      </c>
      <c r="J159">
        <f t="shared" si="18"/>
        <v>14.917165338145029</v>
      </c>
      <c r="K159">
        <f t="shared" si="19"/>
        <v>15.766069631945548</v>
      </c>
    </row>
    <row r="160" spans="1:11" x14ac:dyDescent="0.15">
      <c r="A160" t="s">
        <v>327</v>
      </c>
      <c r="B160">
        <v>62739166</v>
      </c>
      <c r="C160" t="s">
        <v>328</v>
      </c>
      <c r="D160">
        <v>6.675638324322448E-4</v>
      </c>
      <c r="E160">
        <v>8.1059139669388948E-4</v>
      </c>
      <c r="F160">
        <v>3.4469742032511828E-4</v>
      </c>
      <c r="G160">
        <v>1.0270697853440244E-3</v>
      </c>
      <c r="H160">
        <v>1</v>
      </c>
      <c r="I160">
        <f t="shared" si="17"/>
        <v>1.2142530156861988</v>
      </c>
      <c r="J160">
        <f t="shared" si="18"/>
        <v>0.51635125148890348</v>
      </c>
      <c r="K160">
        <f t="shared" si="19"/>
        <v>1.5385341976990166</v>
      </c>
    </row>
    <row r="161" spans="1:11" x14ac:dyDescent="0.15">
      <c r="A161" t="s">
        <v>329</v>
      </c>
      <c r="B161">
        <v>62739166</v>
      </c>
      <c r="C161" t="s">
        <v>330</v>
      </c>
      <c r="D161">
        <v>0</v>
      </c>
      <c r="E161">
        <v>5.7999747103474761E-6</v>
      </c>
      <c r="F161">
        <v>6.4047361236030084E-6</v>
      </c>
      <c r="G161">
        <v>0</v>
      </c>
      <c r="H161">
        <v>0</v>
      </c>
      <c r="I161">
        <v>1</v>
      </c>
      <c r="J161">
        <f>F161/E161</f>
        <v>1.104269663827431</v>
      </c>
      <c r="K161">
        <f>G161/E161</f>
        <v>0</v>
      </c>
    </row>
    <row r="162" spans="1:11" x14ac:dyDescent="0.15">
      <c r="A162" t="s">
        <v>331</v>
      </c>
      <c r="B162">
        <v>62739166</v>
      </c>
      <c r="C162" t="s">
        <v>332</v>
      </c>
      <c r="D162">
        <v>7.1618021540800238E-4</v>
      </c>
      <c r="E162">
        <v>3.0640550076396897E-4</v>
      </c>
      <c r="F162">
        <v>1.421120299729044E-4</v>
      </c>
      <c r="G162">
        <v>7.8691744705181672E-6</v>
      </c>
      <c r="H162">
        <v>1</v>
      </c>
      <c r="I162">
        <f t="shared" si="17"/>
        <v>0.42783295904008195</v>
      </c>
      <c r="J162">
        <f t="shared" si="18"/>
        <v>0.19843054431759788</v>
      </c>
      <c r="K162">
        <f t="shared" si="19"/>
        <v>1.0987701560612309E-2</v>
      </c>
    </row>
    <row r="163" spans="1:11" x14ac:dyDescent="0.15">
      <c r="A163" t="s">
        <v>333</v>
      </c>
      <c r="B163">
        <v>62739157</v>
      </c>
      <c r="C163" t="s">
        <v>334</v>
      </c>
      <c r="D163">
        <v>0</v>
      </c>
      <c r="E163">
        <v>0</v>
      </c>
      <c r="F163">
        <v>6.2205068060964613E-6</v>
      </c>
      <c r="G163">
        <v>0</v>
      </c>
      <c r="H163">
        <v>0</v>
      </c>
      <c r="I163">
        <v>0</v>
      </c>
      <c r="J163">
        <v>1</v>
      </c>
      <c r="K163">
        <f>G163/F163</f>
        <v>0</v>
      </c>
    </row>
    <row r="164" spans="1:11" x14ac:dyDescent="0.15">
      <c r="A164" t="s">
        <v>335</v>
      </c>
      <c r="B164">
        <v>62530391</v>
      </c>
      <c r="C164" t="s">
        <v>336</v>
      </c>
      <c r="D164">
        <v>1.4925405670084158E-5</v>
      </c>
      <c r="E164">
        <v>0</v>
      </c>
      <c r="F164">
        <v>0</v>
      </c>
      <c r="G164">
        <v>0</v>
      </c>
      <c r="H164">
        <v>1</v>
      </c>
      <c r="I164">
        <f t="shared" si="17"/>
        <v>0</v>
      </c>
      <c r="J164">
        <f t="shared" si="18"/>
        <v>0</v>
      </c>
      <c r="K164">
        <f t="shared" si="19"/>
        <v>0</v>
      </c>
    </row>
    <row r="165" spans="1:11" x14ac:dyDescent="0.15">
      <c r="A165" t="s">
        <v>337</v>
      </c>
      <c r="B165">
        <v>62530391</v>
      </c>
      <c r="C165" t="s">
        <v>338</v>
      </c>
      <c r="D165">
        <v>0</v>
      </c>
      <c r="E165">
        <v>0</v>
      </c>
      <c r="F165">
        <v>0</v>
      </c>
      <c r="G165">
        <v>1.2470700707987086E-5</v>
      </c>
      <c r="H165">
        <v>0</v>
      </c>
      <c r="I165">
        <v>0</v>
      </c>
      <c r="J165">
        <v>0</v>
      </c>
      <c r="K165">
        <f>G165*1000000</f>
        <v>12.470700707987085</v>
      </c>
    </row>
    <row r="166" spans="1:11" x14ac:dyDescent="0.15">
      <c r="A166" t="s">
        <v>339</v>
      </c>
      <c r="B166">
        <v>62530391</v>
      </c>
      <c r="C166" t="s">
        <v>340</v>
      </c>
      <c r="D166">
        <v>1.0172596048574204E-4</v>
      </c>
      <c r="E166">
        <v>0</v>
      </c>
      <c r="F166">
        <v>0</v>
      </c>
      <c r="G166">
        <v>0</v>
      </c>
      <c r="H166">
        <v>1</v>
      </c>
      <c r="I166">
        <f t="shared" si="17"/>
        <v>0</v>
      </c>
      <c r="J166">
        <f t="shared" si="18"/>
        <v>0</v>
      </c>
      <c r="K166">
        <f t="shared" si="19"/>
        <v>0</v>
      </c>
    </row>
    <row r="167" spans="1:11" x14ac:dyDescent="0.15">
      <c r="A167" t="s">
        <v>341</v>
      </c>
      <c r="B167">
        <v>62530391</v>
      </c>
      <c r="C167" t="s">
        <v>342</v>
      </c>
      <c r="D167">
        <v>4.5877201168676824E-5</v>
      </c>
      <c r="E167">
        <v>0</v>
      </c>
      <c r="F167">
        <v>0</v>
      </c>
      <c r="G167">
        <v>0</v>
      </c>
      <c r="H167">
        <v>1</v>
      </c>
      <c r="I167">
        <f t="shared" si="17"/>
        <v>0</v>
      </c>
      <c r="J167">
        <f t="shared" si="18"/>
        <v>0</v>
      </c>
      <c r="K167">
        <f t="shared" si="19"/>
        <v>0</v>
      </c>
    </row>
    <row r="168" spans="1:11" x14ac:dyDescent="0.15">
      <c r="A168" t="s">
        <v>343</v>
      </c>
      <c r="B168">
        <v>62420888</v>
      </c>
      <c r="C168" t="s">
        <v>344</v>
      </c>
      <c r="D168">
        <v>0</v>
      </c>
      <c r="E168">
        <v>0</v>
      </c>
      <c r="F168">
        <v>1.6174453009943672E-4</v>
      </c>
      <c r="G168">
        <v>0</v>
      </c>
      <c r="H168">
        <v>0</v>
      </c>
      <c r="I168">
        <v>0</v>
      </c>
      <c r="J168">
        <v>1</v>
      </c>
      <c r="K168">
        <f>G168/F168</f>
        <v>0</v>
      </c>
    </row>
    <row r="169" spans="1:11" x14ac:dyDescent="0.15">
      <c r="A169" t="s">
        <v>345</v>
      </c>
      <c r="B169">
        <v>62243068</v>
      </c>
      <c r="C169" t="s">
        <v>346</v>
      </c>
      <c r="D169">
        <v>0</v>
      </c>
      <c r="E169">
        <v>2.2782256025831346E-4</v>
      </c>
      <c r="F169">
        <v>1.9031494417422551E-4</v>
      </c>
      <c r="G169">
        <v>6.111843131362092E-5</v>
      </c>
      <c r="H169">
        <v>0</v>
      </c>
      <c r="I169">
        <v>1</v>
      </c>
      <c r="J169">
        <f>F169/E169</f>
        <v>0.83536478546479132</v>
      </c>
      <c r="K169">
        <f>G169/E169</f>
        <v>0.26827207649814239</v>
      </c>
    </row>
    <row r="170" spans="1:11" x14ac:dyDescent="0.15">
      <c r="A170" t="s">
        <v>347</v>
      </c>
      <c r="B170">
        <v>62243068</v>
      </c>
      <c r="C170" t="s">
        <v>348</v>
      </c>
      <c r="D170">
        <v>3.6455615751545688E-5</v>
      </c>
      <c r="E170">
        <v>1.2967120904592067E-4</v>
      </c>
      <c r="F170">
        <v>5.730945086761031E-4</v>
      </c>
      <c r="G170">
        <v>1.5864803107133789E-4</v>
      </c>
      <c r="H170">
        <v>1</v>
      </c>
      <c r="I170">
        <f t="shared" si="17"/>
        <v>3.5569611532462653</v>
      </c>
      <c r="J170">
        <f t="shared" si="18"/>
        <v>15.720335450699508</v>
      </c>
      <c r="K170">
        <f t="shared" si="19"/>
        <v>4.3518132337296027</v>
      </c>
    </row>
    <row r="171" spans="1:11" x14ac:dyDescent="0.15">
      <c r="A171" t="s">
        <v>349</v>
      </c>
      <c r="B171">
        <v>62243068</v>
      </c>
      <c r="C171" t="s">
        <v>350</v>
      </c>
      <c r="D171">
        <v>0</v>
      </c>
      <c r="E171">
        <v>1.5428534200261079E-3</v>
      </c>
      <c r="F171">
        <v>5.7362939767450019E-4</v>
      </c>
      <c r="G171">
        <v>1.9537970340626791E-3</v>
      </c>
      <c r="H171">
        <v>0</v>
      </c>
      <c r="I171">
        <v>1</v>
      </c>
      <c r="J171">
        <f>F171/E171</f>
        <v>0.3717977289539231</v>
      </c>
      <c r="K171">
        <f>G171/E171</f>
        <v>1.2663529851264919</v>
      </c>
    </row>
    <row r="172" spans="1:11" x14ac:dyDescent="0.15">
      <c r="A172" t="s">
        <v>351</v>
      </c>
      <c r="B172">
        <v>62243068</v>
      </c>
      <c r="C172" t="s">
        <v>352</v>
      </c>
      <c r="D172">
        <v>2.7744534419997394E-3</v>
      </c>
      <c r="E172">
        <v>1.1914915912404414E-2</v>
      </c>
      <c r="F172">
        <v>8.9990083428143353E-3</v>
      </c>
      <c r="G172">
        <v>7.9645611858378974E-3</v>
      </c>
      <c r="H172">
        <v>1</v>
      </c>
      <c r="I172">
        <f t="shared" si="17"/>
        <v>4.2945092291101901</v>
      </c>
      <c r="J172">
        <f t="shared" si="18"/>
        <v>3.2435247269199556</v>
      </c>
      <c r="K172">
        <f t="shared" si="19"/>
        <v>2.8706775414826535</v>
      </c>
    </row>
    <row r="173" spans="1:11" x14ac:dyDescent="0.15">
      <c r="A173" t="s">
        <v>353</v>
      </c>
      <c r="B173">
        <v>61835134</v>
      </c>
      <c r="C173" t="s">
        <v>354</v>
      </c>
      <c r="D173">
        <v>3.5450337263135681E-5</v>
      </c>
      <c r="E173">
        <v>0</v>
      </c>
      <c r="F173">
        <v>0</v>
      </c>
      <c r="G173">
        <v>0</v>
      </c>
      <c r="H173">
        <v>1</v>
      </c>
      <c r="I173">
        <f t="shared" si="17"/>
        <v>0</v>
      </c>
      <c r="J173">
        <f t="shared" si="18"/>
        <v>0</v>
      </c>
      <c r="K173">
        <f t="shared" si="19"/>
        <v>0</v>
      </c>
    </row>
    <row r="174" spans="1:11" x14ac:dyDescent="0.15">
      <c r="A174" t="s">
        <v>355</v>
      </c>
      <c r="B174">
        <v>61744483</v>
      </c>
      <c r="C174" t="s">
        <v>356</v>
      </c>
      <c r="D174">
        <v>6.6151442856685842E-4</v>
      </c>
      <c r="E174">
        <v>4.1857124568335047E-4</v>
      </c>
      <c r="F174">
        <v>3.7009146467691551E-4</v>
      </c>
      <c r="G174">
        <v>0</v>
      </c>
      <c r="H174">
        <v>1</v>
      </c>
      <c r="I174">
        <f t="shared" si="17"/>
        <v>0.63274696304080091</v>
      </c>
      <c r="J174">
        <f t="shared" si="18"/>
        <v>0.55946091074491333</v>
      </c>
      <c r="K174">
        <f t="shared" si="19"/>
        <v>0</v>
      </c>
    </row>
    <row r="175" spans="1:11" x14ac:dyDescent="0.15">
      <c r="A175" t="s">
        <v>357</v>
      </c>
      <c r="B175">
        <v>61744483</v>
      </c>
      <c r="C175" t="s">
        <v>358</v>
      </c>
      <c r="D175">
        <v>0</v>
      </c>
      <c r="E175">
        <v>0</v>
      </c>
      <c r="F175">
        <v>0</v>
      </c>
      <c r="G175">
        <v>6.8423001337823883E-6</v>
      </c>
      <c r="H175">
        <v>0</v>
      </c>
      <c r="I175">
        <v>0</v>
      </c>
      <c r="J175">
        <v>0</v>
      </c>
      <c r="K175">
        <f>G175*1000000</f>
        <v>6.8423001337823885</v>
      </c>
    </row>
    <row r="176" spans="1:11" x14ac:dyDescent="0.15">
      <c r="A176" t="s">
        <v>359</v>
      </c>
      <c r="B176">
        <v>61744483</v>
      </c>
      <c r="C176" t="s">
        <v>360</v>
      </c>
      <c r="D176">
        <v>4.5755183812695447E-6</v>
      </c>
      <c r="E176">
        <v>0</v>
      </c>
      <c r="F176">
        <v>0</v>
      </c>
      <c r="G176">
        <v>0</v>
      </c>
      <c r="H176">
        <v>1</v>
      </c>
      <c r="I176">
        <f t="shared" si="17"/>
        <v>0</v>
      </c>
      <c r="J176">
        <f t="shared" si="18"/>
        <v>0</v>
      </c>
      <c r="K176">
        <f t="shared" si="19"/>
        <v>0</v>
      </c>
    </row>
    <row r="177" spans="1:11" x14ac:dyDescent="0.15">
      <c r="A177" t="s">
        <v>361</v>
      </c>
      <c r="B177">
        <v>61744483</v>
      </c>
      <c r="C177" t="s">
        <v>362</v>
      </c>
      <c r="D177">
        <v>3.5689631069705261E-4</v>
      </c>
      <c r="E177">
        <v>0</v>
      </c>
      <c r="F177">
        <v>3.1103997870338547E-4</v>
      </c>
      <c r="G177">
        <v>0</v>
      </c>
      <c r="H177">
        <v>1</v>
      </c>
      <c r="I177">
        <f t="shared" si="17"/>
        <v>0</v>
      </c>
      <c r="J177">
        <f t="shared" si="18"/>
        <v>0.87151357237595051</v>
      </c>
      <c r="K177">
        <f t="shared" si="19"/>
        <v>0</v>
      </c>
    </row>
    <row r="178" spans="1:11" x14ac:dyDescent="0.15">
      <c r="A178" t="s">
        <v>363</v>
      </c>
      <c r="B178">
        <v>61744467</v>
      </c>
      <c r="C178" t="s">
        <v>364</v>
      </c>
      <c r="D178">
        <v>0</v>
      </c>
      <c r="E178">
        <v>5.9999658305535151E-5</v>
      </c>
      <c r="F178">
        <v>0</v>
      </c>
      <c r="G178">
        <v>0</v>
      </c>
      <c r="H178">
        <v>0</v>
      </c>
      <c r="I178">
        <v>1</v>
      </c>
      <c r="J178">
        <f>F178/E178</f>
        <v>0</v>
      </c>
      <c r="K178">
        <f>G178/E178</f>
        <v>0</v>
      </c>
    </row>
    <row r="179" spans="1:11" x14ac:dyDescent="0.15">
      <c r="A179" t="s">
        <v>365</v>
      </c>
      <c r="B179">
        <v>61742797</v>
      </c>
      <c r="C179" t="s">
        <v>366</v>
      </c>
      <c r="D179">
        <v>0</v>
      </c>
      <c r="E179">
        <v>0</v>
      </c>
      <c r="F179">
        <v>3.9241043327618544E-5</v>
      </c>
      <c r="G179">
        <v>0</v>
      </c>
      <c r="H179">
        <v>0</v>
      </c>
      <c r="I179">
        <v>0</v>
      </c>
      <c r="J179">
        <v>1</v>
      </c>
      <c r="K179">
        <f>G179/F179</f>
        <v>0</v>
      </c>
    </row>
    <row r="180" spans="1:11" x14ac:dyDescent="0.15">
      <c r="A180" t="s">
        <v>367</v>
      </c>
      <c r="B180">
        <v>61742797</v>
      </c>
      <c r="C180" t="s">
        <v>368</v>
      </c>
      <c r="D180">
        <v>1.1760993578498729E-3</v>
      </c>
      <c r="E180">
        <v>8.062930996552119E-5</v>
      </c>
      <c r="F180">
        <v>1.1295060933477324E-4</v>
      </c>
      <c r="G180">
        <v>8.0314982488337882E-5</v>
      </c>
      <c r="H180">
        <v>1</v>
      </c>
      <c r="I180">
        <f t="shared" si="17"/>
        <v>6.8556546202802521E-2</v>
      </c>
      <c r="J180">
        <f t="shared" si="18"/>
        <v>9.6038322426489409E-2</v>
      </c>
      <c r="K180">
        <f t="shared" si="19"/>
        <v>6.8289283513570248E-2</v>
      </c>
    </row>
    <row r="181" spans="1:11" x14ac:dyDescent="0.15">
      <c r="A181" t="s">
        <v>369</v>
      </c>
      <c r="B181">
        <v>61742775</v>
      </c>
      <c r="C181" t="s">
        <v>370</v>
      </c>
      <c r="D181">
        <v>2.2549551918901803E-5</v>
      </c>
      <c r="E181">
        <v>3.0073053319670993E-5</v>
      </c>
      <c r="F181">
        <v>5.1660238703605991E-5</v>
      </c>
      <c r="G181">
        <v>5.7609027766184456E-5</v>
      </c>
      <c r="H181">
        <v>1</v>
      </c>
      <c r="I181">
        <f t="shared" si="17"/>
        <v>1.3336430554286418</v>
      </c>
      <c r="J181">
        <f t="shared" si="18"/>
        <v>2.290965199193276</v>
      </c>
      <c r="K181">
        <f t="shared" si="19"/>
        <v>2.5547748342571102</v>
      </c>
    </row>
    <row r="182" spans="1:11" x14ac:dyDescent="0.15">
      <c r="A182" t="s">
        <v>371</v>
      </c>
      <c r="B182">
        <v>61742775</v>
      </c>
      <c r="C182" t="s">
        <v>372</v>
      </c>
      <c r="D182">
        <v>0</v>
      </c>
      <c r="E182">
        <v>0</v>
      </c>
      <c r="F182">
        <v>2.5281504866337038E-5</v>
      </c>
      <c r="G182">
        <v>0</v>
      </c>
      <c r="H182">
        <v>0</v>
      </c>
      <c r="I182">
        <v>0</v>
      </c>
      <c r="J182">
        <v>1</v>
      </c>
      <c r="K182">
        <f t="shared" ref="K182:K183" si="24">G182/F182</f>
        <v>0</v>
      </c>
    </row>
    <row r="183" spans="1:11" x14ac:dyDescent="0.15">
      <c r="A183" t="s">
        <v>373</v>
      </c>
      <c r="B183">
        <v>61742775</v>
      </c>
      <c r="C183" t="s">
        <v>374</v>
      </c>
      <c r="D183">
        <v>0</v>
      </c>
      <c r="E183">
        <v>0</v>
      </c>
      <c r="F183">
        <v>2.5740665011882578E-5</v>
      </c>
      <c r="G183">
        <v>0</v>
      </c>
      <c r="H183">
        <v>0</v>
      </c>
      <c r="I183">
        <v>0</v>
      </c>
      <c r="J183">
        <v>1</v>
      </c>
      <c r="K183">
        <f t="shared" si="24"/>
        <v>0</v>
      </c>
    </row>
    <row r="184" spans="1:11" x14ac:dyDescent="0.15">
      <c r="A184" t="s">
        <v>375</v>
      </c>
      <c r="B184">
        <v>61742775</v>
      </c>
      <c r="C184" t="s">
        <v>376</v>
      </c>
      <c r="D184">
        <v>0</v>
      </c>
      <c r="E184">
        <v>8.6901317788793971E-6</v>
      </c>
      <c r="F184">
        <v>0</v>
      </c>
      <c r="G184">
        <v>0</v>
      </c>
      <c r="H184">
        <v>0</v>
      </c>
      <c r="I184">
        <v>1</v>
      </c>
      <c r="J184">
        <f>F184/E184</f>
        <v>0</v>
      </c>
      <c r="K184">
        <f>G184/E184</f>
        <v>0</v>
      </c>
    </row>
    <row r="185" spans="1:11" x14ac:dyDescent="0.15">
      <c r="A185" t="s">
        <v>377</v>
      </c>
      <c r="B185">
        <v>61742775</v>
      </c>
      <c r="C185" t="s">
        <v>378</v>
      </c>
      <c r="D185">
        <v>4.5365821238087168E-5</v>
      </c>
      <c r="E185">
        <v>6.1601861779304081E-5</v>
      </c>
      <c r="F185">
        <v>1.9720945035622638E-4</v>
      </c>
      <c r="G185">
        <v>9.7654936322745598E-5</v>
      </c>
      <c r="H185">
        <v>1</v>
      </c>
      <c r="I185">
        <f t="shared" si="17"/>
        <v>1.3578914719962314</v>
      </c>
      <c r="J185">
        <f t="shared" si="18"/>
        <v>4.3470931413594229</v>
      </c>
      <c r="K185">
        <f t="shared" si="19"/>
        <v>2.1526103497661091</v>
      </c>
    </row>
    <row r="186" spans="1:11" x14ac:dyDescent="0.15">
      <c r="A186" t="s">
        <v>379</v>
      </c>
      <c r="B186">
        <v>6042196</v>
      </c>
      <c r="C186" t="s">
        <v>380</v>
      </c>
      <c r="D186">
        <v>3.6717823312484541E-5</v>
      </c>
      <c r="E186">
        <v>0</v>
      </c>
      <c r="F186">
        <v>0</v>
      </c>
      <c r="G186">
        <v>0</v>
      </c>
      <c r="H186">
        <v>1</v>
      </c>
      <c r="I186">
        <f t="shared" si="17"/>
        <v>0</v>
      </c>
      <c r="J186">
        <f t="shared" si="18"/>
        <v>0</v>
      </c>
      <c r="K186">
        <f t="shared" si="19"/>
        <v>0</v>
      </c>
    </row>
    <row r="187" spans="1:11" x14ac:dyDescent="0.15">
      <c r="A187" t="s">
        <v>381</v>
      </c>
      <c r="B187">
        <v>6005882</v>
      </c>
      <c r="C187" t="s">
        <v>382</v>
      </c>
      <c r="D187">
        <v>0</v>
      </c>
      <c r="E187">
        <v>3.7786803326688828E-5</v>
      </c>
      <c r="F187">
        <v>5.2818156201195033E-5</v>
      </c>
      <c r="G187">
        <v>2.8975402003598831E-4</v>
      </c>
      <c r="H187">
        <v>0</v>
      </c>
      <c r="I187">
        <v>1</v>
      </c>
      <c r="J187">
        <f>F187/E187</f>
        <v>1.3977937150319768</v>
      </c>
      <c r="K187">
        <f>G187/E187</f>
        <v>7.6681273494054727</v>
      </c>
    </row>
    <row r="188" spans="1:11" x14ac:dyDescent="0.15">
      <c r="A188" t="s">
        <v>383</v>
      </c>
      <c r="B188">
        <v>6005882</v>
      </c>
      <c r="C188" t="s">
        <v>384</v>
      </c>
      <c r="D188">
        <v>3.4894947679700843E-4</v>
      </c>
      <c r="E188">
        <v>0</v>
      </c>
      <c r="F188">
        <v>3.677858591163645E-4</v>
      </c>
      <c r="G188">
        <v>0</v>
      </c>
      <c r="H188">
        <v>1</v>
      </c>
      <c r="I188">
        <f t="shared" si="17"/>
        <v>0</v>
      </c>
      <c r="J188">
        <f t="shared" si="18"/>
        <v>1.0539802566613781</v>
      </c>
      <c r="K188">
        <f t="shared" si="19"/>
        <v>0</v>
      </c>
    </row>
    <row r="189" spans="1:11" x14ac:dyDescent="0.15">
      <c r="A189" t="s">
        <v>385</v>
      </c>
      <c r="B189">
        <v>6005715</v>
      </c>
      <c r="C189" t="s">
        <v>386</v>
      </c>
      <c r="D189">
        <v>3.5037498766402671E-4</v>
      </c>
      <c r="E189">
        <v>0</v>
      </c>
      <c r="F189">
        <v>0</v>
      </c>
      <c r="G189">
        <v>1.882602950682261E-5</v>
      </c>
      <c r="H189">
        <v>1</v>
      </c>
      <c r="I189">
        <f t="shared" si="17"/>
        <v>0</v>
      </c>
      <c r="J189">
        <f t="shared" si="18"/>
        <v>0</v>
      </c>
      <c r="K189">
        <f t="shared" si="19"/>
        <v>5.3731088604061027E-2</v>
      </c>
    </row>
    <row r="190" spans="1:11" x14ac:dyDescent="0.15">
      <c r="A190" t="s">
        <v>387</v>
      </c>
      <c r="B190">
        <v>6005715</v>
      </c>
      <c r="C190" t="s">
        <v>388</v>
      </c>
      <c r="D190">
        <v>1.1310449032324236E-4</v>
      </c>
      <c r="E190">
        <v>0</v>
      </c>
      <c r="F190">
        <v>0</v>
      </c>
      <c r="G190">
        <v>0</v>
      </c>
      <c r="H190">
        <v>1</v>
      </c>
      <c r="I190">
        <f t="shared" si="17"/>
        <v>0</v>
      </c>
      <c r="J190">
        <f t="shared" si="18"/>
        <v>0</v>
      </c>
      <c r="K190">
        <f t="shared" si="19"/>
        <v>0</v>
      </c>
    </row>
    <row r="191" spans="1:11" x14ac:dyDescent="0.15">
      <c r="A191" t="s">
        <v>389</v>
      </c>
      <c r="B191">
        <v>59710104</v>
      </c>
      <c r="C191" t="s">
        <v>390</v>
      </c>
      <c r="D191">
        <v>0</v>
      </c>
      <c r="E191">
        <v>0</v>
      </c>
      <c r="F191">
        <v>4.5083176975694541E-6</v>
      </c>
      <c r="G191">
        <v>1.2036723903747515E-5</v>
      </c>
      <c r="H191">
        <v>0</v>
      </c>
      <c r="I191">
        <v>0</v>
      </c>
      <c r="J191">
        <v>1</v>
      </c>
      <c r="K191">
        <f>G191/F191</f>
        <v>2.6698925655210171</v>
      </c>
    </row>
    <row r="192" spans="1:11" x14ac:dyDescent="0.15">
      <c r="A192" t="s">
        <v>391</v>
      </c>
      <c r="B192">
        <v>5902082</v>
      </c>
      <c r="C192" t="s">
        <v>392</v>
      </c>
      <c r="D192">
        <v>2.4384771608194062E-5</v>
      </c>
      <c r="E192">
        <v>7.8358243613296722E-6</v>
      </c>
      <c r="F192">
        <v>4.6696329923632013E-6</v>
      </c>
      <c r="G192">
        <v>0</v>
      </c>
      <c r="H192">
        <v>1</v>
      </c>
      <c r="I192">
        <f t="shared" ref="I192:I249" si="25">E192/D192</f>
        <v>0.32134089616392325</v>
      </c>
      <c r="J192">
        <f t="shared" ref="J192:J249" si="26">F192/D192</f>
        <v>0.19149791793801568</v>
      </c>
      <c r="K192">
        <f t="shared" ref="K192:K249" si="27">G192/D192</f>
        <v>0</v>
      </c>
    </row>
    <row r="193" spans="1:11" x14ac:dyDescent="0.15">
      <c r="A193" t="s">
        <v>393</v>
      </c>
      <c r="B193">
        <v>5902004</v>
      </c>
      <c r="C193" t="s">
        <v>394</v>
      </c>
      <c r="D193">
        <v>5.0929960312274003E-6</v>
      </c>
      <c r="E193">
        <v>0</v>
      </c>
      <c r="F193">
        <v>0</v>
      </c>
      <c r="G193">
        <v>0</v>
      </c>
      <c r="H193">
        <v>1</v>
      </c>
      <c r="I193">
        <f t="shared" si="25"/>
        <v>0</v>
      </c>
      <c r="J193">
        <f t="shared" si="26"/>
        <v>0</v>
      </c>
      <c r="K193">
        <f t="shared" si="27"/>
        <v>0</v>
      </c>
    </row>
    <row r="194" spans="1:11" x14ac:dyDescent="0.15">
      <c r="A194" t="s">
        <v>395</v>
      </c>
      <c r="B194">
        <v>5902004</v>
      </c>
      <c r="C194" t="s">
        <v>396</v>
      </c>
      <c r="D194">
        <v>1.3875602519856705E-5</v>
      </c>
      <c r="E194">
        <v>0</v>
      </c>
      <c r="F194">
        <v>0</v>
      </c>
      <c r="G194">
        <v>0</v>
      </c>
      <c r="H194">
        <v>1</v>
      </c>
      <c r="I194">
        <f t="shared" si="25"/>
        <v>0</v>
      </c>
      <c r="J194">
        <f t="shared" si="26"/>
        <v>0</v>
      </c>
      <c r="K194">
        <f t="shared" si="27"/>
        <v>0</v>
      </c>
    </row>
    <row r="195" spans="1:11" x14ac:dyDescent="0.15">
      <c r="A195" t="s">
        <v>397</v>
      </c>
      <c r="B195">
        <v>5901956</v>
      </c>
      <c r="C195" t="s">
        <v>398</v>
      </c>
      <c r="D195">
        <v>2.294636195297919E-4</v>
      </c>
      <c r="E195">
        <v>0</v>
      </c>
      <c r="F195">
        <v>0</v>
      </c>
      <c r="G195">
        <v>2.0311644956189494E-5</v>
      </c>
      <c r="H195">
        <v>1</v>
      </c>
      <c r="I195">
        <f t="shared" si="25"/>
        <v>0</v>
      </c>
      <c r="J195">
        <f t="shared" si="26"/>
        <v>0</v>
      </c>
      <c r="K195">
        <f t="shared" si="27"/>
        <v>8.8517931503962782E-2</v>
      </c>
    </row>
    <row r="196" spans="1:11" x14ac:dyDescent="0.15">
      <c r="A196" t="s">
        <v>399</v>
      </c>
      <c r="B196">
        <v>58696422</v>
      </c>
      <c r="C196" t="s">
        <v>400</v>
      </c>
      <c r="D196">
        <v>0</v>
      </c>
      <c r="E196">
        <v>9.5422573472094758E-5</v>
      </c>
      <c r="F196">
        <v>7.9051526926682408E-5</v>
      </c>
      <c r="G196">
        <v>1.4524333193630904E-4</v>
      </c>
      <c r="H196">
        <v>0</v>
      </c>
      <c r="I196">
        <v>1</v>
      </c>
      <c r="J196">
        <f>F196/E196</f>
        <v>0.8284363337758871</v>
      </c>
      <c r="K196">
        <f>G196/E196</f>
        <v>1.5221066321249845</v>
      </c>
    </row>
    <row r="197" spans="1:11" x14ac:dyDescent="0.15">
      <c r="A197" t="s">
        <v>401</v>
      </c>
      <c r="B197">
        <v>5802984</v>
      </c>
      <c r="C197" t="s">
        <v>402</v>
      </c>
      <c r="D197">
        <v>4.3357030888836599E-5</v>
      </c>
      <c r="E197">
        <v>0</v>
      </c>
      <c r="F197">
        <v>0</v>
      </c>
      <c r="G197">
        <v>6.1345739797012878E-5</v>
      </c>
      <c r="H197">
        <v>1</v>
      </c>
      <c r="I197">
        <f t="shared" si="25"/>
        <v>0</v>
      </c>
      <c r="J197">
        <f t="shared" si="26"/>
        <v>0</v>
      </c>
      <c r="K197">
        <f t="shared" si="27"/>
        <v>1.4148971583016756</v>
      </c>
    </row>
    <row r="198" spans="1:11" x14ac:dyDescent="0.15">
      <c r="A198" t="s">
        <v>403</v>
      </c>
      <c r="B198">
        <v>5730091</v>
      </c>
      <c r="C198" t="s">
        <v>404</v>
      </c>
      <c r="D198">
        <v>0</v>
      </c>
      <c r="E198">
        <v>0</v>
      </c>
      <c r="F198">
        <v>0</v>
      </c>
      <c r="G198">
        <v>5.9777495753622311E-5</v>
      </c>
      <c r="H198">
        <v>0</v>
      </c>
      <c r="I198">
        <v>0</v>
      </c>
      <c r="J198">
        <v>0</v>
      </c>
      <c r="K198">
        <f>G198*1000000</f>
        <v>59.777495753622311</v>
      </c>
    </row>
    <row r="199" spans="1:11" x14ac:dyDescent="0.15">
      <c r="A199" t="s">
        <v>405</v>
      </c>
      <c r="B199">
        <v>5729941</v>
      </c>
      <c r="C199" t="s">
        <v>406</v>
      </c>
      <c r="D199">
        <v>0</v>
      </c>
      <c r="E199">
        <v>0</v>
      </c>
      <c r="F199">
        <v>2.1853390461634551E-5</v>
      </c>
      <c r="G199">
        <v>3.4793201719173826E-5</v>
      </c>
      <c r="H199">
        <v>0</v>
      </c>
      <c r="I199">
        <v>0</v>
      </c>
      <c r="J199">
        <v>1</v>
      </c>
      <c r="K199">
        <f>G199/F199</f>
        <v>1.5921191624821875</v>
      </c>
    </row>
    <row r="200" spans="1:11" x14ac:dyDescent="0.15">
      <c r="A200" t="s">
        <v>407</v>
      </c>
      <c r="B200">
        <v>5729877</v>
      </c>
      <c r="C200" t="s">
        <v>408</v>
      </c>
      <c r="D200">
        <v>1.8250492834724958E-5</v>
      </c>
      <c r="E200">
        <v>0</v>
      </c>
      <c r="F200">
        <v>0</v>
      </c>
      <c r="G200">
        <v>0</v>
      </c>
      <c r="H200">
        <v>1</v>
      </c>
      <c r="I200">
        <f t="shared" si="25"/>
        <v>0</v>
      </c>
      <c r="J200">
        <f t="shared" si="26"/>
        <v>0</v>
      </c>
      <c r="K200">
        <f t="shared" si="27"/>
        <v>0</v>
      </c>
    </row>
    <row r="201" spans="1:11" x14ac:dyDescent="0.15">
      <c r="A201" t="s">
        <v>409</v>
      </c>
      <c r="B201">
        <v>5729877</v>
      </c>
      <c r="C201" t="s">
        <v>410</v>
      </c>
      <c r="D201">
        <v>3.0163870082782819E-4</v>
      </c>
      <c r="E201">
        <v>1.0290912182307726E-4</v>
      </c>
      <c r="F201">
        <v>0</v>
      </c>
      <c r="G201">
        <v>8.4556163538260145E-5</v>
      </c>
      <c r="H201">
        <v>1</v>
      </c>
      <c r="I201">
        <f t="shared" si="25"/>
        <v>0.34116683814328114</v>
      </c>
      <c r="J201">
        <f t="shared" si="26"/>
        <v>0</v>
      </c>
      <c r="K201">
        <f t="shared" si="27"/>
        <v>0.28032266186733051</v>
      </c>
    </row>
    <row r="202" spans="1:11" x14ac:dyDescent="0.15">
      <c r="A202" t="s">
        <v>411</v>
      </c>
      <c r="B202">
        <v>5729877</v>
      </c>
      <c r="C202" t="s">
        <v>412</v>
      </c>
      <c r="D202">
        <v>0</v>
      </c>
      <c r="E202">
        <v>0</v>
      </c>
      <c r="F202">
        <v>2.5736295737370135E-5</v>
      </c>
      <c r="G202">
        <v>0</v>
      </c>
      <c r="H202">
        <v>0</v>
      </c>
      <c r="I202">
        <v>0</v>
      </c>
      <c r="J202">
        <v>1</v>
      </c>
      <c r="K202">
        <f>G202/F202</f>
        <v>0</v>
      </c>
    </row>
    <row r="203" spans="1:11" x14ac:dyDescent="0.15">
      <c r="A203" t="s">
        <v>413</v>
      </c>
      <c r="B203">
        <v>5729772</v>
      </c>
      <c r="C203" t="s">
        <v>414</v>
      </c>
      <c r="D203">
        <v>6.9840133147468849E-5</v>
      </c>
      <c r="E203">
        <v>0</v>
      </c>
      <c r="F203">
        <v>0</v>
      </c>
      <c r="G203">
        <v>0</v>
      </c>
      <c r="H203">
        <v>1</v>
      </c>
      <c r="I203">
        <f t="shared" si="25"/>
        <v>0</v>
      </c>
      <c r="J203">
        <f t="shared" si="26"/>
        <v>0</v>
      </c>
      <c r="K203">
        <f t="shared" si="27"/>
        <v>0</v>
      </c>
    </row>
    <row r="204" spans="1:11" x14ac:dyDescent="0.15">
      <c r="A204" t="s">
        <v>415</v>
      </c>
      <c r="B204">
        <v>5729772</v>
      </c>
      <c r="C204" t="s">
        <v>416</v>
      </c>
      <c r="D204">
        <v>2.1301405427637168E-4</v>
      </c>
      <c r="E204">
        <v>1.9656286558518555E-5</v>
      </c>
      <c r="F204">
        <v>1.3709994676129987E-5</v>
      </c>
      <c r="G204">
        <v>1.1562182876100182E-4</v>
      </c>
      <c r="H204">
        <v>1</v>
      </c>
      <c r="I204">
        <f t="shared" si="25"/>
        <v>9.2276946820681702E-2</v>
      </c>
      <c r="J204">
        <f t="shared" si="26"/>
        <v>6.4361925426489344E-2</v>
      </c>
      <c r="K204">
        <f t="shared" si="27"/>
        <v>0.54278967251142096</v>
      </c>
    </row>
    <row r="205" spans="1:11" x14ac:dyDescent="0.15">
      <c r="A205" t="s">
        <v>417</v>
      </c>
      <c r="B205">
        <v>5729772</v>
      </c>
      <c r="C205" t="s">
        <v>418</v>
      </c>
      <c r="D205">
        <v>5.6936768656012373E-5</v>
      </c>
      <c r="E205">
        <v>0</v>
      </c>
      <c r="F205">
        <v>0</v>
      </c>
      <c r="G205">
        <v>1.1426182482303957E-5</v>
      </c>
      <c r="H205">
        <v>1</v>
      </c>
      <c r="I205">
        <f t="shared" si="25"/>
        <v>0</v>
      </c>
      <c r="J205">
        <f t="shared" si="26"/>
        <v>0</v>
      </c>
      <c r="K205">
        <f t="shared" si="27"/>
        <v>0.20068196267575472</v>
      </c>
    </row>
    <row r="206" spans="1:11" x14ac:dyDescent="0.15">
      <c r="A206" t="s">
        <v>419</v>
      </c>
      <c r="B206">
        <v>5729770</v>
      </c>
      <c r="C206" t="s">
        <v>420</v>
      </c>
      <c r="D206">
        <v>6.7894332409619522E-5</v>
      </c>
      <c r="E206">
        <v>0</v>
      </c>
      <c r="F206">
        <v>0</v>
      </c>
      <c r="G206">
        <v>0</v>
      </c>
      <c r="H206">
        <v>1</v>
      </c>
      <c r="I206">
        <f t="shared" si="25"/>
        <v>0</v>
      </c>
      <c r="J206">
        <f t="shared" si="26"/>
        <v>0</v>
      </c>
      <c r="K206">
        <f t="shared" si="27"/>
        <v>0</v>
      </c>
    </row>
    <row r="207" spans="1:11" x14ac:dyDescent="0.15">
      <c r="A207" t="s">
        <v>421</v>
      </c>
      <c r="B207">
        <v>5729770</v>
      </c>
      <c r="C207" t="s">
        <v>422</v>
      </c>
      <c r="D207">
        <v>8.2669045948284147E-4</v>
      </c>
      <c r="E207">
        <v>7.6240959646168359E-5</v>
      </c>
      <c r="F207">
        <v>4.6437463068443734E-5</v>
      </c>
      <c r="G207">
        <v>0</v>
      </c>
      <c r="H207">
        <v>1</v>
      </c>
      <c r="I207">
        <f t="shared" si="25"/>
        <v>9.2224312947633322E-2</v>
      </c>
      <c r="J207">
        <f t="shared" si="26"/>
        <v>5.6172733743043247E-2</v>
      </c>
      <c r="K207">
        <f t="shared" si="27"/>
        <v>0</v>
      </c>
    </row>
    <row r="208" spans="1:11" x14ac:dyDescent="0.15">
      <c r="A208" t="s">
        <v>423</v>
      </c>
      <c r="B208">
        <v>5729718</v>
      </c>
      <c r="C208" t="s">
        <v>424</v>
      </c>
      <c r="D208">
        <v>0</v>
      </c>
      <c r="E208">
        <v>0</v>
      </c>
      <c r="F208">
        <v>6.0769971351240152E-5</v>
      </c>
      <c r="G208">
        <v>0</v>
      </c>
      <c r="H208">
        <v>0</v>
      </c>
      <c r="I208">
        <v>0</v>
      </c>
      <c r="J208">
        <v>1</v>
      </c>
      <c r="K208">
        <f>G208/F208</f>
        <v>0</v>
      </c>
    </row>
    <row r="209" spans="1:11" x14ac:dyDescent="0.15">
      <c r="A209" t="s">
        <v>425</v>
      </c>
      <c r="B209">
        <v>5729718</v>
      </c>
      <c r="C209" t="s">
        <v>426</v>
      </c>
      <c r="D209">
        <v>6.3078992831155581E-5</v>
      </c>
      <c r="E209">
        <v>5.1106376166836993E-5</v>
      </c>
      <c r="F209">
        <v>7.9036136842784249E-5</v>
      </c>
      <c r="G209">
        <v>8.5001050291898516E-5</v>
      </c>
      <c r="H209">
        <v>1</v>
      </c>
      <c r="I209">
        <f t="shared" si="25"/>
        <v>0.81019645167186072</v>
      </c>
      <c r="J209">
        <f t="shared" si="26"/>
        <v>1.2529708116034981</v>
      </c>
      <c r="K209">
        <f t="shared" si="27"/>
        <v>1.347533409726785</v>
      </c>
    </row>
    <row r="210" spans="1:11" x14ac:dyDescent="0.15">
      <c r="A210" t="s">
        <v>427</v>
      </c>
      <c r="B210">
        <v>5729718</v>
      </c>
      <c r="C210" t="s">
        <v>428</v>
      </c>
      <c r="D210">
        <v>5.8177403978124128E-5</v>
      </c>
      <c r="E210">
        <v>6.2410601353069642E-5</v>
      </c>
      <c r="F210">
        <v>9.3288391785058367E-5</v>
      </c>
      <c r="G210">
        <v>0</v>
      </c>
      <c r="H210">
        <v>1</v>
      </c>
      <c r="I210">
        <f t="shared" si="25"/>
        <v>1.0727636003926417</v>
      </c>
      <c r="J210">
        <f t="shared" si="26"/>
        <v>1.6035158911548661</v>
      </c>
      <c r="K210">
        <f t="shared" si="27"/>
        <v>0</v>
      </c>
    </row>
    <row r="211" spans="1:11" x14ac:dyDescent="0.15">
      <c r="A211" t="s">
        <v>429</v>
      </c>
      <c r="B211">
        <v>5729718</v>
      </c>
      <c r="C211" t="s">
        <v>430</v>
      </c>
      <c r="D211">
        <v>0</v>
      </c>
      <c r="E211">
        <v>1.2982536425378528E-4</v>
      </c>
      <c r="F211">
        <v>3.3184773910412873E-4</v>
      </c>
      <c r="G211">
        <v>2.2777386796177403E-4</v>
      </c>
      <c r="H211">
        <v>0</v>
      </c>
      <c r="I211">
        <v>1</v>
      </c>
      <c r="J211">
        <f>F211/E211</f>
        <v>2.5561086696080895</v>
      </c>
      <c r="K211">
        <f>G211/E211</f>
        <v>1.75446353854642</v>
      </c>
    </row>
    <row r="212" spans="1:11" x14ac:dyDescent="0.15">
      <c r="A212" t="s">
        <v>431</v>
      </c>
      <c r="B212">
        <v>56788359</v>
      </c>
      <c r="C212" t="s">
        <v>432</v>
      </c>
      <c r="D212">
        <v>9.1523701554332759E-5</v>
      </c>
      <c r="E212">
        <v>5.8706360716831266E-5</v>
      </c>
      <c r="F212">
        <v>0</v>
      </c>
      <c r="G212">
        <v>0</v>
      </c>
      <c r="H212">
        <v>1</v>
      </c>
      <c r="I212">
        <f t="shared" si="25"/>
        <v>0.64143341800899978</v>
      </c>
      <c r="J212">
        <f t="shared" si="26"/>
        <v>0</v>
      </c>
      <c r="K212">
        <f t="shared" si="27"/>
        <v>0</v>
      </c>
    </row>
    <row r="213" spans="1:11" x14ac:dyDescent="0.15">
      <c r="A213" t="s">
        <v>433</v>
      </c>
      <c r="B213">
        <v>56786157</v>
      </c>
      <c r="C213" t="s">
        <v>434</v>
      </c>
      <c r="D213">
        <v>6.0495453163600607E-5</v>
      </c>
      <c r="E213">
        <v>8.4727929016312559E-5</v>
      </c>
      <c r="F213">
        <v>2.3002620830532285E-5</v>
      </c>
      <c r="G213">
        <v>7.8137928642124475E-5</v>
      </c>
      <c r="H213">
        <v>1</v>
      </c>
      <c r="I213">
        <f t="shared" si="25"/>
        <v>1.4005668952868071</v>
      </c>
      <c r="J213">
        <f t="shared" si="26"/>
        <v>0.38023718523647143</v>
      </c>
      <c r="K213">
        <f t="shared" si="27"/>
        <v>1.2916330824204676</v>
      </c>
    </row>
    <row r="214" spans="1:11" x14ac:dyDescent="0.15">
      <c r="A214" t="s">
        <v>435</v>
      </c>
      <c r="B214">
        <v>56682962</v>
      </c>
      <c r="C214" t="s">
        <v>436</v>
      </c>
      <c r="D214">
        <v>6.0198059888742653E-4</v>
      </c>
      <c r="E214">
        <v>0</v>
      </c>
      <c r="F214">
        <v>0</v>
      </c>
      <c r="G214">
        <v>0</v>
      </c>
      <c r="H214">
        <v>1</v>
      </c>
      <c r="I214">
        <f t="shared" si="25"/>
        <v>0</v>
      </c>
      <c r="J214">
        <f t="shared" si="26"/>
        <v>0</v>
      </c>
      <c r="K214">
        <f t="shared" si="27"/>
        <v>0</v>
      </c>
    </row>
    <row r="215" spans="1:11" x14ac:dyDescent="0.15">
      <c r="A215" t="s">
        <v>437</v>
      </c>
      <c r="B215">
        <v>56682962</v>
      </c>
      <c r="C215" t="s">
        <v>438</v>
      </c>
      <c r="D215">
        <v>1.7240110942641056E-4</v>
      </c>
      <c r="E215">
        <v>0</v>
      </c>
      <c r="F215">
        <v>0</v>
      </c>
      <c r="G215">
        <v>0</v>
      </c>
      <c r="H215">
        <v>1</v>
      </c>
      <c r="I215">
        <f t="shared" si="25"/>
        <v>0</v>
      </c>
      <c r="J215">
        <f t="shared" si="26"/>
        <v>0</v>
      </c>
      <c r="K215">
        <f t="shared" si="27"/>
        <v>0</v>
      </c>
    </row>
    <row r="216" spans="1:11" x14ac:dyDescent="0.15">
      <c r="A216" t="s">
        <v>439</v>
      </c>
      <c r="B216">
        <v>56237029</v>
      </c>
      <c r="C216" t="s">
        <v>440</v>
      </c>
      <c r="D216">
        <v>0</v>
      </c>
      <c r="E216">
        <v>2.4639185588235771E-5</v>
      </c>
      <c r="F216">
        <v>3.253311771783849E-5</v>
      </c>
      <c r="G216">
        <v>1.1305181468936655E-4</v>
      </c>
      <c r="H216">
        <v>0</v>
      </c>
      <c r="I216">
        <v>1</v>
      </c>
      <c r="J216">
        <f>F216/E216</f>
        <v>1.3203812115190916</v>
      </c>
      <c r="K216">
        <f>G216/E216</f>
        <v>4.5882934841541303</v>
      </c>
    </row>
    <row r="217" spans="1:11" x14ac:dyDescent="0.15">
      <c r="A217" t="s">
        <v>441</v>
      </c>
      <c r="B217">
        <v>56237029</v>
      </c>
      <c r="C217" t="s">
        <v>442</v>
      </c>
      <c r="D217">
        <v>2.9338962460069571E-5</v>
      </c>
      <c r="E217">
        <v>3.3335963965881258E-5</v>
      </c>
      <c r="F217">
        <v>8.6992148025005593E-5</v>
      </c>
      <c r="G217">
        <v>0</v>
      </c>
      <c r="H217">
        <v>1</v>
      </c>
      <c r="I217">
        <f t="shared" si="25"/>
        <v>1.1362352711433343</v>
      </c>
      <c r="J217">
        <f t="shared" si="26"/>
        <v>2.9650724064766165</v>
      </c>
      <c r="K217">
        <f t="shared" si="27"/>
        <v>0</v>
      </c>
    </row>
    <row r="218" spans="1:11" x14ac:dyDescent="0.15">
      <c r="A218" t="s">
        <v>443</v>
      </c>
      <c r="B218">
        <v>56237029</v>
      </c>
      <c r="C218" t="s">
        <v>444</v>
      </c>
      <c r="D218">
        <v>0</v>
      </c>
      <c r="E218">
        <v>0</v>
      </c>
      <c r="F218">
        <v>1.1141359535721874E-5</v>
      </c>
      <c r="G218">
        <v>0</v>
      </c>
      <c r="H218">
        <v>0</v>
      </c>
      <c r="I218">
        <v>0</v>
      </c>
      <c r="J218">
        <v>1</v>
      </c>
      <c r="K218">
        <f>G218/F218</f>
        <v>0</v>
      </c>
    </row>
    <row r="219" spans="1:11" x14ac:dyDescent="0.15">
      <c r="A219" t="s">
        <v>445</v>
      </c>
      <c r="B219">
        <v>56237029</v>
      </c>
      <c r="C219" t="s">
        <v>446</v>
      </c>
      <c r="D219">
        <v>0</v>
      </c>
      <c r="E219">
        <v>5.8771581913752008E-6</v>
      </c>
      <c r="F219">
        <v>1.3485048589766461E-5</v>
      </c>
      <c r="G219">
        <v>0</v>
      </c>
      <c r="H219">
        <v>0</v>
      </c>
      <c r="I219">
        <v>1</v>
      </c>
      <c r="J219">
        <f>F219/E219</f>
        <v>2.2944845366857622</v>
      </c>
      <c r="K219">
        <f>G219/E219</f>
        <v>0</v>
      </c>
    </row>
    <row r="220" spans="1:11" x14ac:dyDescent="0.15">
      <c r="A220" t="s">
        <v>447</v>
      </c>
      <c r="B220">
        <v>56090548</v>
      </c>
      <c r="C220" t="s">
        <v>448</v>
      </c>
      <c r="D220">
        <v>2.940535462708922E-5</v>
      </c>
      <c r="E220">
        <v>1.4152366277514873E-3</v>
      </c>
      <c r="F220">
        <v>1.0103512586991956E-3</v>
      </c>
      <c r="G220">
        <v>1.9327227301327186E-3</v>
      </c>
      <c r="H220">
        <v>1</v>
      </c>
      <c r="I220">
        <f t="shared" si="25"/>
        <v>48.128534605317185</v>
      </c>
      <c r="J220">
        <f t="shared" si="26"/>
        <v>34.359431182252273</v>
      </c>
      <c r="K220">
        <f t="shared" si="27"/>
        <v>65.726897520638232</v>
      </c>
    </row>
    <row r="221" spans="1:11" x14ac:dyDescent="0.15">
      <c r="A221" t="s">
        <v>449</v>
      </c>
      <c r="B221">
        <v>55953135</v>
      </c>
      <c r="C221" t="s">
        <v>450</v>
      </c>
      <c r="D221">
        <v>0</v>
      </c>
      <c r="E221">
        <v>4.0113308319285888E-5</v>
      </c>
      <c r="F221">
        <v>3.35039426785718E-5</v>
      </c>
      <c r="G221">
        <v>3.5426451371451279E-5</v>
      </c>
      <c r="H221">
        <v>0</v>
      </c>
      <c r="I221">
        <v>1</v>
      </c>
      <c r="J221">
        <f t="shared" ref="J221:J223" si="28">F221/E221</f>
        <v>0.83523259692005003</v>
      </c>
      <c r="K221">
        <f t="shared" ref="K221:K223" si="29">G221/E221</f>
        <v>0.88315955117615574</v>
      </c>
    </row>
    <row r="222" spans="1:11" x14ac:dyDescent="0.15">
      <c r="A222" t="s">
        <v>451</v>
      </c>
      <c r="B222">
        <v>55953135</v>
      </c>
      <c r="C222" t="s">
        <v>452</v>
      </c>
      <c r="D222">
        <v>0</v>
      </c>
      <c r="E222">
        <v>9.4148615696310447E-6</v>
      </c>
      <c r="F222">
        <v>1.4557329332363294E-5</v>
      </c>
      <c r="G222">
        <v>0</v>
      </c>
      <c r="H222">
        <v>0</v>
      </c>
      <c r="I222">
        <v>1</v>
      </c>
      <c r="J222">
        <f t="shared" si="28"/>
        <v>1.5462074747142327</v>
      </c>
      <c r="K222">
        <f t="shared" si="29"/>
        <v>0</v>
      </c>
    </row>
    <row r="223" spans="1:11" x14ac:dyDescent="0.15">
      <c r="A223" t="s">
        <v>453</v>
      </c>
      <c r="B223">
        <v>55953106</v>
      </c>
      <c r="C223" t="s">
        <v>454</v>
      </c>
      <c r="D223">
        <v>0</v>
      </c>
      <c r="E223">
        <v>1.3162695179644441E-5</v>
      </c>
      <c r="F223">
        <v>4.5805492452332799E-6</v>
      </c>
      <c r="G223">
        <v>0</v>
      </c>
      <c r="H223">
        <v>0</v>
      </c>
      <c r="I223">
        <v>1</v>
      </c>
      <c r="J223">
        <f t="shared" si="28"/>
        <v>0.34799478243003823</v>
      </c>
      <c r="K223">
        <f t="shared" si="29"/>
        <v>0</v>
      </c>
    </row>
    <row r="224" spans="1:11" x14ac:dyDescent="0.15">
      <c r="A224" t="s">
        <v>455</v>
      </c>
      <c r="B224">
        <v>55743096</v>
      </c>
      <c r="C224" t="s">
        <v>456</v>
      </c>
      <c r="D224">
        <v>1.0534638000974687E-4</v>
      </c>
      <c r="E224">
        <v>0</v>
      </c>
      <c r="F224">
        <v>0</v>
      </c>
      <c r="G224">
        <v>0</v>
      </c>
      <c r="H224">
        <v>1</v>
      </c>
      <c r="I224">
        <f t="shared" si="25"/>
        <v>0</v>
      </c>
      <c r="J224">
        <f t="shared" si="26"/>
        <v>0</v>
      </c>
      <c r="K224">
        <f t="shared" si="27"/>
        <v>0</v>
      </c>
    </row>
    <row r="225" spans="1:11" x14ac:dyDescent="0.15">
      <c r="A225" t="s">
        <v>457</v>
      </c>
      <c r="B225">
        <v>55743096</v>
      </c>
      <c r="C225" t="s">
        <v>458</v>
      </c>
      <c r="D225">
        <v>3.2759437004872778E-4</v>
      </c>
      <c r="E225">
        <v>0</v>
      </c>
      <c r="F225">
        <v>0</v>
      </c>
      <c r="G225">
        <v>4.2770490108352271E-5</v>
      </c>
      <c r="H225">
        <v>1</v>
      </c>
      <c r="I225">
        <f t="shared" si="25"/>
        <v>0</v>
      </c>
      <c r="J225">
        <f t="shared" si="26"/>
        <v>0</v>
      </c>
      <c r="K225">
        <f t="shared" si="27"/>
        <v>0.13055929533218291</v>
      </c>
    </row>
    <row r="226" spans="1:11" x14ac:dyDescent="0.15">
      <c r="A226" t="s">
        <v>459</v>
      </c>
      <c r="B226">
        <v>55743096</v>
      </c>
      <c r="C226" t="s">
        <v>460</v>
      </c>
      <c r="D226">
        <v>4.8154281149783432E-4</v>
      </c>
      <c r="E226">
        <v>0</v>
      </c>
      <c r="F226">
        <v>0</v>
      </c>
      <c r="G226">
        <v>2.9404873481803596E-5</v>
      </c>
      <c r="H226">
        <v>1</v>
      </c>
      <c r="I226">
        <f t="shared" si="25"/>
        <v>0</v>
      </c>
      <c r="J226">
        <f t="shared" si="26"/>
        <v>0</v>
      </c>
      <c r="K226">
        <f t="shared" si="27"/>
        <v>6.1063882129898307E-2</v>
      </c>
    </row>
    <row r="227" spans="1:11" x14ac:dyDescent="0.15">
      <c r="A227" t="s">
        <v>461</v>
      </c>
      <c r="B227">
        <v>55743096</v>
      </c>
      <c r="C227" t="s">
        <v>462</v>
      </c>
      <c r="D227">
        <v>1.1168014524274355E-5</v>
      </c>
      <c r="E227">
        <v>0</v>
      </c>
      <c r="F227">
        <v>0</v>
      </c>
      <c r="G227">
        <v>0</v>
      </c>
      <c r="H227">
        <v>1</v>
      </c>
      <c r="I227">
        <f t="shared" si="25"/>
        <v>0</v>
      </c>
      <c r="J227">
        <f t="shared" si="26"/>
        <v>0</v>
      </c>
      <c r="K227">
        <f t="shared" si="27"/>
        <v>0</v>
      </c>
    </row>
    <row r="228" spans="1:11" x14ac:dyDescent="0.15">
      <c r="A228" t="s">
        <v>463</v>
      </c>
      <c r="B228">
        <v>55741750</v>
      </c>
      <c r="C228" t="s">
        <v>464</v>
      </c>
      <c r="D228">
        <v>0</v>
      </c>
      <c r="E228">
        <v>7.561803250794645E-4</v>
      </c>
      <c r="F228">
        <v>3.5434379246850192E-4</v>
      </c>
      <c r="G228">
        <v>4.9678445954942055E-4</v>
      </c>
      <c r="H228">
        <v>0</v>
      </c>
      <c r="I228">
        <v>1</v>
      </c>
      <c r="J228">
        <f>F228/E228</f>
        <v>0.46859694799817109</v>
      </c>
      <c r="K228">
        <f>G228/E228</f>
        <v>0.65696559811605137</v>
      </c>
    </row>
    <row r="229" spans="1:11" x14ac:dyDescent="0.15">
      <c r="A229" t="s">
        <v>465</v>
      </c>
      <c r="B229">
        <v>55741750</v>
      </c>
      <c r="C229" t="s">
        <v>466</v>
      </c>
      <c r="D229">
        <v>6.7631532318612264E-4</v>
      </c>
      <c r="E229">
        <v>0</v>
      </c>
      <c r="F229">
        <v>8.52634517702273E-6</v>
      </c>
      <c r="G229">
        <v>5.5507674628363571E-6</v>
      </c>
      <c r="H229">
        <v>1</v>
      </c>
      <c r="I229">
        <f t="shared" si="25"/>
        <v>0</v>
      </c>
      <c r="J229">
        <f t="shared" si="26"/>
        <v>1.2607056035423097E-2</v>
      </c>
      <c r="K229">
        <f t="shared" si="27"/>
        <v>8.2073661094749142E-3</v>
      </c>
    </row>
    <row r="230" spans="1:11" x14ac:dyDescent="0.15">
      <c r="A230" t="s">
        <v>467</v>
      </c>
      <c r="B230">
        <v>55741750</v>
      </c>
      <c r="C230" t="s">
        <v>468</v>
      </c>
      <c r="D230">
        <v>3.057329475679563E-4</v>
      </c>
      <c r="E230">
        <v>3.7449194891267621E-5</v>
      </c>
      <c r="F230">
        <v>4.0426739145372616E-5</v>
      </c>
      <c r="G230">
        <v>6.2255160635047764E-5</v>
      </c>
      <c r="H230">
        <v>1</v>
      </c>
      <c r="I230">
        <f t="shared" si="25"/>
        <v>0.12248988926175076</v>
      </c>
      <c r="J230">
        <f t="shared" si="26"/>
        <v>0.13222892549513929</v>
      </c>
      <c r="K230">
        <f t="shared" si="27"/>
        <v>0.20362594587948391</v>
      </c>
    </row>
    <row r="231" spans="1:11" x14ac:dyDescent="0.15">
      <c r="A231" t="s">
        <v>469</v>
      </c>
      <c r="B231">
        <v>55741750</v>
      </c>
      <c r="C231" t="s">
        <v>470</v>
      </c>
      <c r="D231">
        <v>0</v>
      </c>
      <c r="E231">
        <v>0</v>
      </c>
      <c r="F231">
        <v>1.017868513250431E-4</v>
      </c>
      <c r="G231">
        <v>0</v>
      </c>
      <c r="H231">
        <v>0</v>
      </c>
      <c r="I231">
        <v>0</v>
      </c>
      <c r="J231">
        <v>1</v>
      </c>
      <c r="K231">
        <f>G231/F231</f>
        <v>0</v>
      </c>
    </row>
    <row r="232" spans="1:11" x14ac:dyDescent="0.15">
      <c r="A232" t="s">
        <v>471</v>
      </c>
      <c r="B232">
        <v>54873613</v>
      </c>
      <c r="C232" t="s">
        <v>472</v>
      </c>
      <c r="D232">
        <v>0</v>
      </c>
      <c r="E232">
        <v>1.1794445496623028E-3</v>
      </c>
      <c r="F232">
        <v>7.3163408984800457E-4</v>
      </c>
      <c r="G232">
        <v>1.8485643365602523E-3</v>
      </c>
      <c r="H232">
        <v>0</v>
      </c>
      <c r="I232">
        <v>1</v>
      </c>
      <c r="J232">
        <f t="shared" ref="J232:J233" si="30">F232/E232</f>
        <v>0.62032088753768477</v>
      </c>
      <c r="K232">
        <f t="shared" ref="K232:K233" si="31">G232/E232</f>
        <v>1.567317715012148</v>
      </c>
    </row>
    <row r="233" spans="1:11" x14ac:dyDescent="0.15">
      <c r="A233" t="s">
        <v>473</v>
      </c>
      <c r="B233">
        <v>54873613</v>
      </c>
      <c r="C233" t="s">
        <v>474</v>
      </c>
      <c r="D233">
        <v>0</v>
      </c>
      <c r="E233">
        <v>4.2264281692202144E-4</v>
      </c>
      <c r="F233">
        <v>2.7701325806422602E-4</v>
      </c>
      <c r="G233">
        <v>8.1636041126310638E-4</v>
      </c>
      <c r="H233">
        <v>0</v>
      </c>
      <c r="I233">
        <v>1</v>
      </c>
      <c r="J233">
        <f t="shared" si="30"/>
        <v>0.6554311275928667</v>
      </c>
      <c r="K233">
        <f t="shared" si="31"/>
        <v>1.9315610690095479</v>
      </c>
    </row>
    <row r="234" spans="1:11" x14ac:dyDescent="0.15">
      <c r="A234" t="s">
        <v>475</v>
      </c>
      <c r="B234">
        <v>54873613</v>
      </c>
      <c r="C234" t="s">
        <v>476</v>
      </c>
      <c r="D234">
        <v>7.8646492045997599E-4</v>
      </c>
      <c r="E234">
        <v>3.2358843439012213E-5</v>
      </c>
      <c r="F234">
        <v>2.2101048682823322E-4</v>
      </c>
      <c r="G234">
        <v>7.4316060246238833E-4</v>
      </c>
      <c r="H234">
        <v>1</v>
      </c>
      <c r="I234">
        <f t="shared" si="25"/>
        <v>4.1144674857318049E-2</v>
      </c>
      <c r="J234">
        <f t="shared" si="26"/>
        <v>0.281017603047027</v>
      </c>
      <c r="K234">
        <f t="shared" si="27"/>
        <v>0.94493801710537773</v>
      </c>
    </row>
    <row r="235" spans="1:11" x14ac:dyDescent="0.15">
      <c r="A235" t="s">
        <v>477</v>
      </c>
      <c r="B235">
        <v>54792129</v>
      </c>
      <c r="C235" t="s">
        <v>478</v>
      </c>
      <c r="D235">
        <v>9.7357640806175982E-5</v>
      </c>
      <c r="E235">
        <v>7.4090379588196299E-4</v>
      </c>
      <c r="F235">
        <v>8.5565647192043632E-4</v>
      </c>
      <c r="G235">
        <v>7.6956741179971312E-4</v>
      </c>
      <c r="H235">
        <v>1</v>
      </c>
      <c r="I235">
        <f t="shared" si="25"/>
        <v>7.6101247908932796</v>
      </c>
      <c r="J235">
        <f t="shared" si="26"/>
        <v>8.7887962858910704</v>
      </c>
      <c r="K235">
        <f t="shared" si="27"/>
        <v>7.9045404698312574</v>
      </c>
    </row>
    <row r="236" spans="1:11" x14ac:dyDescent="0.15">
      <c r="A236" t="s">
        <v>479</v>
      </c>
      <c r="B236">
        <v>54792100</v>
      </c>
      <c r="C236" t="s">
        <v>480</v>
      </c>
      <c r="D236">
        <v>3.7035394502193689E-5</v>
      </c>
      <c r="E236">
        <v>0</v>
      </c>
      <c r="F236">
        <v>2.0339126642856923E-5</v>
      </c>
      <c r="G236">
        <v>3.5782421698781875E-5</v>
      </c>
      <c r="H236">
        <v>1</v>
      </c>
      <c r="I236">
        <f t="shared" si="25"/>
        <v>0</v>
      </c>
      <c r="J236">
        <f t="shared" si="26"/>
        <v>0.54918077466819459</v>
      </c>
      <c r="K236">
        <f t="shared" si="27"/>
        <v>0.96616823392180695</v>
      </c>
    </row>
    <row r="237" spans="1:11" x14ac:dyDescent="0.15">
      <c r="A237" t="s">
        <v>481</v>
      </c>
      <c r="B237">
        <v>54792100</v>
      </c>
      <c r="C237" t="s">
        <v>482</v>
      </c>
      <c r="D237">
        <v>0</v>
      </c>
      <c r="E237">
        <v>0</v>
      </c>
      <c r="F237">
        <v>1.0771025311969276E-5</v>
      </c>
      <c r="G237">
        <v>3.8745980128380931E-5</v>
      </c>
      <c r="H237">
        <v>0</v>
      </c>
      <c r="I237">
        <v>0</v>
      </c>
      <c r="J237">
        <v>1</v>
      </c>
      <c r="K237">
        <f>G237/F237</f>
        <v>3.5972415815720491</v>
      </c>
    </row>
    <row r="238" spans="1:11" x14ac:dyDescent="0.15">
      <c r="A238" t="s">
        <v>483</v>
      </c>
      <c r="B238">
        <v>54792100</v>
      </c>
      <c r="C238" t="s">
        <v>484</v>
      </c>
      <c r="D238">
        <v>9.6278922049343797E-6</v>
      </c>
      <c r="E238">
        <v>0</v>
      </c>
      <c r="F238">
        <v>0</v>
      </c>
      <c r="G238">
        <v>0</v>
      </c>
      <c r="H238">
        <v>1</v>
      </c>
      <c r="I238">
        <f t="shared" si="25"/>
        <v>0</v>
      </c>
      <c r="J238">
        <f t="shared" si="26"/>
        <v>0</v>
      </c>
      <c r="K238">
        <f t="shared" si="27"/>
        <v>0</v>
      </c>
    </row>
    <row r="239" spans="1:11" x14ac:dyDescent="0.15">
      <c r="A239" t="s">
        <v>485</v>
      </c>
      <c r="B239">
        <v>54792098</v>
      </c>
      <c r="C239" t="s">
        <v>486</v>
      </c>
      <c r="D239">
        <v>5.994733588954545E-6</v>
      </c>
      <c r="E239">
        <v>0</v>
      </c>
      <c r="F239">
        <v>0</v>
      </c>
      <c r="G239">
        <v>0</v>
      </c>
      <c r="H239">
        <v>1</v>
      </c>
      <c r="I239">
        <f t="shared" si="25"/>
        <v>0</v>
      </c>
      <c r="J239">
        <f t="shared" si="26"/>
        <v>0</v>
      </c>
      <c r="K239">
        <f t="shared" si="27"/>
        <v>0</v>
      </c>
    </row>
    <row r="240" spans="1:11" x14ac:dyDescent="0.15">
      <c r="A240" t="s">
        <v>487</v>
      </c>
      <c r="B240">
        <v>54607047</v>
      </c>
      <c r="C240" t="s">
        <v>488</v>
      </c>
      <c r="D240">
        <v>2.0068860737608173E-5</v>
      </c>
      <c r="E240">
        <v>0</v>
      </c>
      <c r="F240">
        <v>0</v>
      </c>
      <c r="G240">
        <v>0</v>
      </c>
      <c r="H240">
        <v>1</v>
      </c>
      <c r="I240">
        <f t="shared" si="25"/>
        <v>0</v>
      </c>
      <c r="J240">
        <f t="shared" si="26"/>
        <v>0</v>
      </c>
      <c r="K240">
        <f t="shared" si="27"/>
        <v>0</v>
      </c>
    </row>
    <row r="241" spans="1:11" x14ac:dyDescent="0.15">
      <c r="A241" t="s">
        <v>489</v>
      </c>
      <c r="B241">
        <v>54607018</v>
      </c>
      <c r="C241" t="s">
        <v>490</v>
      </c>
      <c r="D241">
        <v>4.0908836606339852E-6</v>
      </c>
      <c r="E241">
        <v>0</v>
      </c>
      <c r="F241">
        <v>0</v>
      </c>
      <c r="G241">
        <v>0</v>
      </c>
      <c r="H241">
        <v>1</v>
      </c>
      <c r="I241">
        <f t="shared" si="25"/>
        <v>0</v>
      </c>
      <c r="J241">
        <f t="shared" si="26"/>
        <v>0</v>
      </c>
      <c r="K241">
        <f t="shared" si="27"/>
        <v>0</v>
      </c>
    </row>
    <row r="242" spans="1:11" x14ac:dyDescent="0.15">
      <c r="A242" t="s">
        <v>491</v>
      </c>
      <c r="B242">
        <v>5454058</v>
      </c>
      <c r="C242" t="s">
        <v>492</v>
      </c>
      <c r="D242">
        <v>1.8052810673525978E-5</v>
      </c>
      <c r="E242">
        <v>6.3988084159479757E-5</v>
      </c>
      <c r="F242">
        <v>3.5370619392023777E-5</v>
      </c>
      <c r="G242">
        <v>3.9028282351538532E-5</v>
      </c>
      <c r="H242">
        <v>1</v>
      </c>
      <c r="I242">
        <f t="shared" si="25"/>
        <v>3.5444942794041916</v>
      </c>
      <c r="J242">
        <f t="shared" si="26"/>
        <v>1.9592860099006055</v>
      </c>
      <c r="K242">
        <f t="shared" si="27"/>
        <v>2.1618950676069844</v>
      </c>
    </row>
    <row r="243" spans="1:11" x14ac:dyDescent="0.15">
      <c r="A243" t="s">
        <v>493</v>
      </c>
      <c r="B243">
        <v>5454058</v>
      </c>
      <c r="C243" t="s">
        <v>494</v>
      </c>
      <c r="D243">
        <v>0</v>
      </c>
      <c r="E243">
        <v>9.4629484469648987E-5</v>
      </c>
      <c r="F243">
        <v>6.1696425517911593E-6</v>
      </c>
      <c r="G243">
        <v>9.9842665500284638E-5</v>
      </c>
      <c r="H243">
        <v>0</v>
      </c>
      <c r="I243">
        <v>1</v>
      </c>
      <c r="J243">
        <f>F243/E243</f>
        <v>6.5197888230808035E-2</v>
      </c>
      <c r="K243">
        <f>G243/E243</f>
        <v>1.0550904515633042</v>
      </c>
    </row>
    <row r="244" spans="1:11" x14ac:dyDescent="0.15">
      <c r="A244" t="s">
        <v>495</v>
      </c>
      <c r="B244">
        <v>5454058</v>
      </c>
      <c r="C244" t="s">
        <v>496</v>
      </c>
      <c r="D244">
        <v>0</v>
      </c>
      <c r="E244">
        <v>0</v>
      </c>
      <c r="F244">
        <v>1.8564035928913382E-5</v>
      </c>
      <c r="G244">
        <v>7.6439507126524562E-5</v>
      </c>
      <c r="H244">
        <v>0</v>
      </c>
      <c r="I244">
        <v>0</v>
      </c>
      <c r="J244">
        <v>1</v>
      </c>
      <c r="K244">
        <f>G244/F244</f>
        <v>4.1176125396024714</v>
      </c>
    </row>
    <row r="245" spans="1:11" x14ac:dyDescent="0.15">
      <c r="A245" t="s">
        <v>497</v>
      </c>
      <c r="B245">
        <v>5454048</v>
      </c>
      <c r="C245" t="s">
        <v>498</v>
      </c>
      <c r="D245">
        <v>0</v>
      </c>
      <c r="E245">
        <v>7.3247100993241627E-5</v>
      </c>
      <c r="F245">
        <v>2.1336292981184263E-5</v>
      </c>
      <c r="G245">
        <v>6.7189580558300134E-5</v>
      </c>
      <c r="H245">
        <v>0</v>
      </c>
      <c r="I245">
        <v>1</v>
      </c>
      <c r="J245">
        <f t="shared" ref="J245:J246" si="32">F245/E245</f>
        <v>0.29129197868394713</v>
      </c>
      <c r="K245">
        <f t="shared" ref="K245:K246" si="33">G245/E245</f>
        <v>0.91730020229059428</v>
      </c>
    </row>
    <row r="246" spans="1:11" x14ac:dyDescent="0.15">
      <c r="A246" t="s">
        <v>499</v>
      </c>
      <c r="B246">
        <v>5454048</v>
      </c>
      <c r="C246" t="s">
        <v>500</v>
      </c>
      <c r="D246">
        <v>0</v>
      </c>
      <c r="E246">
        <v>9.1776592814224071E-6</v>
      </c>
      <c r="F246">
        <v>0</v>
      </c>
      <c r="G246">
        <v>0</v>
      </c>
      <c r="H246">
        <v>0</v>
      </c>
      <c r="I246">
        <v>1</v>
      </c>
      <c r="J246">
        <f t="shared" si="32"/>
        <v>0</v>
      </c>
      <c r="K246">
        <f t="shared" si="33"/>
        <v>0</v>
      </c>
    </row>
    <row r="247" spans="1:11" x14ac:dyDescent="0.15">
      <c r="A247" t="s">
        <v>501</v>
      </c>
      <c r="B247">
        <v>5453872</v>
      </c>
      <c r="C247" t="s">
        <v>502</v>
      </c>
      <c r="D247">
        <v>2.7383483099177852E-4</v>
      </c>
      <c r="E247">
        <v>0</v>
      </c>
      <c r="F247">
        <v>0</v>
      </c>
      <c r="G247">
        <v>1.2099755398083822E-4</v>
      </c>
      <c r="H247">
        <v>1</v>
      </c>
      <c r="I247">
        <f t="shared" si="25"/>
        <v>0</v>
      </c>
      <c r="J247">
        <f t="shared" si="26"/>
        <v>0</v>
      </c>
      <c r="K247">
        <f t="shared" si="27"/>
        <v>0.44186327043425311</v>
      </c>
    </row>
    <row r="248" spans="1:11" x14ac:dyDescent="0.15">
      <c r="A248" t="s">
        <v>503</v>
      </c>
      <c r="B248">
        <v>5453832</v>
      </c>
      <c r="C248" t="s">
        <v>504</v>
      </c>
      <c r="D248">
        <v>7.5343047299809634E-4</v>
      </c>
      <c r="E248">
        <v>2.3271936317616765E-4</v>
      </c>
      <c r="F248">
        <v>4.035293119077484E-4</v>
      </c>
      <c r="G248">
        <v>2.7605628647024043E-4</v>
      </c>
      <c r="H248">
        <v>1</v>
      </c>
      <c r="I248">
        <f t="shared" si="25"/>
        <v>0.30887967970039309</v>
      </c>
      <c r="J248">
        <f t="shared" si="26"/>
        <v>0.53558931629351281</v>
      </c>
      <c r="K248">
        <f t="shared" si="27"/>
        <v>0.3663991520965969</v>
      </c>
    </row>
    <row r="249" spans="1:11" x14ac:dyDescent="0.15">
      <c r="A249" t="s">
        <v>505</v>
      </c>
      <c r="B249">
        <v>5453832</v>
      </c>
      <c r="C249" t="s">
        <v>506</v>
      </c>
      <c r="D249">
        <v>1.867443718613135E-3</v>
      </c>
      <c r="E249">
        <v>1.1040788453546594E-3</v>
      </c>
      <c r="F249">
        <v>1.0725189685100438E-3</v>
      </c>
      <c r="G249">
        <v>1.0639265035252141E-4</v>
      </c>
      <c r="H249">
        <v>1</v>
      </c>
      <c r="I249">
        <f t="shared" si="25"/>
        <v>0.59122469627872276</v>
      </c>
      <c r="J249">
        <f t="shared" si="26"/>
        <v>0.57432465451036707</v>
      </c>
      <c r="K249">
        <f t="shared" si="27"/>
        <v>5.6972346364223686E-2</v>
      </c>
    </row>
    <row r="250" spans="1:11" x14ac:dyDescent="0.15">
      <c r="A250" t="s">
        <v>507</v>
      </c>
      <c r="B250">
        <v>5453832</v>
      </c>
      <c r="C250" t="s">
        <v>508</v>
      </c>
      <c r="D250">
        <v>0</v>
      </c>
      <c r="E250">
        <v>7.4966814949089502E-4</v>
      </c>
      <c r="F250">
        <v>5.1790534602023713E-4</v>
      </c>
      <c r="G250">
        <v>6.4353292555960459E-4</v>
      </c>
      <c r="H250">
        <v>0</v>
      </c>
      <c r="I250">
        <v>1</v>
      </c>
      <c r="J250">
        <f>F250/E250</f>
        <v>0.69084613821722363</v>
      </c>
      <c r="K250">
        <f>G250/E250</f>
        <v>0.85842372521312582</v>
      </c>
    </row>
    <row r="251" spans="1:11" x14ac:dyDescent="0.15">
      <c r="A251" t="s">
        <v>509</v>
      </c>
      <c r="B251">
        <v>5453832</v>
      </c>
      <c r="C251" t="s">
        <v>510</v>
      </c>
      <c r="D251">
        <v>1.4958872986165896E-4</v>
      </c>
      <c r="E251">
        <v>2.4812812399707987E-5</v>
      </c>
      <c r="F251">
        <v>2.6529329568586495E-5</v>
      </c>
      <c r="G251">
        <v>0</v>
      </c>
      <c r="H251">
        <v>1</v>
      </c>
      <c r="I251">
        <f t="shared" ref="I251:I310" si="34">E251/D251</f>
        <v>0.16587354156061826</v>
      </c>
      <c r="J251">
        <f t="shared" ref="J251:J310" si="35">F251/D251</f>
        <v>0.17734845127116905</v>
      </c>
      <c r="K251">
        <f t="shared" ref="K251:K310" si="36">G251/D251</f>
        <v>0</v>
      </c>
    </row>
    <row r="252" spans="1:11" x14ac:dyDescent="0.15">
      <c r="A252" t="s">
        <v>511</v>
      </c>
      <c r="B252">
        <v>5453832</v>
      </c>
      <c r="C252" t="s">
        <v>512</v>
      </c>
      <c r="D252">
        <v>2.0577191613664261E-4</v>
      </c>
      <c r="E252">
        <v>1.5212801224201752E-3</v>
      </c>
      <c r="F252">
        <v>5.0760554066828331E-4</v>
      </c>
      <c r="G252">
        <v>1.4404656556735299E-3</v>
      </c>
      <c r="H252">
        <v>1</v>
      </c>
      <c r="I252">
        <f t="shared" si="34"/>
        <v>7.3930405615213823</v>
      </c>
      <c r="J252">
        <f t="shared" si="35"/>
        <v>2.4668358549531533</v>
      </c>
      <c r="K252">
        <f t="shared" si="36"/>
        <v>7.0003024840230887</v>
      </c>
    </row>
    <row r="253" spans="1:11" x14ac:dyDescent="0.15">
      <c r="A253" t="s">
        <v>513</v>
      </c>
      <c r="B253">
        <v>5453832</v>
      </c>
      <c r="C253" t="s">
        <v>514</v>
      </c>
      <c r="D253">
        <v>2.5457468298172633E-3</v>
      </c>
      <c r="E253">
        <v>1.2709026402613561E-3</v>
      </c>
      <c r="F253">
        <v>6.3450899783485423E-4</v>
      </c>
      <c r="G253">
        <v>8.0139539850693198E-4</v>
      </c>
      <c r="H253">
        <v>1</v>
      </c>
      <c r="I253">
        <f t="shared" si="34"/>
        <v>0.49922585599471531</v>
      </c>
      <c r="J253">
        <f t="shared" si="35"/>
        <v>0.24924277245604978</v>
      </c>
      <c r="K253">
        <f t="shared" si="36"/>
        <v>0.31479775958886574</v>
      </c>
    </row>
    <row r="254" spans="1:11" x14ac:dyDescent="0.15">
      <c r="A254" t="s">
        <v>515</v>
      </c>
      <c r="B254">
        <v>5453613</v>
      </c>
      <c r="C254" t="s">
        <v>516</v>
      </c>
      <c r="D254">
        <v>6.1270495276902946E-5</v>
      </c>
      <c r="E254">
        <v>0</v>
      </c>
      <c r="F254">
        <v>0</v>
      </c>
      <c r="G254">
        <v>5.7470669259968988E-5</v>
      </c>
      <c r="H254">
        <v>1</v>
      </c>
      <c r="I254">
        <f t="shared" si="34"/>
        <v>0</v>
      </c>
      <c r="J254">
        <f t="shared" si="35"/>
        <v>0</v>
      </c>
      <c r="K254">
        <f t="shared" si="36"/>
        <v>0.93798277621616721</v>
      </c>
    </row>
    <row r="255" spans="1:11" x14ac:dyDescent="0.15">
      <c r="A255" t="s">
        <v>517</v>
      </c>
      <c r="B255">
        <v>5453601</v>
      </c>
      <c r="C255" t="s">
        <v>518</v>
      </c>
      <c r="D255">
        <v>0</v>
      </c>
      <c r="E255">
        <v>5.3238539182155237E-5</v>
      </c>
      <c r="F255">
        <v>7.3200619923932653E-5</v>
      </c>
      <c r="G255">
        <v>1.3022751530048497E-4</v>
      </c>
      <c r="H255">
        <v>0</v>
      </c>
      <c r="I255">
        <v>1</v>
      </c>
      <c r="J255">
        <f>F255/E255</f>
        <v>1.3749554561119215</v>
      </c>
      <c r="K255">
        <f>G255/E255</f>
        <v>2.4461136105728327</v>
      </c>
    </row>
    <row r="256" spans="1:11" x14ac:dyDescent="0.15">
      <c r="A256" t="s">
        <v>519</v>
      </c>
      <c r="B256">
        <v>5453601</v>
      </c>
      <c r="C256" t="s">
        <v>520</v>
      </c>
      <c r="D256">
        <v>0</v>
      </c>
      <c r="E256">
        <v>0</v>
      </c>
      <c r="F256">
        <v>0</v>
      </c>
      <c r="G256">
        <v>5.8471847971518398E-5</v>
      </c>
      <c r="H256">
        <v>0</v>
      </c>
      <c r="I256">
        <v>0</v>
      </c>
      <c r="J256">
        <v>0</v>
      </c>
      <c r="K256">
        <f>G256*1000000</f>
        <v>58.4718479715184</v>
      </c>
    </row>
    <row r="257" spans="1:11" x14ac:dyDescent="0.15">
      <c r="A257" t="s">
        <v>521</v>
      </c>
      <c r="B257">
        <v>53988378</v>
      </c>
      <c r="C257" t="s">
        <v>522</v>
      </c>
      <c r="D257">
        <v>1.0719871792082536E-5</v>
      </c>
      <c r="E257">
        <v>0</v>
      </c>
      <c r="F257">
        <v>0</v>
      </c>
      <c r="G257">
        <v>0</v>
      </c>
      <c r="H257">
        <v>1</v>
      </c>
      <c r="I257">
        <f t="shared" si="34"/>
        <v>0</v>
      </c>
      <c r="J257">
        <f t="shared" si="35"/>
        <v>0</v>
      </c>
      <c r="K257">
        <f t="shared" si="36"/>
        <v>0</v>
      </c>
    </row>
    <row r="258" spans="1:11" x14ac:dyDescent="0.15">
      <c r="A258" t="s">
        <v>523</v>
      </c>
      <c r="B258">
        <v>53988378</v>
      </c>
      <c r="C258" t="s">
        <v>524</v>
      </c>
      <c r="D258">
        <v>4.5406050118482788E-5</v>
      </c>
      <c r="E258">
        <v>0</v>
      </c>
      <c r="F258">
        <v>3.5136175403871777E-6</v>
      </c>
      <c r="G258">
        <v>0</v>
      </c>
      <c r="H258">
        <v>1</v>
      </c>
      <c r="I258">
        <f t="shared" si="34"/>
        <v>0</v>
      </c>
      <c r="J258">
        <f t="shared" si="35"/>
        <v>7.7382144696989175E-2</v>
      </c>
      <c r="K258">
        <f t="shared" si="36"/>
        <v>0</v>
      </c>
    </row>
    <row r="259" spans="1:11" x14ac:dyDescent="0.15">
      <c r="A259" t="s">
        <v>525</v>
      </c>
      <c r="B259">
        <v>53829381</v>
      </c>
      <c r="C259" t="s">
        <v>526</v>
      </c>
      <c r="D259">
        <v>0</v>
      </c>
      <c r="E259">
        <v>2.6901800567287777E-5</v>
      </c>
      <c r="F259">
        <v>2.2349661914317179E-5</v>
      </c>
      <c r="G259">
        <v>0</v>
      </c>
      <c r="H259">
        <v>0</v>
      </c>
      <c r="I259">
        <v>1</v>
      </c>
      <c r="J259">
        <f t="shared" ref="J259:J260" si="37">F259/E259</f>
        <v>0.83078684114155776</v>
      </c>
      <c r="K259">
        <f t="shared" ref="K259:K260" si="38">G259/E259</f>
        <v>0</v>
      </c>
    </row>
    <row r="260" spans="1:11" x14ac:dyDescent="0.15">
      <c r="A260" t="s">
        <v>527</v>
      </c>
      <c r="B260">
        <v>53829381</v>
      </c>
      <c r="C260" t="s">
        <v>528</v>
      </c>
      <c r="D260">
        <v>0</v>
      </c>
      <c r="E260">
        <v>4.6628782426037448E-5</v>
      </c>
      <c r="F260">
        <v>5.5713075869059997E-5</v>
      </c>
      <c r="G260">
        <v>1.5811994993567737E-5</v>
      </c>
      <c r="H260">
        <v>0</v>
      </c>
      <c r="I260">
        <v>1</v>
      </c>
      <c r="J260">
        <f t="shared" si="37"/>
        <v>1.194821588091691</v>
      </c>
      <c r="K260">
        <f t="shared" si="38"/>
        <v>0.33910375032092499</v>
      </c>
    </row>
    <row r="261" spans="1:11" x14ac:dyDescent="0.15">
      <c r="A261" t="s">
        <v>529</v>
      </c>
      <c r="B261">
        <v>5231228</v>
      </c>
      <c r="C261" t="s">
        <v>530</v>
      </c>
      <c r="D261">
        <v>3.6897619220041235E-4</v>
      </c>
      <c r="E261">
        <v>6.7038178433442722E-4</v>
      </c>
      <c r="F261">
        <v>7.031968224787903E-5</v>
      </c>
      <c r="G261">
        <v>3.6522850121014814E-4</v>
      </c>
      <c r="H261">
        <v>1</v>
      </c>
      <c r="I261">
        <f t="shared" si="34"/>
        <v>1.8168700271325475</v>
      </c>
      <c r="J261">
        <f t="shared" si="35"/>
        <v>0.1905805407891584</v>
      </c>
      <c r="K261">
        <f t="shared" si="36"/>
        <v>0.98984300052554985</v>
      </c>
    </row>
    <row r="262" spans="1:11" x14ac:dyDescent="0.15">
      <c r="A262" t="s">
        <v>531</v>
      </c>
      <c r="B262">
        <v>51988912</v>
      </c>
      <c r="C262" t="s">
        <v>532</v>
      </c>
      <c r="D262">
        <v>5.6247341475207683E-4</v>
      </c>
      <c r="E262">
        <v>2.4904368379236866E-4</v>
      </c>
      <c r="F262">
        <v>1.6689713471122134E-4</v>
      </c>
      <c r="G262">
        <v>0</v>
      </c>
      <c r="H262">
        <v>1</v>
      </c>
      <c r="I262">
        <f t="shared" si="34"/>
        <v>0.44276525300691844</v>
      </c>
      <c r="J262">
        <f t="shared" si="35"/>
        <v>0.29672004104369115</v>
      </c>
      <c r="K262">
        <f t="shared" si="36"/>
        <v>0</v>
      </c>
    </row>
    <row r="263" spans="1:11" x14ac:dyDescent="0.15">
      <c r="A263" t="s">
        <v>533</v>
      </c>
      <c r="B263">
        <v>51873067</v>
      </c>
      <c r="C263" t="s">
        <v>534</v>
      </c>
      <c r="D263">
        <v>0</v>
      </c>
      <c r="E263">
        <v>0</v>
      </c>
      <c r="F263">
        <v>0</v>
      </c>
      <c r="G263">
        <v>1.0153390272275769E-5</v>
      </c>
      <c r="H263">
        <v>0</v>
      </c>
      <c r="I263">
        <v>0</v>
      </c>
      <c r="J263">
        <v>0</v>
      </c>
      <c r="K263">
        <f>G263*1000000</f>
        <v>10.153390272275768</v>
      </c>
    </row>
    <row r="264" spans="1:11" x14ac:dyDescent="0.15">
      <c r="A264" t="s">
        <v>535</v>
      </c>
      <c r="B264">
        <v>51873067</v>
      </c>
      <c r="C264" t="s">
        <v>536</v>
      </c>
      <c r="D264">
        <v>1.3185941293359252E-4</v>
      </c>
      <c r="E264">
        <v>0</v>
      </c>
      <c r="F264">
        <v>3.4134992530896977E-5</v>
      </c>
      <c r="G264">
        <v>0</v>
      </c>
      <c r="H264">
        <v>1</v>
      </c>
      <c r="I264">
        <f t="shared" si="34"/>
        <v>0</v>
      </c>
      <c r="J264">
        <f t="shared" si="35"/>
        <v>0.25887414308516721</v>
      </c>
      <c r="K264">
        <f t="shared" si="36"/>
        <v>0</v>
      </c>
    </row>
    <row r="265" spans="1:11" x14ac:dyDescent="0.15">
      <c r="A265" t="s">
        <v>537</v>
      </c>
      <c r="B265">
        <v>51873067</v>
      </c>
      <c r="C265" t="s">
        <v>538</v>
      </c>
      <c r="D265">
        <v>3.1132917785882733E-4</v>
      </c>
      <c r="E265">
        <v>6.7703837353244394E-4</v>
      </c>
      <c r="F265">
        <v>1.1772210831087245E-3</v>
      </c>
      <c r="G265">
        <v>1.4709307786532843E-3</v>
      </c>
      <c r="H265">
        <v>1</v>
      </c>
      <c r="I265">
        <f t="shared" si="34"/>
        <v>2.1746704828271763</v>
      </c>
      <c r="J265">
        <f t="shared" si="35"/>
        <v>3.7812745056698063</v>
      </c>
      <c r="K265">
        <f t="shared" si="36"/>
        <v>4.7246801240077794</v>
      </c>
    </row>
    <row r="266" spans="1:11" x14ac:dyDescent="0.15">
      <c r="A266" t="s">
        <v>539</v>
      </c>
      <c r="B266">
        <v>5174463</v>
      </c>
      <c r="C266" t="s">
        <v>540</v>
      </c>
      <c r="D266">
        <v>2.3352437079299544E-4</v>
      </c>
      <c r="E266">
        <v>0</v>
      </c>
      <c r="F266">
        <v>0</v>
      </c>
      <c r="G266">
        <v>0</v>
      </c>
      <c r="H266">
        <v>1</v>
      </c>
      <c r="I266">
        <f t="shared" si="34"/>
        <v>0</v>
      </c>
      <c r="J266">
        <f t="shared" si="35"/>
        <v>0</v>
      </c>
      <c r="K266">
        <f t="shared" si="36"/>
        <v>0</v>
      </c>
    </row>
    <row r="267" spans="1:11" x14ac:dyDescent="0.15">
      <c r="A267" t="s">
        <v>541</v>
      </c>
      <c r="B267">
        <v>51558724</v>
      </c>
      <c r="C267" t="s">
        <v>542</v>
      </c>
      <c r="D267">
        <v>0</v>
      </c>
      <c r="E267">
        <v>0</v>
      </c>
      <c r="F267">
        <v>2.0629386117622811E-5</v>
      </c>
      <c r="G267">
        <v>0</v>
      </c>
      <c r="H267">
        <v>0</v>
      </c>
      <c r="I267">
        <v>0</v>
      </c>
      <c r="J267">
        <v>1</v>
      </c>
      <c r="K267">
        <f>G267/F267</f>
        <v>0</v>
      </c>
    </row>
    <row r="268" spans="1:11" x14ac:dyDescent="0.15">
      <c r="A268" t="s">
        <v>543</v>
      </c>
      <c r="B268">
        <v>51477716</v>
      </c>
      <c r="C268" t="s">
        <v>544</v>
      </c>
      <c r="D268">
        <v>1.9464826290226561E-4</v>
      </c>
      <c r="E268">
        <v>0</v>
      </c>
      <c r="F268">
        <v>4.8962125504493161E-5</v>
      </c>
      <c r="G268">
        <v>0</v>
      </c>
      <c r="H268">
        <v>1</v>
      </c>
      <c r="I268">
        <f t="shared" si="34"/>
        <v>0</v>
      </c>
      <c r="J268">
        <f t="shared" si="35"/>
        <v>0.2515415487117777</v>
      </c>
      <c r="K268">
        <f t="shared" si="36"/>
        <v>0</v>
      </c>
    </row>
    <row r="269" spans="1:11" x14ac:dyDescent="0.15">
      <c r="A269" t="s">
        <v>545</v>
      </c>
      <c r="B269">
        <v>51477716</v>
      </c>
      <c r="C269" t="s">
        <v>546</v>
      </c>
      <c r="D269">
        <v>0</v>
      </c>
      <c r="E269">
        <v>0</v>
      </c>
      <c r="F269">
        <v>6.6183937342884913E-6</v>
      </c>
      <c r="G269">
        <v>2.6197453108981474E-5</v>
      </c>
      <c r="H269">
        <v>0</v>
      </c>
      <c r="I269">
        <v>0</v>
      </c>
      <c r="J269">
        <v>1</v>
      </c>
      <c r="K269">
        <f>G269/F269</f>
        <v>3.9582796310920636</v>
      </c>
    </row>
    <row r="270" spans="1:11" x14ac:dyDescent="0.15">
      <c r="A270" t="s">
        <v>547</v>
      </c>
      <c r="B270">
        <v>51477714</v>
      </c>
      <c r="C270" t="s">
        <v>548</v>
      </c>
      <c r="D270">
        <v>0</v>
      </c>
      <c r="E270">
        <v>2.5852038899472072E-5</v>
      </c>
      <c r="F270">
        <v>0</v>
      </c>
      <c r="G270">
        <v>0</v>
      </c>
      <c r="H270">
        <v>0</v>
      </c>
      <c r="I270">
        <v>1</v>
      </c>
      <c r="J270">
        <f>F270/E270</f>
        <v>0</v>
      </c>
      <c r="K270">
        <f>G270/E270</f>
        <v>0</v>
      </c>
    </row>
    <row r="271" spans="1:11" x14ac:dyDescent="0.15">
      <c r="A271" t="s">
        <v>549</v>
      </c>
      <c r="B271">
        <v>51317399</v>
      </c>
      <c r="C271" t="s">
        <v>550</v>
      </c>
      <c r="D271">
        <v>2.0719506816718443E-4</v>
      </c>
      <c r="E271">
        <v>1.1420870577389709E-4</v>
      </c>
      <c r="F271">
        <v>7.7840639214543045E-5</v>
      </c>
      <c r="G271">
        <v>3.7122742345224715E-5</v>
      </c>
      <c r="H271">
        <v>1</v>
      </c>
      <c r="I271">
        <f t="shared" si="34"/>
        <v>0.55121343757923225</v>
      </c>
      <c r="J271">
        <f t="shared" si="35"/>
        <v>0.37568770291257081</v>
      </c>
      <c r="K271">
        <f t="shared" si="36"/>
        <v>0.17916807901658452</v>
      </c>
    </row>
    <row r="272" spans="1:11" x14ac:dyDescent="0.15">
      <c r="A272" t="s">
        <v>551</v>
      </c>
      <c r="B272">
        <v>51317399</v>
      </c>
      <c r="C272" t="s">
        <v>552</v>
      </c>
      <c r="D272">
        <v>0</v>
      </c>
      <c r="E272">
        <v>1.8514887532893143E-5</v>
      </c>
      <c r="F272">
        <v>1.0949765046310614E-5</v>
      </c>
      <c r="G272">
        <v>3.0107532099758296E-5</v>
      </c>
      <c r="H272">
        <v>0</v>
      </c>
      <c r="I272">
        <v>1</v>
      </c>
      <c r="J272">
        <f>F272/E272</f>
        <v>0.59140327084663635</v>
      </c>
      <c r="K272">
        <f>G272/E272</f>
        <v>1.6261255730703152</v>
      </c>
    </row>
    <row r="273" spans="1:11" x14ac:dyDescent="0.15">
      <c r="A273" t="s">
        <v>553</v>
      </c>
      <c r="B273">
        <v>51317380</v>
      </c>
      <c r="C273" t="s">
        <v>554</v>
      </c>
      <c r="D273">
        <v>0</v>
      </c>
      <c r="E273">
        <v>0</v>
      </c>
      <c r="F273">
        <v>3.9495484852582115E-5</v>
      </c>
      <c r="G273">
        <v>0</v>
      </c>
      <c r="H273">
        <v>0</v>
      </c>
      <c r="I273">
        <v>0</v>
      </c>
      <c r="J273">
        <v>1</v>
      </c>
      <c r="K273">
        <f>G273/F273</f>
        <v>0</v>
      </c>
    </row>
    <row r="274" spans="1:11" x14ac:dyDescent="0.15">
      <c r="A274" t="s">
        <v>555</v>
      </c>
      <c r="B274">
        <v>51100978</v>
      </c>
      <c r="C274" t="s">
        <v>556</v>
      </c>
      <c r="D274">
        <v>3.7608242107459741E-5</v>
      </c>
      <c r="E274">
        <v>7.8361807302941013E-5</v>
      </c>
      <c r="F274">
        <v>7.309477694300234E-5</v>
      </c>
      <c r="G274">
        <v>9.8951178387626185E-5</v>
      </c>
      <c r="H274">
        <v>1</v>
      </c>
      <c r="I274">
        <f t="shared" si="34"/>
        <v>2.0836338768250391</v>
      </c>
      <c r="J274">
        <f t="shared" si="35"/>
        <v>1.9435839817810496</v>
      </c>
      <c r="K274">
        <f t="shared" si="36"/>
        <v>2.6311035252562052</v>
      </c>
    </row>
    <row r="275" spans="1:11" x14ac:dyDescent="0.15">
      <c r="A275" t="s">
        <v>557</v>
      </c>
      <c r="B275">
        <v>51100978</v>
      </c>
      <c r="C275" t="s">
        <v>558</v>
      </c>
      <c r="D275">
        <v>0</v>
      </c>
      <c r="E275">
        <v>6.8963282845187806E-6</v>
      </c>
      <c r="F275">
        <v>0</v>
      </c>
      <c r="G275">
        <v>0</v>
      </c>
      <c r="H275">
        <v>0</v>
      </c>
      <c r="I275">
        <v>1</v>
      </c>
      <c r="J275">
        <f>F275/E275</f>
        <v>0</v>
      </c>
      <c r="K275">
        <f>G275/E275</f>
        <v>0</v>
      </c>
    </row>
    <row r="276" spans="1:11" x14ac:dyDescent="0.15">
      <c r="A276" t="s">
        <v>559</v>
      </c>
      <c r="B276">
        <v>50659093</v>
      </c>
      <c r="C276" t="s">
        <v>560</v>
      </c>
      <c r="D276">
        <v>1.2544087630790305E-4</v>
      </c>
      <c r="E276">
        <v>0</v>
      </c>
      <c r="F276">
        <v>0</v>
      </c>
      <c r="G276">
        <v>0</v>
      </c>
      <c r="H276">
        <v>1</v>
      </c>
      <c r="I276">
        <f t="shared" si="34"/>
        <v>0</v>
      </c>
      <c r="J276">
        <f t="shared" si="35"/>
        <v>0</v>
      </c>
      <c r="K276">
        <f t="shared" si="36"/>
        <v>0</v>
      </c>
    </row>
    <row r="277" spans="1:11" x14ac:dyDescent="0.15">
      <c r="A277" t="s">
        <v>561</v>
      </c>
      <c r="B277">
        <v>50659093</v>
      </c>
      <c r="C277" t="s">
        <v>562</v>
      </c>
      <c r="D277">
        <v>0</v>
      </c>
      <c r="E277">
        <v>1.0678971276593714E-4</v>
      </c>
      <c r="F277">
        <v>7.8725122458131013E-5</v>
      </c>
      <c r="G277">
        <v>3.0485111323231592E-5</v>
      </c>
      <c r="H277">
        <v>0</v>
      </c>
      <c r="I277">
        <v>1</v>
      </c>
      <c r="J277">
        <f t="shared" ref="J277:J278" si="39">F277/E277</f>
        <v>0.73719762343290118</v>
      </c>
      <c r="K277">
        <f t="shared" ref="K277:K278" si="40">G277/E277</f>
        <v>0.28546861428543396</v>
      </c>
    </row>
    <row r="278" spans="1:11" x14ac:dyDescent="0.15">
      <c r="A278" t="s">
        <v>563</v>
      </c>
      <c r="B278">
        <v>50659093</v>
      </c>
      <c r="C278" t="s">
        <v>564</v>
      </c>
      <c r="D278">
        <v>0</v>
      </c>
      <c r="E278">
        <v>3.5574165211086389E-6</v>
      </c>
      <c r="F278">
        <v>7.9803263064917111E-6</v>
      </c>
      <c r="G278">
        <v>2.9849319199460725E-5</v>
      </c>
      <c r="H278">
        <v>0</v>
      </c>
      <c r="I278">
        <v>1</v>
      </c>
      <c r="J278">
        <f t="shared" si="39"/>
        <v>2.2432926420448256</v>
      </c>
      <c r="K278">
        <f t="shared" si="40"/>
        <v>8.390729345957622</v>
      </c>
    </row>
    <row r="279" spans="1:11" x14ac:dyDescent="0.15">
      <c r="A279" t="s">
        <v>565</v>
      </c>
      <c r="B279">
        <v>50659080</v>
      </c>
      <c r="C279" t="s">
        <v>566</v>
      </c>
      <c r="D279">
        <v>3.8773645883556774E-3</v>
      </c>
      <c r="E279">
        <v>6.0594610677466203E-4</v>
      </c>
      <c r="F279">
        <v>6.1631702672748992E-4</v>
      </c>
      <c r="G279">
        <v>7.9632178692979889E-4</v>
      </c>
      <c r="H279">
        <v>1</v>
      </c>
      <c r="I279">
        <f t="shared" si="34"/>
        <v>0.15627782556079753</v>
      </c>
      <c r="J279">
        <f t="shared" si="35"/>
        <v>0.15895255983365217</v>
      </c>
      <c r="K279">
        <f t="shared" si="36"/>
        <v>0.20537707217971604</v>
      </c>
    </row>
    <row r="280" spans="1:11" x14ac:dyDescent="0.15">
      <c r="A280" t="s">
        <v>567</v>
      </c>
      <c r="B280">
        <v>50659080</v>
      </c>
      <c r="C280" t="s">
        <v>568</v>
      </c>
      <c r="D280">
        <v>3.7489798055603853E-5</v>
      </c>
      <c r="E280">
        <v>0</v>
      </c>
      <c r="F280">
        <v>0</v>
      </c>
      <c r="G280">
        <v>0</v>
      </c>
      <c r="H280">
        <v>1</v>
      </c>
      <c r="I280">
        <f t="shared" si="34"/>
        <v>0</v>
      </c>
      <c r="J280">
        <f t="shared" si="35"/>
        <v>0</v>
      </c>
      <c r="K280">
        <f t="shared" si="36"/>
        <v>0</v>
      </c>
    </row>
    <row r="281" spans="1:11" x14ac:dyDescent="0.15">
      <c r="A281" t="s">
        <v>569</v>
      </c>
      <c r="B281">
        <v>50659080</v>
      </c>
      <c r="C281" t="s">
        <v>570</v>
      </c>
      <c r="D281">
        <v>1.4563991592773984E-5</v>
      </c>
      <c r="E281">
        <v>4.7557976530829689E-5</v>
      </c>
      <c r="F281">
        <v>1.2550584367772608E-4</v>
      </c>
      <c r="G281">
        <v>1.6225970703962264E-4</v>
      </c>
      <c r="H281">
        <v>1</v>
      </c>
      <c r="I281">
        <f t="shared" si="34"/>
        <v>3.2654493260230857</v>
      </c>
      <c r="J281">
        <f t="shared" si="35"/>
        <v>8.6175443646916552</v>
      </c>
      <c r="K281">
        <f t="shared" si="36"/>
        <v>11.141156324213261</v>
      </c>
    </row>
    <row r="282" spans="1:11" x14ac:dyDescent="0.15">
      <c r="A282" t="s">
        <v>571</v>
      </c>
      <c r="B282">
        <v>50363217</v>
      </c>
      <c r="C282" t="s">
        <v>572</v>
      </c>
      <c r="D282">
        <v>2.5945773784859246E-5</v>
      </c>
      <c r="E282">
        <v>0</v>
      </c>
      <c r="F282">
        <v>0</v>
      </c>
      <c r="G282">
        <v>0</v>
      </c>
      <c r="H282">
        <v>1</v>
      </c>
      <c r="I282">
        <f t="shared" si="34"/>
        <v>0</v>
      </c>
      <c r="J282">
        <f t="shared" si="35"/>
        <v>0</v>
      </c>
      <c r="K282">
        <f t="shared" si="36"/>
        <v>0</v>
      </c>
    </row>
    <row r="283" spans="1:11" x14ac:dyDescent="0.15">
      <c r="A283" t="s">
        <v>573</v>
      </c>
      <c r="B283">
        <v>50363217</v>
      </c>
      <c r="C283" t="s">
        <v>574</v>
      </c>
      <c r="D283">
        <v>5.5877318665146364E-2</v>
      </c>
      <c r="E283">
        <v>1.9736045148011742E-3</v>
      </c>
      <c r="F283">
        <v>5.9051607050315414E-3</v>
      </c>
      <c r="G283">
        <v>1.8797617244187364E-2</v>
      </c>
      <c r="H283">
        <v>1</v>
      </c>
      <c r="I283">
        <f t="shared" si="34"/>
        <v>3.5320315325585147E-2</v>
      </c>
      <c r="J283">
        <f t="shared" si="35"/>
        <v>0.10568081729939741</v>
      </c>
      <c r="K283">
        <f t="shared" si="36"/>
        <v>0.33640871991075749</v>
      </c>
    </row>
    <row r="284" spans="1:11" x14ac:dyDescent="0.15">
      <c r="A284" t="s">
        <v>575</v>
      </c>
      <c r="B284">
        <v>5031863</v>
      </c>
      <c r="C284" t="s">
        <v>576</v>
      </c>
      <c r="D284">
        <v>9.2813932621051646E-3</v>
      </c>
      <c r="E284">
        <v>4.1998454984984879E-3</v>
      </c>
      <c r="F284">
        <v>2.5637475166452196E-3</v>
      </c>
      <c r="G284">
        <v>1.3203295840857115E-3</v>
      </c>
      <c r="H284">
        <v>1</v>
      </c>
      <c r="I284">
        <f t="shared" si="34"/>
        <v>0.4525016212432203</v>
      </c>
      <c r="J284">
        <f t="shared" si="35"/>
        <v>0.27622442495920291</v>
      </c>
      <c r="K284">
        <f t="shared" si="36"/>
        <v>0.14225553715910969</v>
      </c>
    </row>
    <row r="285" spans="1:11" x14ac:dyDescent="0.15">
      <c r="A285" t="s">
        <v>577</v>
      </c>
      <c r="B285">
        <v>5031863</v>
      </c>
      <c r="C285" t="s">
        <v>578</v>
      </c>
      <c r="D285">
        <v>6.6598084209757238E-5</v>
      </c>
      <c r="E285">
        <v>1.7988252745129377E-4</v>
      </c>
      <c r="F285">
        <v>1.1776990442065122E-4</v>
      </c>
      <c r="G285">
        <v>3.0878846727934055E-4</v>
      </c>
      <c r="H285">
        <v>1</v>
      </c>
      <c r="I285">
        <f t="shared" si="34"/>
        <v>2.7010165470336354</v>
      </c>
      <c r="J285">
        <f t="shared" si="35"/>
        <v>1.7683677513864104</v>
      </c>
      <c r="K285">
        <f t="shared" si="36"/>
        <v>4.6365968472423438</v>
      </c>
    </row>
    <row r="286" spans="1:11" x14ac:dyDescent="0.15">
      <c r="A286" t="s">
        <v>579</v>
      </c>
      <c r="B286">
        <v>5031863</v>
      </c>
      <c r="C286" t="s">
        <v>580</v>
      </c>
      <c r="D286">
        <v>2.8448582571843379E-5</v>
      </c>
      <c r="E286">
        <v>5.2356763812030513E-2</v>
      </c>
      <c r="F286">
        <v>8.3619141005590703E-2</v>
      </c>
      <c r="G286">
        <v>8.6284182099245016E-2</v>
      </c>
      <c r="H286">
        <v>1</v>
      </c>
      <c r="I286">
        <f t="shared" si="34"/>
        <v>1840.3997344967884</v>
      </c>
      <c r="J286">
        <f t="shared" si="35"/>
        <v>2939.3078124163444</v>
      </c>
      <c r="K286">
        <f t="shared" si="36"/>
        <v>3032.9870348142999</v>
      </c>
    </row>
    <row r="287" spans="1:11" x14ac:dyDescent="0.15">
      <c r="A287" t="s">
        <v>581</v>
      </c>
      <c r="B287">
        <v>5031863</v>
      </c>
      <c r="C287" t="s">
        <v>582</v>
      </c>
      <c r="D287">
        <v>1.7021300691034476E-6</v>
      </c>
      <c r="E287">
        <v>5.019950554198141E-3</v>
      </c>
      <c r="F287">
        <v>1.3622955726751533E-2</v>
      </c>
      <c r="G287">
        <v>1.3524555064322199E-2</v>
      </c>
      <c r="H287">
        <v>1</v>
      </c>
      <c r="I287">
        <f t="shared" si="34"/>
        <v>2949.2167756852264</v>
      </c>
      <c r="J287">
        <f t="shared" si="35"/>
        <v>8003.475159760892</v>
      </c>
      <c r="K287">
        <f t="shared" si="36"/>
        <v>7945.6648524198299</v>
      </c>
    </row>
    <row r="288" spans="1:11" x14ac:dyDescent="0.15">
      <c r="A288" t="s">
        <v>583</v>
      </c>
      <c r="B288">
        <v>5031863</v>
      </c>
      <c r="C288" t="s">
        <v>584</v>
      </c>
      <c r="D288">
        <v>4.863246900869217E-2</v>
      </c>
      <c r="E288">
        <v>8.6251880746138876E-2</v>
      </c>
      <c r="F288">
        <v>1.9726756515028289E-2</v>
      </c>
      <c r="G288">
        <v>3.9603639267080333E-2</v>
      </c>
      <c r="H288">
        <v>1</v>
      </c>
      <c r="I288">
        <f t="shared" si="34"/>
        <v>1.7735451747416509</v>
      </c>
      <c r="J288">
        <f t="shared" si="35"/>
        <v>0.40562934428647845</v>
      </c>
      <c r="K288">
        <f t="shared" si="36"/>
        <v>0.81434564344248905</v>
      </c>
    </row>
    <row r="289" spans="1:11" x14ac:dyDescent="0.15">
      <c r="A289" t="s">
        <v>585</v>
      </c>
      <c r="B289">
        <v>5031863</v>
      </c>
      <c r="C289" t="s">
        <v>586</v>
      </c>
      <c r="D289">
        <v>2.4786354280751814E-4</v>
      </c>
      <c r="E289">
        <v>6.9800907921728161E-2</v>
      </c>
      <c r="F289">
        <v>8.4536832933360964E-2</v>
      </c>
      <c r="G289">
        <v>0.10136179048704239</v>
      </c>
      <c r="H289">
        <v>1</v>
      </c>
      <c r="I289">
        <f t="shared" si="34"/>
        <v>281.61022444487941</v>
      </c>
      <c r="J289">
        <f t="shared" si="35"/>
        <v>341.0619890921563</v>
      </c>
      <c r="K289">
        <f t="shared" si="36"/>
        <v>408.94190948346238</v>
      </c>
    </row>
    <row r="290" spans="1:11" x14ac:dyDescent="0.15">
      <c r="A290" t="s">
        <v>587</v>
      </c>
      <c r="B290">
        <v>5031863</v>
      </c>
      <c r="C290" t="s">
        <v>588</v>
      </c>
      <c r="D290">
        <v>8.4413309020763355E-2</v>
      </c>
      <c r="E290">
        <v>0.11877387554616795</v>
      </c>
      <c r="F290">
        <v>8.9369937938234764E-2</v>
      </c>
      <c r="G290">
        <v>3.7636692671259193E-2</v>
      </c>
      <c r="H290">
        <v>1</v>
      </c>
      <c r="I290">
        <f t="shared" si="34"/>
        <v>1.4070515292434851</v>
      </c>
      <c r="J290">
        <f t="shared" si="35"/>
        <v>1.0587185714547953</v>
      </c>
      <c r="K290">
        <f t="shared" si="36"/>
        <v>0.44586206971227249</v>
      </c>
    </row>
    <row r="291" spans="1:11" x14ac:dyDescent="0.15">
      <c r="A291" t="s">
        <v>589</v>
      </c>
      <c r="B291">
        <v>5031701</v>
      </c>
      <c r="C291" t="s">
        <v>590</v>
      </c>
      <c r="D291">
        <v>3.3741114406064614E-4</v>
      </c>
      <c r="E291">
        <v>0</v>
      </c>
      <c r="F291">
        <v>0</v>
      </c>
      <c r="G291">
        <v>0</v>
      </c>
      <c r="H291">
        <v>1</v>
      </c>
      <c r="I291">
        <f t="shared" si="34"/>
        <v>0</v>
      </c>
      <c r="J291">
        <f t="shared" si="35"/>
        <v>0</v>
      </c>
      <c r="K291">
        <f t="shared" si="36"/>
        <v>0</v>
      </c>
    </row>
    <row r="292" spans="1:11" x14ac:dyDescent="0.15">
      <c r="A292" t="s">
        <v>591</v>
      </c>
      <c r="B292">
        <v>5031701</v>
      </c>
      <c r="C292" t="s">
        <v>592</v>
      </c>
      <c r="D292">
        <v>0</v>
      </c>
      <c r="E292">
        <v>8.4644406055477876E-4</v>
      </c>
      <c r="F292">
        <v>8.5781189377965423E-4</v>
      </c>
      <c r="G292">
        <v>0</v>
      </c>
      <c r="H292">
        <v>0</v>
      </c>
      <c r="I292">
        <v>1</v>
      </c>
      <c r="J292">
        <f>F292/E292</f>
        <v>1.0134301057265671</v>
      </c>
      <c r="K292">
        <f>G292/E292</f>
        <v>0</v>
      </c>
    </row>
    <row r="293" spans="1:11" x14ac:dyDescent="0.15">
      <c r="A293" t="s">
        <v>593</v>
      </c>
      <c r="B293">
        <v>5031631</v>
      </c>
      <c r="C293" t="s">
        <v>594</v>
      </c>
      <c r="D293">
        <v>1.9570500252388486E-6</v>
      </c>
      <c r="E293">
        <v>0</v>
      </c>
      <c r="F293">
        <v>0</v>
      </c>
      <c r="G293">
        <v>0</v>
      </c>
      <c r="H293">
        <v>1</v>
      </c>
      <c r="I293">
        <f t="shared" si="34"/>
        <v>0</v>
      </c>
      <c r="J293">
        <f t="shared" si="35"/>
        <v>0</v>
      </c>
      <c r="K293">
        <f t="shared" si="36"/>
        <v>0</v>
      </c>
    </row>
    <row r="294" spans="1:11" x14ac:dyDescent="0.15">
      <c r="A294" t="s">
        <v>595</v>
      </c>
      <c r="B294">
        <v>5031631</v>
      </c>
      <c r="C294" t="s">
        <v>596</v>
      </c>
      <c r="D294">
        <v>2.5812196918241241E-5</v>
      </c>
      <c r="E294">
        <v>0</v>
      </c>
      <c r="F294">
        <v>0</v>
      </c>
      <c r="G294">
        <v>0</v>
      </c>
      <c r="H294">
        <v>1</v>
      </c>
      <c r="I294">
        <f t="shared" si="34"/>
        <v>0</v>
      </c>
      <c r="J294">
        <f t="shared" si="35"/>
        <v>0</v>
      </c>
      <c r="K294">
        <f t="shared" si="36"/>
        <v>0</v>
      </c>
    </row>
    <row r="295" spans="1:11" x14ac:dyDescent="0.15">
      <c r="A295" t="s">
        <v>597</v>
      </c>
      <c r="B295">
        <v>5031631</v>
      </c>
      <c r="C295" t="s">
        <v>598</v>
      </c>
      <c r="D295">
        <v>1.6363754307168523E-4</v>
      </c>
      <c r="E295">
        <v>0</v>
      </c>
      <c r="F295">
        <v>9.6405659152305545E-6</v>
      </c>
      <c r="G295">
        <v>0</v>
      </c>
      <c r="H295">
        <v>1</v>
      </c>
      <c r="I295">
        <f t="shared" si="34"/>
        <v>0</v>
      </c>
      <c r="J295">
        <f t="shared" si="35"/>
        <v>5.8914144848821647E-2</v>
      </c>
      <c r="K295">
        <f t="shared" si="36"/>
        <v>0</v>
      </c>
    </row>
    <row r="296" spans="1:11" x14ac:dyDescent="0.15">
      <c r="A296" t="s">
        <v>599</v>
      </c>
      <c r="B296">
        <v>5031613</v>
      </c>
      <c r="C296" t="s">
        <v>600</v>
      </c>
      <c r="D296">
        <v>0</v>
      </c>
      <c r="E296">
        <v>5.2743144760799312E-6</v>
      </c>
      <c r="F296">
        <v>0</v>
      </c>
      <c r="G296">
        <v>1.6675204566806073E-5</v>
      </c>
      <c r="H296">
        <v>0</v>
      </c>
      <c r="I296">
        <v>1</v>
      </c>
      <c r="J296">
        <f>F296/E296</f>
        <v>0</v>
      </c>
      <c r="K296">
        <f>G296/E296</f>
        <v>3.1615870920157403</v>
      </c>
    </row>
    <row r="297" spans="1:11" x14ac:dyDescent="0.15">
      <c r="A297" t="s">
        <v>601</v>
      </c>
      <c r="B297">
        <v>48928056</v>
      </c>
      <c r="C297" t="s">
        <v>602</v>
      </c>
      <c r="D297">
        <v>5.3455176771135336E-5</v>
      </c>
      <c r="E297">
        <v>0</v>
      </c>
      <c r="F297">
        <v>0</v>
      </c>
      <c r="G297">
        <v>0</v>
      </c>
      <c r="H297">
        <v>1</v>
      </c>
      <c r="I297">
        <f t="shared" si="34"/>
        <v>0</v>
      </c>
      <c r="J297">
        <f t="shared" si="35"/>
        <v>0</v>
      </c>
      <c r="K297">
        <f t="shared" si="36"/>
        <v>0</v>
      </c>
    </row>
    <row r="298" spans="1:11" x14ac:dyDescent="0.15">
      <c r="A298" t="s">
        <v>603</v>
      </c>
      <c r="B298">
        <v>48928056</v>
      </c>
      <c r="C298" t="s">
        <v>604</v>
      </c>
      <c r="D298">
        <v>5.6841246222819638E-4</v>
      </c>
      <c r="E298">
        <v>1.9071775337245128E-4</v>
      </c>
      <c r="F298">
        <v>1.4949765958168575E-4</v>
      </c>
      <c r="G298">
        <v>8.4549515835701918E-5</v>
      </c>
      <c r="H298">
        <v>1</v>
      </c>
      <c r="I298">
        <f t="shared" si="34"/>
        <v>0.33552704426083679</v>
      </c>
      <c r="J298">
        <f t="shared" si="35"/>
        <v>0.2630091166468268</v>
      </c>
      <c r="K298">
        <f t="shared" si="36"/>
        <v>0.14874676657205035</v>
      </c>
    </row>
    <row r="299" spans="1:11" x14ac:dyDescent="0.15">
      <c r="A299" t="s">
        <v>605</v>
      </c>
      <c r="B299">
        <v>4885653</v>
      </c>
      <c r="C299" t="s">
        <v>606</v>
      </c>
      <c r="D299">
        <v>4.3322507875898675E-5</v>
      </c>
      <c r="E299">
        <v>0</v>
      </c>
      <c r="F299">
        <v>0</v>
      </c>
      <c r="G299">
        <v>0</v>
      </c>
      <c r="H299">
        <v>1</v>
      </c>
      <c r="I299">
        <f t="shared" si="34"/>
        <v>0</v>
      </c>
      <c r="J299">
        <f t="shared" si="35"/>
        <v>0</v>
      </c>
      <c r="K299">
        <f t="shared" si="36"/>
        <v>0</v>
      </c>
    </row>
    <row r="300" spans="1:11" x14ac:dyDescent="0.15">
      <c r="A300" t="s">
        <v>607</v>
      </c>
      <c r="B300">
        <v>4885375</v>
      </c>
      <c r="C300" t="s">
        <v>608</v>
      </c>
      <c r="D300">
        <v>3.3458633350106075E-5</v>
      </c>
      <c r="E300">
        <v>0</v>
      </c>
      <c r="F300">
        <v>0</v>
      </c>
      <c r="G300">
        <v>0</v>
      </c>
      <c r="H300">
        <v>1</v>
      </c>
      <c r="I300">
        <f t="shared" si="34"/>
        <v>0</v>
      </c>
      <c r="J300">
        <f t="shared" si="35"/>
        <v>0</v>
      </c>
      <c r="K300">
        <f t="shared" si="36"/>
        <v>0</v>
      </c>
    </row>
    <row r="301" spans="1:11" x14ac:dyDescent="0.15">
      <c r="A301" t="s">
        <v>609</v>
      </c>
      <c r="B301">
        <v>4885135</v>
      </c>
      <c r="C301" t="s">
        <v>610</v>
      </c>
      <c r="D301">
        <v>3.6179856345856029E-5</v>
      </c>
      <c r="E301">
        <v>0</v>
      </c>
      <c r="F301">
        <v>0</v>
      </c>
      <c r="G301">
        <v>0</v>
      </c>
      <c r="H301">
        <v>1</v>
      </c>
      <c r="I301">
        <f t="shared" si="34"/>
        <v>0</v>
      </c>
      <c r="J301">
        <f t="shared" si="35"/>
        <v>0</v>
      </c>
      <c r="K301">
        <f t="shared" si="36"/>
        <v>0</v>
      </c>
    </row>
    <row r="302" spans="1:11" x14ac:dyDescent="0.15">
      <c r="A302" t="s">
        <v>611</v>
      </c>
      <c r="B302">
        <v>4885065</v>
      </c>
      <c r="C302" t="s">
        <v>612</v>
      </c>
      <c r="D302">
        <v>0</v>
      </c>
      <c r="E302">
        <v>0</v>
      </c>
      <c r="F302">
        <v>0</v>
      </c>
      <c r="G302">
        <v>2.6036144304949923E-5</v>
      </c>
      <c r="H302">
        <v>0</v>
      </c>
      <c r="I302">
        <v>0</v>
      </c>
      <c r="J302">
        <v>0</v>
      </c>
      <c r="K302">
        <f>G302*1000000</f>
        <v>26.036144304949921</v>
      </c>
    </row>
    <row r="303" spans="1:11" x14ac:dyDescent="0.15">
      <c r="A303" t="s">
        <v>613</v>
      </c>
      <c r="B303">
        <v>48375180</v>
      </c>
      <c r="C303" t="s">
        <v>614</v>
      </c>
      <c r="D303">
        <v>0</v>
      </c>
      <c r="E303">
        <v>0</v>
      </c>
      <c r="F303">
        <v>9.7780410533656375E-5</v>
      </c>
      <c r="G303">
        <v>0</v>
      </c>
      <c r="H303">
        <v>0</v>
      </c>
      <c r="I303">
        <v>0</v>
      </c>
      <c r="J303">
        <v>1</v>
      </c>
      <c r="K303">
        <f>G303/F303</f>
        <v>0</v>
      </c>
    </row>
    <row r="304" spans="1:11" x14ac:dyDescent="0.15">
      <c r="A304" t="s">
        <v>615</v>
      </c>
      <c r="B304">
        <v>4826904</v>
      </c>
      <c r="C304" t="s">
        <v>616</v>
      </c>
      <c r="D304">
        <v>1.9035809478549473E-4</v>
      </c>
      <c r="E304">
        <v>0</v>
      </c>
      <c r="F304">
        <v>0</v>
      </c>
      <c r="G304">
        <v>0</v>
      </c>
      <c r="H304">
        <v>1</v>
      </c>
      <c r="I304">
        <f t="shared" si="34"/>
        <v>0</v>
      </c>
      <c r="J304">
        <f t="shared" si="35"/>
        <v>0</v>
      </c>
      <c r="K304">
        <f t="shared" si="36"/>
        <v>0</v>
      </c>
    </row>
    <row r="305" spans="1:11" x14ac:dyDescent="0.15">
      <c r="A305" t="s">
        <v>617</v>
      </c>
      <c r="B305">
        <v>4826904</v>
      </c>
      <c r="C305" t="s">
        <v>618</v>
      </c>
      <c r="D305">
        <v>3.8408686060360277E-4</v>
      </c>
      <c r="E305">
        <v>0</v>
      </c>
      <c r="F305">
        <v>0</v>
      </c>
      <c r="G305">
        <v>0</v>
      </c>
      <c r="H305">
        <v>1</v>
      </c>
      <c r="I305">
        <f t="shared" si="34"/>
        <v>0</v>
      </c>
      <c r="J305">
        <f t="shared" si="35"/>
        <v>0</v>
      </c>
      <c r="K305">
        <f t="shared" si="36"/>
        <v>0</v>
      </c>
    </row>
    <row r="306" spans="1:11" x14ac:dyDescent="0.15">
      <c r="A306" t="s">
        <v>619</v>
      </c>
      <c r="B306">
        <v>4826904</v>
      </c>
      <c r="C306" t="s">
        <v>620</v>
      </c>
      <c r="D306">
        <v>1.7867748535030728E-3</v>
      </c>
      <c r="E306">
        <v>7.9749825802892226E-5</v>
      </c>
      <c r="F306">
        <v>8.8153394341153787E-5</v>
      </c>
      <c r="G306">
        <v>2.2303862875840618E-4</v>
      </c>
      <c r="H306">
        <v>1</v>
      </c>
      <c r="I306">
        <f t="shared" si="34"/>
        <v>4.4633393875304544E-2</v>
      </c>
      <c r="J306">
        <f t="shared" si="35"/>
        <v>4.9336598938766171E-2</v>
      </c>
      <c r="K306">
        <f t="shared" si="36"/>
        <v>0.12482749481342116</v>
      </c>
    </row>
    <row r="307" spans="1:11" x14ac:dyDescent="0.15">
      <c r="A307" t="s">
        <v>621</v>
      </c>
      <c r="B307">
        <v>4826898</v>
      </c>
      <c r="C307" t="s">
        <v>622</v>
      </c>
      <c r="D307">
        <v>0</v>
      </c>
      <c r="E307">
        <v>0</v>
      </c>
      <c r="F307">
        <v>2.8157701034194265E-5</v>
      </c>
      <c r="G307">
        <v>0</v>
      </c>
      <c r="H307">
        <v>0</v>
      </c>
      <c r="I307">
        <v>0</v>
      </c>
      <c r="J307">
        <v>1</v>
      </c>
      <c r="K307">
        <f>G307/F307</f>
        <v>0</v>
      </c>
    </row>
    <row r="308" spans="1:11" x14ac:dyDescent="0.15">
      <c r="A308" t="s">
        <v>623</v>
      </c>
      <c r="B308">
        <v>4826764</v>
      </c>
      <c r="C308" t="s">
        <v>624</v>
      </c>
      <c r="D308">
        <v>7.1384736860166925E-5</v>
      </c>
      <c r="E308">
        <v>0</v>
      </c>
      <c r="F308">
        <v>1.0951729390882324E-5</v>
      </c>
      <c r="G308">
        <v>0</v>
      </c>
      <c r="H308">
        <v>1</v>
      </c>
      <c r="I308">
        <f t="shared" si="34"/>
        <v>0</v>
      </c>
      <c r="J308">
        <f t="shared" si="35"/>
        <v>0.15341836185983684</v>
      </c>
      <c r="K308">
        <f t="shared" si="36"/>
        <v>0</v>
      </c>
    </row>
    <row r="309" spans="1:11" x14ac:dyDescent="0.15">
      <c r="A309" t="s">
        <v>625</v>
      </c>
      <c r="B309">
        <v>4826708</v>
      </c>
      <c r="C309" t="s">
        <v>626</v>
      </c>
      <c r="D309">
        <v>0</v>
      </c>
      <c r="E309">
        <v>3.9135407177412208E-6</v>
      </c>
      <c r="F309">
        <v>3.5431509099473635E-6</v>
      </c>
      <c r="G309">
        <v>0</v>
      </c>
      <c r="H309">
        <v>0</v>
      </c>
      <c r="I309">
        <v>1</v>
      </c>
      <c r="J309">
        <f>F309/E309</f>
        <v>0.90535685342054262</v>
      </c>
      <c r="K309">
        <f>G309/E309</f>
        <v>0</v>
      </c>
    </row>
    <row r="310" spans="1:11" x14ac:dyDescent="0.15">
      <c r="A310" t="s">
        <v>627</v>
      </c>
      <c r="B310">
        <v>4826673</v>
      </c>
      <c r="C310" t="s">
        <v>628</v>
      </c>
      <c r="D310">
        <v>3.766598778027091E-4</v>
      </c>
      <c r="E310">
        <v>0</v>
      </c>
      <c r="F310">
        <v>0</v>
      </c>
      <c r="G310">
        <v>0</v>
      </c>
      <c r="H310">
        <v>1</v>
      </c>
      <c r="I310">
        <f t="shared" si="34"/>
        <v>0</v>
      </c>
      <c r="J310">
        <f t="shared" si="35"/>
        <v>0</v>
      </c>
      <c r="K310">
        <f t="shared" si="36"/>
        <v>0</v>
      </c>
    </row>
    <row r="311" spans="1:11" x14ac:dyDescent="0.15">
      <c r="A311" t="s">
        <v>629</v>
      </c>
      <c r="B311">
        <v>4826673</v>
      </c>
      <c r="C311" t="s">
        <v>630</v>
      </c>
      <c r="D311">
        <v>0</v>
      </c>
      <c r="E311">
        <v>2.1891665360681279E-4</v>
      </c>
      <c r="F311">
        <v>2.5532583722074058E-4</v>
      </c>
      <c r="G311">
        <v>5.5575314063813891E-4</v>
      </c>
      <c r="H311">
        <v>0</v>
      </c>
      <c r="I311">
        <v>1</v>
      </c>
      <c r="J311">
        <f>F311/E311</f>
        <v>1.1663152757639026</v>
      </c>
      <c r="K311">
        <f>G311/E311</f>
        <v>2.5386517264981783</v>
      </c>
    </row>
    <row r="312" spans="1:11" x14ac:dyDescent="0.15">
      <c r="A312" t="s">
        <v>631</v>
      </c>
      <c r="B312">
        <v>48255943</v>
      </c>
      <c r="C312" t="s">
        <v>632</v>
      </c>
      <c r="D312">
        <v>7.7760678226636813E-4</v>
      </c>
      <c r="E312">
        <v>1.8371929666398404E-2</v>
      </c>
      <c r="F312">
        <v>1.3734152210765179E-2</v>
      </c>
      <c r="G312">
        <v>1.1277559882859597E-2</v>
      </c>
      <c r="H312">
        <v>1</v>
      </c>
      <c r="I312">
        <f t="shared" ref="I312:I367" si="41">E312/D312</f>
        <v>23.626246690972309</v>
      </c>
      <c r="J312">
        <f t="shared" ref="J312:J367" si="42">F312/D312</f>
        <v>17.662078731793475</v>
      </c>
      <c r="K312">
        <f t="shared" ref="K312:K367" si="43">G312/D312</f>
        <v>14.50290833368334</v>
      </c>
    </row>
    <row r="313" spans="1:11" x14ac:dyDescent="0.15">
      <c r="A313" t="s">
        <v>633</v>
      </c>
      <c r="B313">
        <v>4759238</v>
      </c>
      <c r="C313" t="s">
        <v>634</v>
      </c>
      <c r="D313">
        <v>2.3011156727967525E-5</v>
      </c>
      <c r="E313">
        <v>0</v>
      </c>
      <c r="F313">
        <v>0</v>
      </c>
      <c r="G313">
        <v>0</v>
      </c>
      <c r="H313">
        <v>1</v>
      </c>
      <c r="I313">
        <f t="shared" si="41"/>
        <v>0</v>
      </c>
      <c r="J313">
        <f t="shared" si="42"/>
        <v>0</v>
      </c>
      <c r="K313">
        <f t="shared" si="43"/>
        <v>0</v>
      </c>
    </row>
    <row r="314" spans="1:11" x14ac:dyDescent="0.15">
      <c r="A314" t="s">
        <v>635</v>
      </c>
      <c r="B314">
        <v>4758950</v>
      </c>
      <c r="C314" t="s">
        <v>636</v>
      </c>
      <c r="D314">
        <v>1.5778484491565095E-3</v>
      </c>
      <c r="E314">
        <v>3.2279701000764922E-4</v>
      </c>
      <c r="F314">
        <v>2.8106919550465684E-4</v>
      </c>
      <c r="G314">
        <v>0</v>
      </c>
      <c r="H314">
        <v>1</v>
      </c>
      <c r="I314">
        <f t="shared" si="41"/>
        <v>0.20458049071836457</v>
      </c>
      <c r="J314">
        <f t="shared" si="42"/>
        <v>0.17813446890600398</v>
      </c>
      <c r="K314">
        <f t="shared" si="43"/>
        <v>0</v>
      </c>
    </row>
    <row r="315" spans="1:11" x14ac:dyDescent="0.15">
      <c r="A315" t="s">
        <v>637</v>
      </c>
      <c r="B315">
        <v>4758598</v>
      </c>
      <c r="C315" t="s">
        <v>638</v>
      </c>
      <c r="D315">
        <v>0</v>
      </c>
      <c r="E315">
        <v>8.792991129860444E-5</v>
      </c>
      <c r="F315">
        <v>1.4963669748609159E-4</v>
      </c>
      <c r="G315">
        <v>2.2639253813251862E-4</v>
      </c>
      <c r="H315">
        <v>0</v>
      </c>
      <c r="I315">
        <v>1</v>
      </c>
      <c r="J315">
        <f t="shared" ref="J315:J316" si="44">F315/E315</f>
        <v>1.7017724148263358</v>
      </c>
      <c r="K315">
        <f t="shared" ref="K315:K316" si="45">G315/E315</f>
        <v>2.5746931253427952</v>
      </c>
    </row>
    <row r="316" spans="1:11" x14ac:dyDescent="0.15">
      <c r="A316" t="s">
        <v>639</v>
      </c>
      <c r="B316">
        <v>4758598</v>
      </c>
      <c r="C316" t="s">
        <v>640</v>
      </c>
      <c r="D316">
        <v>0</v>
      </c>
      <c r="E316">
        <v>4.7829846673163897E-5</v>
      </c>
      <c r="F316">
        <v>6.3174267935801396E-5</v>
      </c>
      <c r="G316">
        <v>0</v>
      </c>
      <c r="H316">
        <v>0</v>
      </c>
      <c r="I316">
        <v>1</v>
      </c>
      <c r="J316">
        <f t="shared" si="44"/>
        <v>1.3208126793190591</v>
      </c>
      <c r="K316">
        <f t="shared" si="45"/>
        <v>0</v>
      </c>
    </row>
    <row r="317" spans="1:11" x14ac:dyDescent="0.15">
      <c r="A317" t="s">
        <v>641</v>
      </c>
      <c r="B317">
        <v>4758422</v>
      </c>
      <c r="C317" t="s">
        <v>642</v>
      </c>
      <c r="D317">
        <v>2.7971589154902454E-4</v>
      </c>
      <c r="E317">
        <v>4.8759798280867688E-4</v>
      </c>
      <c r="F317">
        <v>7.5439809642451479E-5</v>
      </c>
      <c r="G317">
        <v>4.1674865693641055E-5</v>
      </c>
      <c r="H317">
        <v>1</v>
      </c>
      <c r="I317">
        <f t="shared" si="41"/>
        <v>1.7431901352062358</v>
      </c>
      <c r="J317">
        <f t="shared" si="42"/>
        <v>0.26970155047207778</v>
      </c>
      <c r="K317">
        <f t="shared" si="43"/>
        <v>0.14898998216673323</v>
      </c>
    </row>
    <row r="318" spans="1:11" x14ac:dyDescent="0.15">
      <c r="A318" t="s">
        <v>643</v>
      </c>
      <c r="B318">
        <v>4758248</v>
      </c>
      <c r="C318" t="s">
        <v>644</v>
      </c>
      <c r="D318">
        <v>3.315821526199809E-5</v>
      </c>
      <c r="E318">
        <v>3.1199669717990499E-4</v>
      </c>
      <c r="F318">
        <v>2.8083306402089641E-4</v>
      </c>
      <c r="G318">
        <v>6.4461770377574035E-5</v>
      </c>
      <c r="H318">
        <v>1</v>
      </c>
      <c r="I318">
        <f t="shared" si="41"/>
        <v>9.4093332441048965</v>
      </c>
      <c r="J318">
        <f t="shared" si="42"/>
        <v>8.4694867260468349</v>
      </c>
      <c r="K318">
        <f t="shared" si="43"/>
        <v>1.9440663457979377</v>
      </c>
    </row>
    <row r="319" spans="1:11" x14ac:dyDescent="0.15">
      <c r="A319" t="s">
        <v>645</v>
      </c>
      <c r="B319">
        <v>4758248</v>
      </c>
      <c r="C319" t="s">
        <v>646</v>
      </c>
      <c r="D319">
        <v>8.468422003347899E-5</v>
      </c>
      <c r="E319">
        <v>1.7090864477481137E-4</v>
      </c>
      <c r="F319">
        <v>4.4467084916287666E-4</v>
      </c>
      <c r="G319">
        <v>4.4480892415038869E-4</v>
      </c>
      <c r="H319">
        <v>1</v>
      </c>
      <c r="I319">
        <f t="shared" si="41"/>
        <v>2.0181876234703995</v>
      </c>
      <c r="J319">
        <f t="shared" si="42"/>
        <v>5.2509292638827025</v>
      </c>
      <c r="K319">
        <f t="shared" si="43"/>
        <v>5.2525597327877414</v>
      </c>
    </row>
    <row r="320" spans="1:11" x14ac:dyDescent="0.15">
      <c r="A320" t="s">
        <v>647</v>
      </c>
      <c r="B320">
        <v>4758092</v>
      </c>
      <c r="C320" t="s">
        <v>648</v>
      </c>
      <c r="D320">
        <v>0</v>
      </c>
      <c r="E320">
        <v>6.1288450916835182E-6</v>
      </c>
      <c r="F320">
        <v>0</v>
      </c>
      <c r="G320">
        <v>0</v>
      </c>
      <c r="H320">
        <v>0</v>
      </c>
      <c r="I320">
        <v>1</v>
      </c>
      <c r="J320">
        <f>F320/E320</f>
        <v>0</v>
      </c>
      <c r="K320">
        <f>G320/E320</f>
        <v>0</v>
      </c>
    </row>
    <row r="321" spans="1:11" x14ac:dyDescent="0.15">
      <c r="A321" t="s">
        <v>649</v>
      </c>
      <c r="B321">
        <v>4758062</v>
      </c>
      <c r="C321" t="s">
        <v>650</v>
      </c>
      <c r="D321">
        <v>5.8177249613024439E-5</v>
      </c>
      <c r="E321">
        <v>0</v>
      </c>
      <c r="F321">
        <v>0</v>
      </c>
      <c r="G321">
        <v>0</v>
      </c>
      <c r="H321">
        <v>1</v>
      </c>
      <c r="I321">
        <f t="shared" si="41"/>
        <v>0</v>
      </c>
      <c r="J321">
        <f t="shared" si="42"/>
        <v>0</v>
      </c>
      <c r="K321">
        <f t="shared" si="43"/>
        <v>0</v>
      </c>
    </row>
    <row r="322" spans="1:11" x14ac:dyDescent="0.15">
      <c r="A322" t="s">
        <v>651</v>
      </c>
      <c r="B322">
        <v>4758062</v>
      </c>
      <c r="C322" t="s">
        <v>652</v>
      </c>
      <c r="D322">
        <v>4.0460983266328834E-5</v>
      </c>
      <c r="E322">
        <v>0</v>
      </c>
      <c r="F322">
        <v>0</v>
      </c>
      <c r="G322">
        <v>0</v>
      </c>
      <c r="H322">
        <v>1</v>
      </c>
      <c r="I322">
        <f t="shared" si="41"/>
        <v>0</v>
      </c>
      <c r="J322">
        <f t="shared" si="42"/>
        <v>0</v>
      </c>
      <c r="K322">
        <f t="shared" si="43"/>
        <v>0</v>
      </c>
    </row>
    <row r="323" spans="1:11" x14ac:dyDescent="0.15">
      <c r="A323" t="s">
        <v>653</v>
      </c>
      <c r="B323">
        <v>4758022</v>
      </c>
      <c r="C323" t="s">
        <v>654</v>
      </c>
      <c r="D323">
        <v>3.8499095200733403E-6</v>
      </c>
      <c r="E323">
        <v>0</v>
      </c>
      <c r="F323">
        <v>0</v>
      </c>
      <c r="G323">
        <v>0</v>
      </c>
      <c r="H323">
        <v>1</v>
      </c>
      <c r="I323">
        <f t="shared" si="41"/>
        <v>0</v>
      </c>
      <c r="J323">
        <f t="shared" si="42"/>
        <v>0</v>
      </c>
      <c r="K323">
        <f t="shared" si="43"/>
        <v>0</v>
      </c>
    </row>
    <row r="324" spans="1:11" x14ac:dyDescent="0.15">
      <c r="A324" t="s">
        <v>655</v>
      </c>
      <c r="B324">
        <v>4758022</v>
      </c>
      <c r="C324" t="s">
        <v>656</v>
      </c>
      <c r="D324">
        <v>1.0978384782075988E-4</v>
      </c>
      <c r="E324">
        <v>0</v>
      </c>
      <c r="F324">
        <v>0</v>
      </c>
      <c r="G324">
        <v>9.2763709239023948E-5</v>
      </c>
      <c r="H324">
        <v>1</v>
      </c>
      <c r="I324">
        <f t="shared" si="41"/>
        <v>0</v>
      </c>
      <c r="J324">
        <f t="shared" si="42"/>
        <v>0</v>
      </c>
      <c r="K324">
        <f t="shared" si="43"/>
        <v>0.84496682417686719</v>
      </c>
    </row>
    <row r="325" spans="1:11" x14ac:dyDescent="0.15">
      <c r="A325" t="s">
        <v>657</v>
      </c>
      <c r="B325">
        <v>4757886</v>
      </c>
      <c r="C325" t="s">
        <v>658</v>
      </c>
      <c r="D325">
        <v>1.5572332914299235E-4</v>
      </c>
      <c r="E325">
        <v>0</v>
      </c>
      <c r="F325">
        <v>0</v>
      </c>
      <c r="G325">
        <v>0</v>
      </c>
      <c r="H325">
        <v>1</v>
      </c>
      <c r="I325">
        <f t="shared" si="41"/>
        <v>0</v>
      </c>
      <c r="J325">
        <f t="shared" si="42"/>
        <v>0</v>
      </c>
      <c r="K325">
        <f t="shared" si="43"/>
        <v>0</v>
      </c>
    </row>
    <row r="326" spans="1:11" x14ac:dyDescent="0.15">
      <c r="A326" t="s">
        <v>659</v>
      </c>
      <c r="B326">
        <v>47524177</v>
      </c>
      <c r="C326" t="s">
        <v>660</v>
      </c>
      <c r="D326">
        <v>0</v>
      </c>
      <c r="E326">
        <v>0</v>
      </c>
      <c r="F326">
        <v>0</v>
      </c>
      <c r="G326">
        <v>2.6745679146804494E-5</v>
      </c>
      <c r="H326">
        <v>0</v>
      </c>
      <c r="I326">
        <v>0</v>
      </c>
      <c r="J326">
        <v>0</v>
      </c>
      <c r="K326">
        <f>G326*1000000</f>
        <v>26.745679146804495</v>
      </c>
    </row>
    <row r="327" spans="1:11" x14ac:dyDescent="0.15">
      <c r="A327" t="s">
        <v>661</v>
      </c>
      <c r="B327">
        <v>47524177</v>
      </c>
      <c r="C327" t="s">
        <v>662</v>
      </c>
      <c r="D327">
        <v>4.283017725470345E-5</v>
      </c>
      <c r="E327">
        <v>0</v>
      </c>
      <c r="F327">
        <v>0</v>
      </c>
      <c r="G327">
        <v>0</v>
      </c>
      <c r="H327">
        <v>1</v>
      </c>
      <c r="I327">
        <f t="shared" si="41"/>
        <v>0</v>
      </c>
      <c r="J327">
        <f t="shared" si="42"/>
        <v>0</v>
      </c>
      <c r="K327">
        <f t="shared" si="43"/>
        <v>0</v>
      </c>
    </row>
    <row r="328" spans="1:11" x14ac:dyDescent="0.15">
      <c r="A328" t="s">
        <v>663</v>
      </c>
      <c r="B328">
        <v>47132557</v>
      </c>
      <c r="C328" t="s">
        <v>664</v>
      </c>
      <c r="D328">
        <v>0</v>
      </c>
      <c r="E328">
        <v>4.0748983762780525E-3</v>
      </c>
      <c r="F328">
        <v>2.3816521487616209E-4</v>
      </c>
      <c r="G328">
        <v>1.4713319038548464E-4</v>
      </c>
      <c r="H328">
        <v>0</v>
      </c>
      <c r="I328">
        <v>1</v>
      </c>
      <c r="J328">
        <f>F328/E328</f>
        <v>5.8446909072048664E-2</v>
      </c>
      <c r="K328">
        <f>G328/E328</f>
        <v>3.6107204842706721E-2</v>
      </c>
    </row>
    <row r="329" spans="1:11" x14ac:dyDescent="0.15">
      <c r="A329" t="s">
        <v>665</v>
      </c>
      <c r="B329">
        <v>47132557</v>
      </c>
      <c r="C329" t="s">
        <v>666</v>
      </c>
      <c r="D329">
        <v>2.1136238489536654E-4</v>
      </c>
      <c r="E329">
        <v>1.2454117437993241E-2</v>
      </c>
      <c r="F329">
        <v>3.2559061375662902E-3</v>
      </c>
      <c r="G329">
        <v>6.6236050167129404E-3</v>
      </c>
      <c r="H329">
        <v>1</v>
      </c>
      <c r="I329">
        <f t="shared" si="41"/>
        <v>58.923055037245931</v>
      </c>
      <c r="J329">
        <f t="shared" si="42"/>
        <v>15.40437831063509</v>
      </c>
      <c r="K329">
        <f t="shared" si="43"/>
        <v>31.337671648585481</v>
      </c>
    </row>
    <row r="330" spans="1:11" x14ac:dyDescent="0.15">
      <c r="A330" t="s">
        <v>667</v>
      </c>
      <c r="B330">
        <v>47132557</v>
      </c>
      <c r="C330" t="s">
        <v>668</v>
      </c>
      <c r="D330">
        <v>8.6010134424906792E-6</v>
      </c>
      <c r="E330">
        <v>2.9178620200627863E-3</v>
      </c>
      <c r="F330">
        <v>2.7031118141263291E-3</v>
      </c>
      <c r="G330">
        <v>2.2677744983899471E-3</v>
      </c>
      <c r="H330">
        <v>1</v>
      </c>
      <c r="I330">
        <f t="shared" si="41"/>
        <v>339.24630388879297</v>
      </c>
      <c r="J330">
        <f t="shared" si="42"/>
        <v>314.27829199434001</v>
      </c>
      <c r="K330">
        <f t="shared" si="43"/>
        <v>263.66363842506047</v>
      </c>
    </row>
    <row r="331" spans="1:11" x14ac:dyDescent="0.15">
      <c r="A331" t="s">
        <v>669</v>
      </c>
      <c r="B331">
        <v>47132557</v>
      </c>
      <c r="C331" t="s">
        <v>670</v>
      </c>
      <c r="D331">
        <v>7.3548109220210301E-4</v>
      </c>
      <c r="E331">
        <v>0</v>
      </c>
      <c r="F331">
        <v>5.2308101622068278E-4</v>
      </c>
      <c r="G331">
        <v>6.5917569107300158E-5</v>
      </c>
      <c r="H331">
        <v>1</v>
      </c>
      <c r="I331">
        <f t="shared" si="41"/>
        <v>0</v>
      </c>
      <c r="J331">
        <f t="shared" si="42"/>
        <v>0.71120933191433455</v>
      </c>
      <c r="K331">
        <f t="shared" si="43"/>
        <v>8.962510363106202E-2</v>
      </c>
    </row>
    <row r="332" spans="1:11" x14ac:dyDescent="0.15">
      <c r="A332" t="s">
        <v>671</v>
      </c>
      <c r="B332">
        <v>47132557</v>
      </c>
      <c r="C332" t="s">
        <v>672</v>
      </c>
      <c r="D332">
        <v>0</v>
      </c>
      <c r="E332">
        <v>1.2560799139672838E-4</v>
      </c>
      <c r="F332">
        <v>0</v>
      </c>
      <c r="G332">
        <v>0</v>
      </c>
      <c r="H332">
        <v>0</v>
      </c>
      <c r="I332">
        <v>1</v>
      </c>
      <c r="J332">
        <f>F332/E332</f>
        <v>0</v>
      </c>
      <c r="K332">
        <f>G332/E332</f>
        <v>0</v>
      </c>
    </row>
    <row r="333" spans="1:11" x14ac:dyDescent="0.15">
      <c r="A333" t="s">
        <v>673</v>
      </c>
      <c r="B333">
        <v>47132557</v>
      </c>
      <c r="C333" t="s">
        <v>674</v>
      </c>
      <c r="D333">
        <v>1.6921365332321268E-4</v>
      </c>
      <c r="E333">
        <v>1.5764872950309657E-2</v>
      </c>
      <c r="F333">
        <v>2.1860949198285823E-2</v>
      </c>
      <c r="G333">
        <v>7.3336383299663012E-4</v>
      </c>
      <c r="H333">
        <v>1</v>
      </c>
      <c r="I333">
        <f t="shared" si="41"/>
        <v>93.165490140428503</v>
      </c>
      <c r="J333">
        <f t="shared" si="42"/>
        <v>129.1914025195681</v>
      </c>
      <c r="K333">
        <f t="shared" si="43"/>
        <v>4.3339518921433715</v>
      </c>
    </row>
    <row r="334" spans="1:11" x14ac:dyDescent="0.15">
      <c r="A334" t="s">
        <v>675</v>
      </c>
      <c r="B334">
        <v>47132557</v>
      </c>
      <c r="C334" t="s">
        <v>676</v>
      </c>
      <c r="D334">
        <v>8.4872440386793034E-4</v>
      </c>
      <c r="E334">
        <v>8.5491909234436496E-3</v>
      </c>
      <c r="F334">
        <v>4.8548081705654745E-3</v>
      </c>
      <c r="G334">
        <v>4.841930716217073E-3</v>
      </c>
      <c r="H334">
        <v>1</v>
      </c>
      <c r="I334">
        <f t="shared" si="41"/>
        <v>10.072988221479237</v>
      </c>
      <c r="J334">
        <f t="shared" si="42"/>
        <v>5.7201232207303532</v>
      </c>
      <c r="K334">
        <f t="shared" si="43"/>
        <v>5.704950504722996</v>
      </c>
    </row>
    <row r="335" spans="1:11" x14ac:dyDescent="0.15">
      <c r="A335" t="s">
        <v>677</v>
      </c>
      <c r="B335">
        <v>47132557</v>
      </c>
      <c r="C335" t="s">
        <v>678</v>
      </c>
      <c r="D335">
        <v>0</v>
      </c>
      <c r="E335">
        <v>6.3348161913588484E-5</v>
      </c>
      <c r="F335">
        <v>0</v>
      </c>
      <c r="G335">
        <v>0</v>
      </c>
      <c r="H335">
        <v>0</v>
      </c>
      <c r="I335">
        <v>1</v>
      </c>
      <c r="J335">
        <f>F335/E335</f>
        <v>0</v>
      </c>
      <c r="K335">
        <f>G335/E335</f>
        <v>0</v>
      </c>
    </row>
    <row r="336" spans="1:11" x14ac:dyDescent="0.15">
      <c r="A336" t="s">
        <v>679</v>
      </c>
      <c r="B336">
        <v>47132557</v>
      </c>
      <c r="C336" t="s">
        <v>680</v>
      </c>
      <c r="D336">
        <v>6.2971870846652549E-4</v>
      </c>
      <c r="E336">
        <v>4.5435618263041177E-4</v>
      </c>
      <c r="F336">
        <v>2.2130549097794227E-3</v>
      </c>
      <c r="G336">
        <v>1.4487904617773599E-2</v>
      </c>
      <c r="H336">
        <v>1</v>
      </c>
      <c r="I336">
        <f t="shared" si="41"/>
        <v>0.7215224456914231</v>
      </c>
      <c r="J336">
        <f t="shared" si="42"/>
        <v>3.5143547111195028</v>
      </c>
      <c r="K336">
        <f t="shared" si="43"/>
        <v>23.006946471471629</v>
      </c>
    </row>
    <row r="337" spans="1:11" x14ac:dyDescent="0.15">
      <c r="A337" t="s">
        <v>681</v>
      </c>
      <c r="B337">
        <v>46909592</v>
      </c>
      <c r="C337" t="s">
        <v>682</v>
      </c>
      <c r="D337">
        <v>3.1198788655538982E-5</v>
      </c>
      <c r="E337">
        <v>6.7153420430119998E-5</v>
      </c>
      <c r="F337">
        <v>6.8663017878563298E-5</v>
      </c>
      <c r="G337">
        <v>6.4188467990459849E-6</v>
      </c>
      <c r="H337">
        <v>1</v>
      </c>
      <c r="I337">
        <f t="shared" si="41"/>
        <v>2.1524367875801387</v>
      </c>
      <c r="J337">
        <f t="shared" si="42"/>
        <v>2.2008231997934629</v>
      </c>
      <c r="K337">
        <f t="shared" si="43"/>
        <v>0.20574025709509056</v>
      </c>
    </row>
    <row r="338" spans="1:11" x14ac:dyDescent="0.15">
      <c r="A338" t="s">
        <v>683</v>
      </c>
      <c r="B338">
        <v>46410929</v>
      </c>
      <c r="C338" t="s">
        <v>684</v>
      </c>
      <c r="D338">
        <v>1.0578965242859415E-4</v>
      </c>
      <c r="E338">
        <v>0</v>
      </c>
      <c r="F338">
        <v>0</v>
      </c>
      <c r="G338">
        <v>0</v>
      </c>
      <c r="H338">
        <v>1</v>
      </c>
      <c r="I338">
        <f t="shared" si="41"/>
        <v>0</v>
      </c>
      <c r="J338">
        <f t="shared" si="42"/>
        <v>0</v>
      </c>
      <c r="K338">
        <f t="shared" si="43"/>
        <v>0</v>
      </c>
    </row>
    <row r="339" spans="1:11" x14ac:dyDescent="0.15">
      <c r="A339" t="s">
        <v>685</v>
      </c>
      <c r="B339">
        <v>46370069</v>
      </c>
      <c r="C339" t="s">
        <v>686</v>
      </c>
      <c r="D339">
        <v>0</v>
      </c>
      <c r="E339">
        <v>0</v>
      </c>
      <c r="F339">
        <v>1.830044462395331E-4</v>
      </c>
      <c r="G339">
        <v>1.846375695300298E-4</v>
      </c>
      <c r="H339">
        <v>0</v>
      </c>
      <c r="I339">
        <v>0</v>
      </c>
      <c r="J339">
        <v>1</v>
      </c>
      <c r="K339">
        <f>G339/F339</f>
        <v>1.0089239541664421</v>
      </c>
    </row>
    <row r="340" spans="1:11" x14ac:dyDescent="0.15">
      <c r="A340" t="s">
        <v>687</v>
      </c>
      <c r="B340">
        <v>46370066</v>
      </c>
      <c r="C340" t="s">
        <v>688</v>
      </c>
      <c r="D340">
        <v>0</v>
      </c>
      <c r="E340">
        <v>3.5798238383269324E-4</v>
      </c>
      <c r="F340">
        <v>2.9770410796902097E-4</v>
      </c>
      <c r="G340">
        <v>5.1400020229703581E-4</v>
      </c>
      <c r="H340">
        <v>0</v>
      </c>
      <c r="I340">
        <v>1</v>
      </c>
      <c r="J340">
        <f t="shared" ref="J340:J341" si="46">F340/E340</f>
        <v>0.8316166420863772</v>
      </c>
      <c r="K340">
        <f t="shared" ref="K340:K341" si="47">G340/E340</f>
        <v>1.435825407926383</v>
      </c>
    </row>
    <row r="341" spans="1:11" x14ac:dyDescent="0.15">
      <c r="A341" t="s">
        <v>689</v>
      </c>
      <c r="B341">
        <v>46370066</v>
      </c>
      <c r="C341" t="s">
        <v>690</v>
      </c>
      <c r="D341">
        <v>0</v>
      </c>
      <c r="E341">
        <v>2.4735036600394871E-5</v>
      </c>
      <c r="F341">
        <v>0</v>
      </c>
      <c r="G341">
        <v>0</v>
      </c>
      <c r="H341">
        <v>0</v>
      </c>
      <c r="I341">
        <v>1</v>
      </c>
      <c r="J341">
        <f t="shared" si="46"/>
        <v>0</v>
      </c>
      <c r="K341">
        <f t="shared" si="47"/>
        <v>0</v>
      </c>
    </row>
    <row r="342" spans="1:11" x14ac:dyDescent="0.15">
      <c r="A342" t="s">
        <v>691</v>
      </c>
      <c r="B342">
        <v>46255041</v>
      </c>
      <c r="C342" t="s">
        <v>692</v>
      </c>
      <c r="D342">
        <v>1.4746321542467996E-4</v>
      </c>
      <c r="E342">
        <v>5.5293136167163984E-5</v>
      </c>
      <c r="F342">
        <v>4.5586053091473221E-5</v>
      </c>
      <c r="G342">
        <v>1.3670485156406896E-4</v>
      </c>
      <c r="H342">
        <v>1</v>
      </c>
      <c r="I342">
        <f t="shared" si="41"/>
        <v>0.37496223046489957</v>
      </c>
      <c r="J342">
        <f t="shared" si="42"/>
        <v>0.30913508131631162</v>
      </c>
      <c r="K342">
        <f t="shared" si="43"/>
        <v>0.92704374559019387</v>
      </c>
    </row>
    <row r="343" spans="1:11" x14ac:dyDescent="0.15">
      <c r="A343" t="s">
        <v>693</v>
      </c>
      <c r="B343">
        <v>45935383</v>
      </c>
      <c r="C343" t="s">
        <v>694</v>
      </c>
      <c r="D343">
        <v>4.6226402330669263E-5</v>
      </c>
      <c r="E343">
        <v>0</v>
      </c>
      <c r="F343">
        <v>0</v>
      </c>
      <c r="G343">
        <v>0</v>
      </c>
      <c r="H343">
        <v>1</v>
      </c>
      <c r="I343">
        <f t="shared" si="41"/>
        <v>0</v>
      </c>
      <c r="J343">
        <f t="shared" si="42"/>
        <v>0</v>
      </c>
      <c r="K343">
        <f t="shared" si="43"/>
        <v>0</v>
      </c>
    </row>
    <row r="344" spans="1:11" x14ac:dyDescent="0.15">
      <c r="A344" t="s">
        <v>695</v>
      </c>
      <c r="B344">
        <v>45594240</v>
      </c>
      <c r="C344" t="s">
        <v>696</v>
      </c>
      <c r="D344">
        <v>0</v>
      </c>
      <c r="E344">
        <v>2.9973280370463078E-6</v>
      </c>
      <c r="F344">
        <v>3.4456252492114936E-6</v>
      </c>
      <c r="G344">
        <v>2.2936974127436408E-5</v>
      </c>
      <c r="H344">
        <v>0</v>
      </c>
      <c r="I344">
        <v>1</v>
      </c>
      <c r="J344">
        <f>F344/E344</f>
        <v>1.1495656153161522</v>
      </c>
      <c r="K344">
        <f>G344/E344</f>
        <v>7.6524737512679666</v>
      </c>
    </row>
    <row r="345" spans="1:11" x14ac:dyDescent="0.15">
      <c r="A345" t="s">
        <v>697</v>
      </c>
      <c r="B345">
        <v>4557871</v>
      </c>
      <c r="C345" t="s">
        <v>698</v>
      </c>
      <c r="D345">
        <v>9.3118333926449498E-3</v>
      </c>
      <c r="E345">
        <v>2.5637434016193716E-4</v>
      </c>
      <c r="F345">
        <v>4.9587010201594633E-5</v>
      </c>
      <c r="G345">
        <v>4.5524850263553331E-3</v>
      </c>
      <c r="H345">
        <v>1</v>
      </c>
      <c r="I345">
        <f t="shared" si="41"/>
        <v>2.7532101290003445E-2</v>
      </c>
      <c r="J345">
        <f t="shared" si="42"/>
        <v>5.3251608046124901E-3</v>
      </c>
      <c r="K345">
        <f t="shared" si="43"/>
        <v>0.48889244839272594</v>
      </c>
    </row>
    <row r="346" spans="1:11" x14ac:dyDescent="0.15">
      <c r="A346" t="s">
        <v>699</v>
      </c>
      <c r="B346">
        <v>4557871</v>
      </c>
      <c r="C346" t="s">
        <v>700</v>
      </c>
      <c r="D346">
        <v>7.1711784356035855E-5</v>
      </c>
      <c r="E346">
        <v>0</v>
      </c>
      <c r="F346">
        <v>0</v>
      </c>
      <c r="G346">
        <v>9.4218366978849806E-6</v>
      </c>
      <c r="H346">
        <v>1</v>
      </c>
      <c r="I346">
        <f t="shared" si="41"/>
        <v>0</v>
      </c>
      <c r="J346">
        <f t="shared" si="42"/>
        <v>0</v>
      </c>
      <c r="K346">
        <f t="shared" si="43"/>
        <v>0.13138477563335044</v>
      </c>
    </row>
    <row r="347" spans="1:11" x14ac:dyDescent="0.15">
      <c r="A347" t="s">
        <v>699</v>
      </c>
      <c r="B347">
        <v>4557871</v>
      </c>
      <c r="C347" t="s">
        <v>701</v>
      </c>
      <c r="D347">
        <v>2.0596399246600056E-4</v>
      </c>
      <c r="E347">
        <v>3.1256584941609981E-3</v>
      </c>
      <c r="F347">
        <v>1.4945556050659839E-3</v>
      </c>
      <c r="G347">
        <v>6.1118156698880373E-5</v>
      </c>
      <c r="H347">
        <v>1</v>
      </c>
      <c r="I347">
        <f t="shared" si="41"/>
        <v>15.175752114423423</v>
      </c>
      <c r="J347">
        <f t="shared" si="42"/>
        <v>7.2563926692802738</v>
      </c>
      <c r="K347">
        <f t="shared" si="43"/>
        <v>0.29674194973167184</v>
      </c>
    </row>
    <row r="348" spans="1:11" x14ac:dyDescent="0.15">
      <c r="A348" t="s">
        <v>702</v>
      </c>
      <c r="B348">
        <v>4557791</v>
      </c>
      <c r="C348" t="s">
        <v>703</v>
      </c>
      <c r="D348">
        <v>0</v>
      </c>
      <c r="E348">
        <v>2.9021284353517154E-4</v>
      </c>
      <c r="F348">
        <v>2.7051043082054917E-4</v>
      </c>
      <c r="G348">
        <v>4.0336641221145469E-4</v>
      </c>
      <c r="H348">
        <v>0</v>
      </c>
      <c r="I348">
        <v>1</v>
      </c>
      <c r="J348">
        <f>F348/E348</f>
        <v>0.93211047287011406</v>
      </c>
      <c r="K348">
        <f>G348/E348</f>
        <v>1.3898985561697577</v>
      </c>
    </row>
    <row r="349" spans="1:11" x14ac:dyDescent="0.15">
      <c r="A349" t="s">
        <v>704</v>
      </c>
      <c r="B349">
        <v>4557791</v>
      </c>
      <c r="C349" t="s">
        <v>705</v>
      </c>
      <c r="D349">
        <v>8.7437696585425048E-4</v>
      </c>
      <c r="E349">
        <v>0</v>
      </c>
      <c r="F349">
        <v>4.1264530774275859E-5</v>
      </c>
      <c r="G349">
        <v>0</v>
      </c>
      <c r="H349">
        <v>1</v>
      </c>
      <c r="I349">
        <f t="shared" si="41"/>
        <v>0</v>
      </c>
      <c r="J349">
        <f t="shared" si="42"/>
        <v>4.7193067047416055E-2</v>
      </c>
      <c r="K349">
        <f t="shared" si="43"/>
        <v>0</v>
      </c>
    </row>
    <row r="350" spans="1:11" x14ac:dyDescent="0.15">
      <c r="A350" t="s">
        <v>706</v>
      </c>
      <c r="B350">
        <v>4557733</v>
      </c>
      <c r="C350" t="s">
        <v>707</v>
      </c>
      <c r="D350">
        <v>9.7836433612245248E-5</v>
      </c>
      <c r="E350">
        <v>0</v>
      </c>
      <c r="F350">
        <v>0</v>
      </c>
      <c r="G350">
        <v>0</v>
      </c>
      <c r="H350">
        <v>1</v>
      </c>
      <c r="I350">
        <f t="shared" si="41"/>
        <v>0</v>
      </c>
      <c r="J350">
        <f t="shared" si="42"/>
        <v>0</v>
      </c>
      <c r="K350">
        <f t="shared" si="43"/>
        <v>0</v>
      </c>
    </row>
    <row r="351" spans="1:11" x14ac:dyDescent="0.15">
      <c r="A351" t="s">
        <v>708</v>
      </c>
      <c r="B351">
        <v>4557733</v>
      </c>
      <c r="C351" t="s">
        <v>709</v>
      </c>
      <c r="D351">
        <v>1.9021428417235656E-4</v>
      </c>
      <c r="E351">
        <v>0</v>
      </c>
      <c r="F351">
        <v>0</v>
      </c>
      <c r="G351">
        <v>0</v>
      </c>
      <c r="H351">
        <v>1</v>
      </c>
      <c r="I351">
        <f t="shared" si="41"/>
        <v>0</v>
      </c>
      <c r="J351">
        <f t="shared" si="42"/>
        <v>0</v>
      </c>
      <c r="K351">
        <f t="shared" si="43"/>
        <v>0</v>
      </c>
    </row>
    <row r="352" spans="1:11" x14ac:dyDescent="0.15">
      <c r="A352" t="s">
        <v>710</v>
      </c>
      <c r="B352">
        <v>4557679</v>
      </c>
      <c r="C352" t="s">
        <v>711</v>
      </c>
      <c r="D352">
        <v>0</v>
      </c>
      <c r="E352">
        <v>0</v>
      </c>
      <c r="F352">
        <v>7.8128990505686526E-5</v>
      </c>
      <c r="G352">
        <v>0</v>
      </c>
      <c r="H352">
        <v>0</v>
      </c>
      <c r="I352">
        <v>0</v>
      </c>
      <c r="J352">
        <v>1</v>
      </c>
      <c r="K352">
        <f>G352/F352</f>
        <v>0</v>
      </c>
    </row>
    <row r="353" spans="1:11" x14ac:dyDescent="0.15">
      <c r="A353" t="s">
        <v>712</v>
      </c>
      <c r="B353">
        <v>4557679</v>
      </c>
      <c r="C353" t="s">
        <v>713</v>
      </c>
      <c r="D353">
        <v>0</v>
      </c>
      <c r="E353">
        <v>0</v>
      </c>
      <c r="F353">
        <v>0</v>
      </c>
      <c r="G353">
        <v>1.8887209506394906E-5</v>
      </c>
      <c r="H353">
        <v>0</v>
      </c>
      <c r="I353">
        <v>0</v>
      </c>
      <c r="J353">
        <v>0</v>
      </c>
      <c r="K353">
        <f>G353*1000000</f>
        <v>18.887209506394907</v>
      </c>
    </row>
    <row r="354" spans="1:11" x14ac:dyDescent="0.15">
      <c r="A354" t="s">
        <v>714</v>
      </c>
      <c r="B354">
        <v>4557679</v>
      </c>
      <c r="C354" t="s">
        <v>715</v>
      </c>
      <c r="D354">
        <v>0</v>
      </c>
      <c r="E354">
        <v>3.3735369529485334E-5</v>
      </c>
      <c r="F354">
        <v>9.8437666160525776E-7</v>
      </c>
      <c r="G354">
        <v>0</v>
      </c>
      <c r="H354">
        <v>0</v>
      </c>
      <c r="I354">
        <v>1</v>
      </c>
      <c r="J354">
        <f t="shared" ref="J354:J355" si="48">F354/E354</f>
        <v>2.9179365020587499E-2</v>
      </c>
      <c r="K354">
        <f t="shared" ref="K354:K355" si="49">G354/E354</f>
        <v>0</v>
      </c>
    </row>
    <row r="355" spans="1:11" x14ac:dyDescent="0.15">
      <c r="A355" t="s">
        <v>716</v>
      </c>
      <c r="B355">
        <v>4557679</v>
      </c>
      <c r="C355" t="s">
        <v>717</v>
      </c>
      <c r="D355">
        <v>0</v>
      </c>
      <c r="E355">
        <v>4.6554273974331125E-5</v>
      </c>
      <c r="F355">
        <v>4.6416891069777275E-5</v>
      </c>
      <c r="G355">
        <v>1.8406104949875677E-5</v>
      </c>
      <c r="H355">
        <v>0</v>
      </c>
      <c r="I355">
        <v>1</v>
      </c>
      <c r="J355">
        <f t="shared" si="48"/>
        <v>0.99704897332026698</v>
      </c>
      <c r="K355">
        <f t="shared" si="49"/>
        <v>0.39536874659508914</v>
      </c>
    </row>
    <row r="356" spans="1:11" x14ac:dyDescent="0.15">
      <c r="A356" t="s">
        <v>718</v>
      </c>
      <c r="B356">
        <v>4557679</v>
      </c>
      <c r="C356" t="s">
        <v>719</v>
      </c>
      <c r="D356">
        <v>2.1864786196634171E-4</v>
      </c>
      <c r="E356">
        <v>4.8867654531194876E-4</v>
      </c>
      <c r="F356">
        <v>3.2601148643793758E-4</v>
      </c>
      <c r="G356">
        <v>5.6024444257106248E-4</v>
      </c>
      <c r="H356">
        <v>1</v>
      </c>
      <c r="I356">
        <f t="shared" si="41"/>
        <v>2.2349934772615101</v>
      </c>
      <c r="J356">
        <f t="shared" si="42"/>
        <v>1.4910344126215296</v>
      </c>
      <c r="K356">
        <f t="shared" si="43"/>
        <v>2.5623138389402844</v>
      </c>
    </row>
    <row r="357" spans="1:11" x14ac:dyDescent="0.15">
      <c r="A357" t="s">
        <v>720</v>
      </c>
      <c r="B357">
        <v>4557679</v>
      </c>
      <c r="C357" t="s">
        <v>721</v>
      </c>
      <c r="D357">
        <v>6.149971428801226E-4</v>
      </c>
      <c r="E357">
        <v>2.4074950409897148E-4</v>
      </c>
      <c r="F357">
        <v>3.6511357026659803E-6</v>
      </c>
      <c r="G357">
        <v>0</v>
      </c>
      <c r="H357">
        <v>1</v>
      </c>
      <c r="I357">
        <f t="shared" si="41"/>
        <v>0.39146442692645034</v>
      </c>
      <c r="J357">
        <f t="shared" si="42"/>
        <v>5.9368336014817428E-3</v>
      </c>
      <c r="K357">
        <f t="shared" si="43"/>
        <v>0</v>
      </c>
    </row>
    <row r="358" spans="1:11" x14ac:dyDescent="0.15">
      <c r="A358" t="s">
        <v>722</v>
      </c>
      <c r="B358">
        <v>4557541</v>
      </c>
      <c r="C358" t="s">
        <v>723</v>
      </c>
      <c r="D358">
        <v>0</v>
      </c>
      <c r="E358">
        <v>0</v>
      </c>
      <c r="F358">
        <v>0</v>
      </c>
      <c r="G358">
        <v>5.9454227561266219E-6</v>
      </c>
      <c r="H358">
        <v>0</v>
      </c>
      <c r="I358">
        <v>0</v>
      </c>
      <c r="J358">
        <v>0</v>
      </c>
      <c r="K358">
        <f>G358*1000000</f>
        <v>5.9454227561266215</v>
      </c>
    </row>
    <row r="359" spans="1:11" x14ac:dyDescent="0.15">
      <c r="A359" t="s">
        <v>724</v>
      </c>
      <c r="B359">
        <v>4557501</v>
      </c>
      <c r="C359" t="s">
        <v>725</v>
      </c>
      <c r="D359">
        <v>8.667320679747278E-6</v>
      </c>
      <c r="E359">
        <v>0</v>
      </c>
      <c r="F359">
        <v>0</v>
      </c>
      <c r="G359">
        <v>0</v>
      </c>
      <c r="H359">
        <v>1</v>
      </c>
      <c r="I359">
        <f t="shared" si="41"/>
        <v>0</v>
      </c>
      <c r="J359">
        <f t="shared" si="42"/>
        <v>0</v>
      </c>
      <c r="K359">
        <f t="shared" si="43"/>
        <v>0</v>
      </c>
    </row>
    <row r="360" spans="1:11" x14ac:dyDescent="0.15">
      <c r="A360" t="s">
        <v>726</v>
      </c>
      <c r="B360">
        <v>4557485</v>
      </c>
      <c r="C360" t="s">
        <v>727</v>
      </c>
      <c r="D360">
        <v>1.4449540904180891E-3</v>
      </c>
      <c r="E360">
        <v>2.1133626540521262E-2</v>
      </c>
      <c r="F360">
        <v>2.3594726715255466E-2</v>
      </c>
      <c r="G360">
        <v>9.8482390713766493E-3</v>
      </c>
      <c r="H360">
        <v>1</v>
      </c>
      <c r="I360">
        <f t="shared" si="41"/>
        <v>14.625811768459972</v>
      </c>
      <c r="J360">
        <f t="shared" si="42"/>
        <v>16.329049394523302</v>
      </c>
      <c r="K360">
        <f t="shared" si="43"/>
        <v>6.8156069017577705</v>
      </c>
    </row>
    <row r="361" spans="1:11" x14ac:dyDescent="0.15">
      <c r="A361" t="s">
        <v>728</v>
      </c>
      <c r="B361">
        <v>4557485</v>
      </c>
      <c r="C361" t="s">
        <v>729</v>
      </c>
      <c r="D361">
        <v>3.3944978401035498E-4</v>
      </c>
      <c r="E361">
        <v>0</v>
      </c>
      <c r="F361">
        <v>1.0500724469385424E-4</v>
      </c>
      <c r="G361">
        <v>0</v>
      </c>
      <c r="H361">
        <v>1</v>
      </c>
      <c r="I361">
        <f t="shared" si="41"/>
        <v>0</v>
      </c>
      <c r="J361">
        <f t="shared" si="42"/>
        <v>0.30934544560102289</v>
      </c>
      <c r="K361">
        <f t="shared" si="43"/>
        <v>0</v>
      </c>
    </row>
    <row r="362" spans="1:11" x14ac:dyDescent="0.15">
      <c r="A362" t="s">
        <v>730</v>
      </c>
      <c r="B362">
        <v>4557485</v>
      </c>
      <c r="C362" t="s">
        <v>731</v>
      </c>
      <c r="D362">
        <v>6.0172335184722264E-3</v>
      </c>
      <c r="E362">
        <v>2.0644721233679861E-2</v>
      </c>
      <c r="F362">
        <v>8.4704247570009748E-3</v>
      </c>
      <c r="G362">
        <v>5.2553235728232733E-3</v>
      </c>
      <c r="H362">
        <v>1</v>
      </c>
      <c r="I362">
        <f t="shared" si="41"/>
        <v>3.4309323662282512</v>
      </c>
      <c r="J362">
        <f t="shared" si="42"/>
        <v>1.4076942054845851</v>
      </c>
      <c r="K362">
        <f t="shared" si="43"/>
        <v>0.8733786974844876</v>
      </c>
    </row>
    <row r="363" spans="1:11" x14ac:dyDescent="0.15">
      <c r="A363" t="s">
        <v>732</v>
      </c>
      <c r="B363">
        <v>4557485</v>
      </c>
      <c r="C363" t="s">
        <v>733</v>
      </c>
      <c r="D363">
        <v>3.7086844648874522E-3</v>
      </c>
      <c r="E363">
        <v>2.2163215959236107E-2</v>
      </c>
      <c r="F363">
        <v>2.3517826643892591E-2</v>
      </c>
      <c r="G363">
        <v>1.5831252040958612E-2</v>
      </c>
      <c r="H363">
        <v>1</v>
      </c>
      <c r="I363">
        <f t="shared" si="41"/>
        <v>5.9760317085666914</v>
      </c>
      <c r="J363">
        <f t="shared" si="42"/>
        <v>6.3412853982460025</v>
      </c>
      <c r="K363">
        <f t="shared" si="43"/>
        <v>4.2686974831219686</v>
      </c>
    </row>
    <row r="364" spans="1:11" x14ac:dyDescent="0.15">
      <c r="A364" t="s">
        <v>734</v>
      </c>
      <c r="B364">
        <v>4557485</v>
      </c>
      <c r="C364" t="s">
        <v>735</v>
      </c>
      <c r="D364">
        <v>1.3201018641818913E-4</v>
      </c>
      <c r="E364">
        <v>6.3955261554277592E-5</v>
      </c>
      <c r="F364">
        <v>3.2723004269014853E-4</v>
      </c>
      <c r="G364">
        <v>3.3842358522972581E-4</v>
      </c>
      <c r="H364">
        <v>1</v>
      </c>
      <c r="I364">
        <f t="shared" si="41"/>
        <v>0.4844721705920223</v>
      </c>
      <c r="J364">
        <f t="shared" si="42"/>
        <v>2.4788241844726375</v>
      </c>
      <c r="K364">
        <f t="shared" si="43"/>
        <v>2.5636172057029674</v>
      </c>
    </row>
    <row r="365" spans="1:11" x14ac:dyDescent="0.15">
      <c r="A365" t="s">
        <v>736</v>
      </c>
      <c r="B365">
        <v>4557427</v>
      </c>
      <c r="C365" t="s">
        <v>737</v>
      </c>
      <c r="D365">
        <v>0</v>
      </c>
      <c r="E365">
        <v>1.790474271326288E-5</v>
      </c>
      <c r="F365">
        <v>1.6682124055264119E-5</v>
      </c>
      <c r="G365">
        <v>0</v>
      </c>
      <c r="H365">
        <v>0</v>
      </c>
      <c r="I365">
        <v>1</v>
      </c>
      <c r="J365">
        <f t="shared" ref="J365:J366" si="50">F365/E365</f>
        <v>0.93171537410067828</v>
      </c>
      <c r="K365">
        <f t="shared" ref="K365:K366" si="51">G365/E365</f>
        <v>0</v>
      </c>
    </row>
    <row r="366" spans="1:11" x14ac:dyDescent="0.15">
      <c r="A366" t="s">
        <v>738</v>
      </c>
      <c r="B366">
        <v>4557373</v>
      </c>
      <c r="C366" t="s">
        <v>739</v>
      </c>
      <c r="D366">
        <v>0</v>
      </c>
      <c r="E366">
        <v>7.4280539908275748E-5</v>
      </c>
      <c r="F366">
        <v>8.4444333855572385E-5</v>
      </c>
      <c r="G366">
        <v>0</v>
      </c>
      <c r="H366">
        <v>0</v>
      </c>
      <c r="I366">
        <v>1</v>
      </c>
      <c r="J366">
        <f t="shared" si="50"/>
        <v>1.1368298340298448</v>
      </c>
      <c r="K366">
        <f t="shared" si="51"/>
        <v>0</v>
      </c>
    </row>
    <row r="367" spans="1:11" x14ac:dyDescent="0.15">
      <c r="A367" t="s">
        <v>740</v>
      </c>
      <c r="B367">
        <v>4557373</v>
      </c>
      <c r="C367" t="s">
        <v>741</v>
      </c>
      <c r="D367">
        <v>3.323957021850679E-3</v>
      </c>
      <c r="E367">
        <v>5.6386008310946312E-4</v>
      </c>
      <c r="F367">
        <v>3.4599206351117531E-4</v>
      </c>
      <c r="G367">
        <v>0</v>
      </c>
      <c r="H367">
        <v>1</v>
      </c>
      <c r="I367">
        <f t="shared" si="41"/>
        <v>0.1696351906486212</v>
      </c>
      <c r="J367">
        <f t="shared" si="42"/>
        <v>0.10409041429739586</v>
      </c>
      <c r="K367">
        <f t="shared" si="43"/>
        <v>0</v>
      </c>
    </row>
    <row r="368" spans="1:11" x14ac:dyDescent="0.15">
      <c r="A368" t="s">
        <v>742</v>
      </c>
      <c r="B368">
        <v>4557373</v>
      </c>
      <c r="C368" t="s">
        <v>743</v>
      </c>
      <c r="D368">
        <v>0</v>
      </c>
      <c r="E368">
        <v>1.9229189233319992E-3</v>
      </c>
      <c r="F368">
        <v>1.365551266845857E-3</v>
      </c>
      <c r="G368">
        <v>2.1514307324876853E-3</v>
      </c>
      <c r="H368">
        <v>0</v>
      </c>
      <c r="I368">
        <v>1</v>
      </c>
      <c r="J368">
        <f t="shared" ref="J368:J369" si="52">F368/E368</f>
        <v>0.71014500417919568</v>
      </c>
      <c r="K368">
        <f t="shared" ref="K368:K369" si="53">G368/E368</f>
        <v>1.118835904303092</v>
      </c>
    </row>
    <row r="369" spans="1:11" x14ac:dyDescent="0.15">
      <c r="A369" t="s">
        <v>744</v>
      </c>
      <c r="B369">
        <v>4557373</v>
      </c>
      <c r="C369" t="s">
        <v>745</v>
      </c>
      <c r="D369">
        <v>0</v>
      </c>
      <c r="E369">
        <v>1.1003129296123722E-4</v>
      </c>
      <c r="F369">
        <v>8.8381092380023315E-5</v>
      </c>
      <c r="G369">
        <v>7.7315521367288359E-5</v>
      </c>
      <c r="H369">
        <v>0</v>
      </c>
      <c r="I369">
        <v>1</v>
      </c>
      <c r="J369">
        <f t="shared" si="52"/>
        <v>0.80323597043578299</v>
      </c>
      <c r="K369">
        <f t="shared" si="53"/>
        <v>0.70266847990712733</v>
      </c>
    </row>
    <row r="370" spans="1:11" x14ac:dyDescent="0.15">
      <c r="A370" t="s">
        <v>746</v>
      </c>
      <c r="B370">
        <v>4557369</v>
      </c>
      <c r="C370" t="s">
        <v>747</v>
      </c>
      <c r="D370">
        <v>0</v>
      </c>
      <c r="E370">
        <v>0</v>
      </c>
      <c r="F370">
        <v>2.0221256610177316E-4</v>
      </c>
      <c r="G370">
        <v>3.5625016298831161E-4</v>
      </c>
      <c r="H370">
        <v>0</v>
      </c>
      <c r="I370">
        <v>0</v>
      </c>
      <c r="J370">
        <v>1</v>
      </c>
      <c r="K370">
        <f t="shared" ref="K370:K372" si="54">G370/F370</f>
        <v>1.7617607543193514</v>
      </c>
    </row>
    <row r="371" spans="1:11" x14ac:dyDescent="0.15">
      <c r="A371" t="s">
        <v>748</v>
      </c>
      <c r="B371">
        <v>4557369</v>
      </c>
      <c r="C371" t="s">
        <v>749</v>
      </c>
      <c r="D371">
        <v>0</v>
      </c>
      <c r="E371">
        <v>0</v>
      </c>
      <c r="F371">
        <v>5.211383916383176E-5</v>
      </c>
      <c r="G371">
        <v>9.1775718128123951E-5</v>
      </c>
      <c r="H371">
        <v>0</v>
      </c>
      <c r="I371">
        <v>0</v>
      </c>
      <c r="J371">
        <v>1</v>
      </c>
      <c r="K371">
        <f t="shared" si="54"/>
        <v>1.7610623128264646</v>
      </c>
    </row>
    <row r="372" spans="1:11" x14ac:dyDescent="0.15">
      <c r="A372" t="s">
        <v>750</v>
      </c>
      <c r="B372">
        <v>4557351</v>
      </c>
      <c r="C372" t="s">
        <v>751</v>
      </c>
      <c r="D372">
        <v>0</v>
      </c>
      <c r="E372">
        <v>0</v>
      </c>
      <c r="F372">
        <v>1.1455448132086076E-5</v>
      </c>
      <c r="G372">
        <v>1.0791002480199352E-5</v>
      </c>
      <c r="H372">
        <v>0</v>
      </c>
      <c r="I372">
        <v>0</v>
      </c>
      <c r="J372">
        <v>1</v>
      </c>
      <c r="K372">
        <f t="shared" si="54"/>
        <v>0.94199741081925481</v>
      </c>
    </row>
    <row r="373" spans="1:11" x14ac:dyDescent="0.15">
      <c r="A373" t="s">
        <v>752</v>
      </c>
      <c r="B373">
        <v>4557351</v>
      </c>
      <c r="C373" t="s">
        <v>753</v>
      </c>
      <c r="D373">
        <v>0</v>
      </c>
      <c r="E373">
        <v>4.9063646473473533E-6</v>
      </c>
      <c r="F373">
        <v>0</v>
      </c>
      <c r="G373">
        <v>0</v>
      </c>
      <c r="H373">
        <v>0</v>
      </c>
      <c r="I373">
        <v>1</v>
      </c>
      <c r="J373">
        <f>F373/E373</f>
        <v>0</v>
      </c>
      <c r="K373">
        <f>G373/E373</f>
        <v>0</v>
      </c>
    </row>
    <row r="374" spans="1:11" x14ac:dyDescent="0.15">
      <c r="A374" t="s">
        <v>754</v>
      </c>
      <c r="B374">
        <v>4557287</v>
      </c>
      <c r="C374" t="s">
        <v>755</v>
      </c>
      <c r="D374">
        <v>3.7789846118699878E-5</v>
      </c>
      <c r="E374">
        <v>0</v>
      </c>
      <c r="F374">
        <v>0</v>
      </c>
      <c r="G374">
        <v>0</v>
      </c>
      <c r="H374">
        <v>1</v>
      </c>
      <c r="I374">
        <f t="shared" ref="I374:I436" si="55">E374/D374</f>
        <v>0</v>
      </c>
      <c r="J374">
        <f t="shared" ref="J374:J436" si="56">F374/D374</f>
        <v>0</v>
      </c>
      <c r="K374">
        <f t="shared" ref="K374:K436" si="57">G374/D374</f>
        <v>0</v>
      </c>
    </row>
    <row r="375" spans="1:11" x14ac:dyDescent="0.15">
      <c r="A375" t="s">
        <v>756</v>
      </c>
      <c r="B375">
        <v>4557251</v>
      </c>
      <c r="C375" t="s">
        <v>757</v>
      </c>
      <c r="D375">
        <v>1.5228121618976627E-4</v>
      </c>
      <c r="E375">
        <v>0</v>
      </c>
      <c r="F375">
        <v>0</v>
      </c>
      <c r="G375">
        <v>1.5710118718720574E-4</v>
      </c>
      <c r="H375">
        <v>1</v>
      </c>
      <c r="I375">
        <f t="shared" si="55"/>
        <v>0</v>
      </c>
      <c r="J375">
        <f t="shared" si="56"/>
        <v>0</v>
      </c>
      <c r="K375">
        <f t="shared" si="57"/>
        <v>1.0316517763519371</v>
      </c>
    </row>
    <row r="376" spans="1:11" x14ac:dyDescent="0.15">
      <c r="A376" t="s">
        <v>758</v>
      </c>
      <c r="B376">
        <v>4557251</v>
      </c>
      <c r="C376" t="s">
        <v>759</v>
      </c>
      <c r="D376">
        <v>9.4727627559372009E-4</v>
      </c>
      <c r="E376">
        <v>0</v>
      </c>
      <c r="F376">
        <v>6.5735455196725735E-4</v>
      </c>
      <c r="G376">
        <v>0</v>
      </c>
      <c r="H376">
        <v>1</v>
      </c>
      <c r="I376">
        <f t="shared" si="55"/>
        <v>0</v>
      </c>
      <c r="J376">
        <f t="shared" si="56"/>
        <v>0.69394174530049346</v>
      </c>
      <c r="K376">
        <f t="shared" si="57"/>
        <v>0</v>
      </c>
    </row>
    <row r="377" spans="1:11" x14ac:dyDescent="0.15">
      <c r="A377" t="s">
        <v>760</v>
      </c>
      <c r="B377">
        <v>4557251</v>
      </c>
      <c r="C377" t="s">
        <v>761</v>
      </c>
      <c r="D377">
        <v>0</v>
      </c>
      <c r="E377">
        <v>5.0731252412467236E-5</v>
      </c>
      <c r="F377">
        <v>2.7299150116092338E-5</v>
      </c>
      <c r="G377">
        <v>3.1998014081012738E-5</v>
      </c>
      <c r="H377">
        <v>0</v>
      </c>
      <c r="I377">
        <v>1</v>
      </c>
      <c r="J377">
        <f t="shared" ref="J377:J379" si="58">F377/E377</f>
        <v>0.53811307267043851</v>
      </c>
      <c r="K377">
        <f t="shared" ref="K377:K379" si="59">G377/E377</f>
        <v>0.63073574097589613</v>
      </c>
    </row>
    <row r="378" spans="1:11" x14ac:dyDescent="0.15">
      <c r="A378" t="s">
        <v>762</v>
      </c>
      <c r="B378">
        <v>4557040</v>
      </c>
      <c r="C378" t="s">
        <v>763</v>
      </c>
      <c r="D378">
        <v>0</v>
      </c>
      <c r="E378">
        <v>4.1405020745701883E-5</v>
      </c>
      <c r="F378">
        <v>0</v>
      </c>
      <c r="G378">
        <v>3.4952544004700648E-5</v>
      </c>
      <c r="H378">
        <v>0</v>
      </c>
      <c r="I378">
        <v>1</v>
      </c>
      <c r="J378">
        <f t="shared" si="58"/>
        <v>0</v>
      </c>
      <c r="K378">
        <f t="shared" si="59"/>
        <v>0.84416197299765761</v>
      </c>
    </row>
    <row r="379" spans="1:11" x14ac:dyDescent="0.15">
      <c r="A379" t="s">
        <v>764</v>
      </c>
      <c r="B379">
        <v>4557040</v>
      </c>
      <c r="C379" t="s">
        <v>765</v>
      </c>
      <c r="D379">
        <v>0</v>
      </c>
      <c r="E379">
        <v>9.289612267214559E-6</v>
      </c>
      <c r="F379">
        <v>0</v>
      </c>
      <c r="G379">
        <v>0</v>
      </c>
      <c r="H379">
        <v>0</v>
      </c>
      <c r="I379">
        <v>1</v>
      </c>
      <c r="J379">
        <f t="shared" si="58"/>
        <v>0</v>
      </c>
      <c r="K379">
        <f t="shared" si="59"/>
        <v>0</v>
      </c>
    </row>
    <row r="380" spans="1:11" x14ac:dyDescent="0.15">
      <c r="A380" t="s">
        <v>766</v>
      </c>
      <c r="B380">
        <v>4557040</v>
      </c>
      <c r="C380" t="s">
        <v>767</v>
      </c>
      <c r="D380">
        <v>4.0813965565354309E-6</v>
      </c>
      <c r="E380">
        <v>0</v>
      </c>
      <c r="F380">
        <v>0</v>
      </c>
      <c r="G380">
        <v>0</v>
      </c>
      <c r="H380">
        <v>1</v>
      </c>
      <c r="I380">
        <f t="shared" si="55"/>
        <v>0</v>
      </c>
      <c r="J380">
        <f t="shared" si="56"/>
        <v>0</v>
      </c>
      <c r="K380">
        <f t="shared" si="57"/>
        <v>0</v>
      </c>
    </row>
    <row r="381" spans="1:11" x14ac:dyDescent="0.15">
      <c r="A381" t="s">
        <v>768</v>
      </c>
      <c r="B381">
        <v>4557010</v>
      </c>
      <c r="C381" t="s">
        <v>769</v>
      </c>
      <c r="D381">
        <v>6.1447340436462667E-4</v>
      </c>
      <c r="E381">
        <v>0</v>
      </c>
      <c r="F381">
        <v>3.3703458534425184E-5</v>
      </c>
      <c r="G381">
        <v>0</v>
      </c>
      <c r="H381">
        <v>1</v>
      </c>
      <c r="I381">
        <f t="shared" si="55"/>
        <v>0</v>
      </c>
      <c r="J381">
        <f t="shared" si="56"/>
        <v>5.4849336513229548E-2</v>
      </c>
      <c r="K381">
        <f t="shared" si="57"/>
        <v>0</v>
      </c>
    </row>
    <row r="382" spans="1:11" x14ac:dyDescent="0.15">
      <c r="A382" t="s">
        <v>770</v>
      </c>
      <c r="B382">
        <v>4557010</v>
      </c>
      <c r="C382" t="s">
        <v>771</v>
      </c>
      <c r="D382">
        <v>7.3636980634076367E-5</v>
      </c>
      <c r="E382">
        <v>1.5721651237379305E-5</v>
      </c>
      <c r="F382">
        <v>0</v>
      </c>
      <c r="G382">
        <v>9.3593788402800554E-6</v>
      </c>
      <c r="H382">
        <v>1</v>
      </c>
      <c r="I382">
        <f t="shared" si="55"/>
        <v>0.21350211676256492</v>
      </c>
      <c r="J382">
        <f t="shared" si="56"/>
        <v>0</v>
      </c>
      <c r="K382">
        <f t="shared" si="57"/>
        <v>0.1271016106267249</v>
      </c>
    </row>
    <row r="383" spans="1:11" x14ac:dyDescent="0.15">
      <c r="A383" t="s">
        <v>772</v>
      </c>
      <c r="B383">
        <v>4557010</v>
      </c>
      <c r="C383" t="s">
        <v>773</v>
      </c>
      <c r="D383">
        <v>3.2538094667424994E-5</v>
      </c>
      <c r="E383">
        <v>0</v>
      </c>
      <c r="F383">
        <v>0</v>
      </c>
      <c r="G383">
        <v>0</v>
      </c>
      <c r="H383">
        <v>1</v>
      </c>
      <c r="I383">
        <f t="shared" si="55"/>
        <v>0</v>
      </c>
      <c r="J383">
        <f t="shared" si="56"/>
        <v>0</v>
      </c>
      <c r="K383">
        <f t="shared" si="57"/>
        <v>0</v>
      </c>
    </row>
    <row r="384" spans="1:11" x14ac:dyDescent="0.15">
      <c r="A384" t="s">
        <v>774</v>
      </c>
      <c r="B384">
        <v>4557010</v>
      </c>
      <c r="C384" t="s">
        <v>775</v>
      </c>
      <c r="D384">
        <v>2.2682078917933158E-4</v>
      </c>
      <c r="E384">
        <v>0</v>
      </c>
      <c r="F384">
        <v>0</v>
      </c>
      <c r="G384">
        <v>0</v>
      </c>
      <c r="H384">
        <v>1</v>
      </c>
      <c r="I384">
        <f t="shared" si="55"/>
        <v>0</v>
      </c>
      <c r="J384">
        <f t="shared" si="56"/>
        <v>0</v>
      </c>
      <c r="K384">
        <f t="shared" si="57"/>
        <v>0</v>
      </c>
    </row>
    <row r="385" spans="1:11" x14ac:dyDescent="0.15">
      <c r="A385" t="s">
        <v>776</v>
      </c>
      <c r="B385">
        <v>4557010</v>
      </c>
      <c r="C385" t="s">
        <v>777</v>
      </c>
      <c r="D385">
        <v>1.3736486366163275E-4</v>
      </c>
      <c r="E385">
        <v>0</v>
      </c>
      <c r="F385">
        <v>0</v>
      </c>
      <c r="G385">
        <v>0</v>
      </c>
      <c r="H385">
        <v>1</v>
      </c>
      <c r="I385">
        <f t="shared" si="55"/>
        <v>0</v>
      </c>
      <c r="J385">
        <f t="shared" si="56"/>
        <v>0</v>
      </c>
      <c r="K385">
        <f t="shared" si="57"/>
        <v>0</v>
      </c>
    </row>
    <row r="386" spans="1:11" x14ac:dyDescent="0.15">
      <c r="A386" t="s">
        <v>778</v>
      </c>
      <c r="B386">
        <v>45505173</v>
      </c>
      <c r="C386" t="s">
        <v>779</v>
      </c>
      <c r="D386">
        <v>1.5655064144009757E-5</v>
      </c>
      <c r="E386">
        <v>0</v>
      </c>
      <c r="F386">
        <v>0</v>
      </c>
      <c r="G386">
        <v>0</v>
      </c>
      <c r="H386">
        <v>1</v>
      </c>
      <c r="I386">
        <f t="shared" si="55"/>
        <v>0</v>
      </c>
      <c r="J386">
        <f t="shared" si="56"/>
        <v>0</v>
      </c>
      <c r="K386">
        <f t="shared" si="57"/>
        <v>0</v>
      </c>
    </row>
    <row r="387" spans="1:11" x14ac:dyDescent="0.15">
      <c r="A387" t="s">
        <v>780</v>
      </c>
      <c r="B387">
        <v>45505145</v>
      </c>
      <c r="C387" t="s">
        <v>781</v>
      </c>
      <c r="D387">
        <v>6.5480837662644498E-4</v>
      </c>
      <c r="E387">
        <v>0</v>
      </c>
      <c r="F387">
        <v>1.4137797478963029E-4</v>
      </c>
      <c r="G387">
        <v>0</v>
      </c>
      <c r="H387">
        <v>1</v>
      </c>
      <c r="I387">
        <f t="shared" si="55"/>
        <v>0</v>
      </c>
      <c r="J387">
        <f t="shared" si="56"/>
        <v>0.21590740105984255</v>
      </c>
      <c r="K387">
        <f t="shared" si="57"/>
        <v>0</v>
      </c>
    </row>
    <row r="388" spans="1:11" x14ac:dyDescent="0.15">
      <c r="A388" t="s">
        <v>782</v>
      </c>
      <c r="B388">
        <v>4507677</v>
      </c>
      <c r="C388" t="s">
        <v>783</v>
      </c>
      <c r="D388">
        <v>0</v>
      </c>
      <c r="E388">
        <v>1.1760813884926287E-4</v>
      </c>
      <c r="F388">
        <v>6.8152471054671256E-5</v>
      </c>
      <c r="G388">
        <v>0</v>
      </c>
      <c r="H388">
        <v>0</v>
      </c>
      <c r="I388">
        <v>1</v>
      </c>
      <c r="J388">
        <f>F388/E388</f>
        <v>0.57948770996216148</v>
      </c>
      <c r="K388">
        <f>G388/E388</f>
        <v>0</v>
      </c>
    </row>
    <row r="389" spans="1:11" x14ac:dyDescent="0.15">
      <c r="A389" t="s">
        <v>784</v>
      </c>
      <c r="B389">
        <v>4507677</v>
      </c>
      <c r="C389" t="s">
        <v>785</v>
      </c>
      <c r="D389">
        <v>0</v>
      </c>
      <c r="E389">
        <v>0</v>
      </c>
      <c r="F389">
        <v>2.0311996255681771E-5</v>
      </c>
      <c r="G389">
        <v>0</v>
      </c>
      <c r="H389">
        <v>0</v>
      </c>
      <c r="I389">
        <v>0</v>
      </c>
      <c r="J389">
        <v>1</v>
      </c>
      <c r="K389">
        <f>G389/F389</f>
        <v>0</v>
      </c>
    </row>
    <row r="390" spans="1:11" x14ac:dyDescent="0.15">
      <c r="A390" t="s">
        <v>786</v>
      </c>
      <c r="B390">
        <v>4507677</v>
      </c>
      <c r="C390" t="s">
        <v>787</v>
      </c>
      <c r="D390">
        <v>6.3238023373885324E-4</v>
      </c>
      <c r="E390">
        <v>4.5624913360710105E-3</v>
      </c>
      <c r="F390">
        <v>3.5486492087837317E-3</v>
      </c>
      <c r="G390">
        <v>9.0893697356293638E-4</v>
      </c>
      <c r="H390">
        <v>1</v>
      </c>
      <c r="I390">
        <f t="shared" si="55"/>
        <v>7.2147911851955984</v>
      </c>
      <c r="J390">
        <f t="shared" si="56"/>
        <v>5.6115751559830951</v>
      </c>
      <c r="K390">
        <f t="shared" si="57"/>
        <v>1.4373266668835978</v>
      </c>
    </row>
    <row r="391" spans="1:11" x14ac:dyDescent="0.15">
      <c r="A391" t="s">
        <v>788</v>
      </c>
      <c r="B391">
        <v>4507677</v>
      </c>
      <c r="C391" t="s">
        <v>789</v>
      </c>
      <c r="D391">
        <v>0</v>
      </c>
      <c r="E391">
        <v>1.0138686069007674E-5</v>
      </c>
      <c r="F391">
        <v>0</v>
      </c>
      <c r="G391">
        <v>1.6020726057581295E-5</v>
      </c>
      <c r="H391">
        <v>0</v>
      </c>
      <c r="I391">
        <v>1</v>
      </c>
      <c r="J391">
        <f t="shared" ref="J391:J392" si="60">F391/E391</f>
        <v>0</v>
      </c>
      <c r="K391">
        <f t="shared" ref="K391:K392" si="61">G391/E391</f>
        <v>1.5801580154014303</v>
      </c>
    </row>
    <row r="392" spans="1:11" x14ac:dyDescent="0.15">
      <c r="A392" t="s">
        <v>790</v>
      </c>
      <c r="B392">
        <v>4507677</v>
      </c>
      <c r="C392" t="s">
        <v>791</v>
      </c>
      <c r="D392">
        <v>0</v>
      </c>
      <c r="E392">
        <v>7.1065005983478801E-4</v>
      </c>
      <c r="F392">
        <v>7.8287523749983072E-4</v>
      </c>
      <c r="G392">
        <v>2.4779077637658554E-4</v>
      </c>
      <c r="H392">
        <v>0</v>
      </c>
      <c r="I392">
        <v>1</v>
      </c>
      <c r="J392">
        <f t="shared" si="60"/>
        <v>1.1016325498964057</v>
      </c>
      <c r="K392">
        <f t="shared" si="61"/>
        <v>0.34868184832657573</v>
      </c>
    </row>
    <row r="393" spans="1:11" x14ac:dyDescent="0.15">
      <c r="A393" t="s">
        <v>792</v>
      </c>
      <c r="B393">
        <v>4507575</v>
      </c>
      <c r="C393" t="s">
        <v>793</v>
      </c>
      <c r="D393">
        <v>4.8968820295457172E-4</v>
      </c>
      <c r="E393">
        <v>1.7017707130672234E-5</v>
      </c>
      <c r="F393">
        <v>1.1987496715409681E-5</v>
      </c>
      <c r="G393">
        <v>0</v>
      </c>
      <c r="H393">
        <v>1</v>
      </c>
      <c r="I393">
        <f t="shared" si="55"/>
        <v>3.4752128043915656E-2</v>
      </c>
      <c r="J393">
        <f t="shared" si="56"/>
        <v>2.4479856045300237E-2</v>
      </c>
      <c r="K393">
        <f t="shared" si="57"/>
        <v>0</v>
      </c>
    </row>
    <row r="394" spans="1:11" x14ac:dyDescent="0.15">
      <c r="A394" t="s">
        <v>794</v>
      </c>
      <c r="B394">
        <v>4507565</v>
      </c>
      <c r="C394" t="s">
        <v>795</v>
      </c>
      <c r="D394">
        <v>0</v>
      </c>
      <c r="E394">
        <v>0</v>
      </c>
      <c r="F394">
        <v>3.7489464352858939E-5</v>
      </c>
      <c r="G394">
        <v>0</v>
      </c>
      <c r="H394">
        <v>0</v>
      </c>
      <c r="I394">
        <v>0</v>
      </c>
      <c r="J394">
        <v>1</v>
      </c>
      <c r="K394">
        <f>G394/F394</f>
        <v>0</v>
      </c>
    </row>
    <row r="395" spans="1:11" x14ac:dyDescent="0.15">
      <c r="A395" t="s">
        <v>796</v>
      </c>
      <c r="B395">
        <v>4507509</v>
      </c>
      <c r="C395" t="s">
        <v>797</v>
      </c>
      <c r="D395">
        <v>1.1005045061856214E-4</v>
      </c>
      <c r="E395">
        <v>0</v>
      </c>
      <c r="F395">
        <v>0</v>
      </c>
      <c r="G395">
        <v>0</v>
      </c>
      <c r="H395">
        <v>1</v>
      </c>
      <c r="I395">
        <f t="shared" si="55"/>
        <v>0</v>
      </c>
      <c r="J395">
        <f t="shared" si="56"/>
        <v>0</v>
      </c>
      <c r="K395">
        <f t="shared" si="57"/>
        <v>0</v>
      </c>
    </row>
    <row r="396" spans="1:11" x14ac:dyDescent="0.15">
      <c r="A396" t="s">
        <v>798</v>
      </c>
      <c r="B396">
        <v>4507509</v>
      </c>
      <c r="C396" t="s">
        <v>799</v>
      </c>
      <c r="D396">
        <v>1.4738317531233544E-2</v>
      </c>
      <c r="E396">
        <v>0.11229239374148214</v>
      </c>
      <c r="F396">
        <v>9.2617059015302067E-2</v>
      </c>
      <c r="G396">
        <v>0.10804961631648255</v>
      </c>
      <c r="H396">
        <v>1</v>
      </c>
      <c r="I396">
        <f t="shared" si="55"/>
        <v>7.6190781955614222</v>
      </c>
      <c r="J396">
        <f t="shared" si="56"/>
        <v>6.2840998519015052</v>
      </c>
      <c r="K396">
        <f t="shared" si="57"/>
        <v>7.3312042631394698</v>
      </c>
    </row>
    <row r="397" spans="1:11" x14ac:dyDescent="0.15">
      <c r="A397" t="s">
        <v>800</v>
      </c>
      <c r="B397">
        <v>4507483</v>
      </c>
      <c r="C397" t="s">
        <v>801</v>
      </c>
      <c r="D397">
        <v>0</v>
      </c>
      <c r="E397">
        <v>3.8076057754496002E-5</v>
      </c>
      <c r="F397">
        <v>0</v>
      </c>
      <c r="G397">
        <v>0</v>
      </c>
      <c r="H397">
        <v>0</v>
      </c>
      <c r="I397">
        <v>1</v>
      </c>
      <c r="J397">
        <f>F397/E397</f>
        <v>0</v>
      </c>
      <c r="K397">
        <f>G397/E397</f>
        <v>0</v>
      </c>
    </row>
    <row r="398" spans="1:11" x14ac:dyDescent="0.15">
      <c r="A398" t="s">
        <v>802</v>
      </c>
      <c r="B398">
        <v>4507463</v>
      </c>
      <c r="C398" t="s">
        <v>803</v>
      </c>
      <c r="D398">
        <v>8.4270033549446686E-5</v>
      </c>
      <c r="E398">
        <v>0</v>
      </c>
      <c r="F398">
        <v>1.4429021266006297E-5</v>
      </c>
      <c r="G398">
        <v>0</v>
      </c>
      <c r="H398">
        <v>1</v>
      </c>
      <c r="I398">
        <f t="shared" si="55"/>
        <v>0</v>
      </c>
      <c r="J398">
        <f t="shared" si="56"/>
        <v>0.17122363262784102</v>
      </c>
      <c r="K398">
        <f t="shared" si="57"/>
        <v>0</v>
      </c>
    </row>
    <row r="399" spans="1:11" x14ac:dyDescent="0.15">
      <c r="A399" t="s">
        <v>804</v>
      </c>
      <c r="B399">
        <v>4507463</v>
      </c>
      <c r="C399" t="s">
        <v>805</v>
      </c>
      <c r="D399">
        <v>6.2140503681743867E-5</v>
      </c>
      <c r="E399">
        <v>1.8864277053916902E-4</v>
      </c>
      <c r="F399">
        <v>8.3110651778761505E-4</v>
      </c>
      <c r="G399">
        <v>9.5749906430004522E-4</v>
      </c>
      <c r="H399">
        <v>1</v>
      </c>
      <c r="I399">
        <f t="shared" si="55"/>
        <v>3.0357457594053909</v>
      </c>
      <c r="J399">
        <f t="shared" si="56"/>
        <v>13.374634393763117</v>
      </c>
      <c r="K399">
        <f t="shared" si="57"/>
        <v>15.408614471551941</v>
      </c>
    </row>
    <row r="400" spans="1:11" x14ac:dyDescent="0.15">
      <c r="A400" t="s">
        <v>806</v>
      </c>
      <c r="B400">
        <v>4507463</v>
      </c>
      <c r="C400" t="s">
        <v>807</v>
      </c>
      <c r="D400">
        <v>0</v>
      </c>
      <c r="E400">
        <v>5.5347531655341293E-4</v>
      </c>
      <c r="F400">
        <v>8.2436086605309003E-4</v>
      </c>
      <c r="G400">
        <v>8.5952407642884954E-4</v>
      </c>
      <c r="H400">
        <v>0</v>
      </c>
      <c r="I400">
        <v>1</v>
      </c>
      <c r="J400">
        <f t="shared" ref="J400:J401" si="62">F400/E400</f>
        <v>1.4894266128913003</v>
      </c>
      <c r="K400">
        <f t="shared" ref="K400:K401" si="63">G400/E400</f>
        <v>1.5529582814663814</v>
      </c>
    </row>
    <row r="401" spans="1:11" x14ac:dyDescent="0.15">
      <c r="A401" t="s">
        <v>808</v>
      </c>
      <c r="B401">
        <v>4507463</v>
      </c>
      <c r="C401" t="s">
        <v>809</v>
      </c>
      <c r="D401">
        <v>0</v>
      </c>
      <c r="E401">
        <v>8.7583914325628899E-6</v>
      </c>
      <c r="F401">
        <v>0</v>
      </c>
      <c r="G401">
        <v>0</v>
      </c>
      <c r="H401">
        <v>0</v>
      </c>
      <c r="I401">
        <v>1</v>
      </c>
      <c r="J401">
        <f t="shared" si="62"/>
        <v>0</v>
      </c>
      <c r="K401">
        <f t="shared" si="63"/>
        <v>0</v>
      </c>
    </row>
    <row r="402" spans="1:11" x14ac:dyDescent="0.15">
      <c r="A402" t="s">
        <v>810</v>
      </c>
      <c r="B402">
        <v>4507353</v>
      </c>
      <c r="C402" t="s">
        <v>811</v>
      </c>
      <c r="D402">
        <v>0</v>
      </c>
      <c r="E402">
        <v>0</v>
      </c>
      <c r="F402">
        <v>0</v>
      </c>
      <c r="G402">
        <v>3.2505845448098852E-6</v>
      </c>
      <c r="H402">
        <v>0</v>
      </c>
      <c r="I402">
        <v>0</v>
      </c>
      <c r="J402">
        <v>0</v>
      </c>
      <c r="K402">
        <f>G402*1000000</f>
        <v>3.2505845448098851</v>
      </c>
    </row>
    <row r="403" spans="1:11" x14ac:dyDescent="0.15">
      <c r="A403" t="s">
        <v>812</v>
      </c>
      <c r="B403">
        <v>4507267</v>
      </c>
      <c r="C403" t="s">
        <v>813</v>
      </c>
      <c r="D403">
        <v>0</v>
      </c>
      <c r="E403">
        <v>1.1717376683726877E-4</v>
      </c>
      <c r="F403">
        <v>4.0037976749612164E-5</v>
      </c>
      <c r="G403">
        <v>1.5927844833634285E-4</v>
      </c>
      <c r="H403">
        <v>0</v>
      </c>
      <c r="I403">
        <v>1</v>
      </c>
      <c r="J403">
        <f>F403/E403</f>
        <v>0.34169744500248939</v>
      </c>
      <c r="K403">
        <f>G403/E403</f>
        <v>1.3593353925162206</v>
      </c>
    </row>
    <row r="404" spans="1:11" x14ac:dyDescent="0.15">
      <c r="A404" t="s">
        <v>814</v>
      </c>
      <c r="B404">
        <v>4507239</v>
      </c>
      <c r="C404" t="s">
        <v>815</v>
      </c>
      <c r="D404">
        <v>3.8795180462978656E-4</v>
      </c>
      <c r="E404">
        <v>1.4455082699427511E-4</v>
      </c>
      <c r="F404">
        <v>7.2112627810357212E-5</v>
      </c>
      <c r="G404">
        <v>1.2950511471258652E-4</v>
      </c>
      <c r="H404">
        <v>1</v>
      </c>
      <c r="I404">
        <f t="shared" si="55"/>
        <v>0.37259996027655196</v>
      </c>
      <c r="J404">
        <f t="shared" si="56"/>
        <v>0.18588037727823595</v>
      </c>
      <c r="K404">
        <f t="shared" si="57"/>
        <v>0.33381753394901786</v>
      </c>
    </row>
    <row r="405" spans="1:11" x14ac:dyDescent="0.15">
      <c r="A405" t="s">
        <v>816</v>
      </c>
      <c r="B405">
        <v>4507157</v>
      </c>
      <c r="C405" t="s">
        <v>817</v>
      </c>
      <c r="D405">
        <v>4.5509009926936864E-5</v>
      </c>
      <c r="E405">
        <v>0</v>
      </c>
      <c r="F405">
        <v>0</v>
      </c>
      <c r="G405">
        <v>0</v>
      </c>
      <c r="H405">
        <v>1</v>
      </c>
      <c r="I405">
        <f t="shared" si="55"/>
        <v>0</v>
      </c>
      <c r="J405">
        <f t="shared" si="56"/>
        <v>0</v>
      </c>
      <c r="K405">
        <f t="shared" si="57"/>
        <v>0</v>
      </c>
    </row>
    <row r="406" spans="1:11" x14ac:dyDescent="0.15">
      <c r="A406" t="s">
        <v>818</v>
      </c>
      <c r="B406">
        <v>4507157</v>
      </c>
      <c r="C406" t="s">
        <v>819</v>
      </c>
      <c r="D406">
        <v>0</v>
      </c>
      <c r="E406">
        <v>2.2274028799680442E-5</v>
      </c>
      <c r="F406">
        <v>0</v>
      </c>
      <c r="G406">
        <v>0</v>
      </c>
      <c r="H406">
        <v>0</v>
      </c>
      <c r="I406">
        <v>1</v>
      </c>
      <c r="J406">
        <f t="shared" ref="J406:J407" si="64">F406/E406</f>
        <v>0</v>
      </c>
      <c r="K406">
        <f t="shared" ref="K406:K407" si="65">G406/E406</f>
        <v>0</v>
      </c>
    </row>
    <row r="407" spans="1:11" x14ac:dyDescent="0.15">
      <c r="A407" t="s">
        <v>820</v>
      </c>
      <c r="B407">
        <v>4507157</v>
      </c>
      <c r="C407" t="s">
        <v>821</v>
      </c>
      <c r="D407">
        <v>0</v>
      </c>
      <c r="E407">
        <v>8.0818708836686885E-6</v>
      </c>
      <c r="F407">
        <v>0</v>
      </c>
      <c r="G407">
        <v>0</v>
      </c>
      <c r="H407">
        <v>0</v>
      </c>
      <c r="I407">
        <v>1</v>
      </c>
      <c r="J407">
        <f t="shared" si="64"/>
        <v>0</v>
      </c>
      <c r="K407">
        <f t="shared" si="65"/>
        <v>0</v>
      </c>
    </row>
    <row r="408" spans="1:11" x14ac:dyDescent="0.15">
      <c r="A408" t="s">
        <v>822</v>
      </c>
      <c r="B408">
        <v>4507157</v>
      </c>
      <c r="C408" t="s">
        <v>823</v>
      </c>
      <c r="D408">
        <v>3.0381714115319215E-5</v>
      </c>
      <c r="E408">
        <v>0</v>
      </c>
      <c r="F408">
        <v>0</v>
      </c>
      <c r="G408">
        <v>0</v>
      </c>
      <c r="H408">
        <v>1</v>
      </c>
      <c r="I408">
        <f t="shared" si="55"/>
        <v>0</v>
      </c>
      <c r="J408">
        <f t="shared" si="56"/>
        <v>0</v>
      </c>
      <c r="K408">
        <f t="shared" si="57"/>
        <v>0</v>
      </c>
    </row>
    <row r="409" spans="1:11" x14ac:dyDescent="0.15">
      <c r="A409" t="s">
        <v>824</v>
      </c>
      <c r="B409">
        <v>4507047</v>
      </c>
      <c r="C409" t="s">
        <v>825</v>
      </c>
      <c r="D409">
        <v>7.1369980167922291E-6</v>
      </c>
      <c r="E409">
        <v>0</v>
      </c>
      <c r="F409">
        <v>0</v>
      </c>
      <c r="G409">
        <v>0</v>
      </c>
      <c r="H409">
        <v>1</v>
      </c>
      <c r="I409">
        <f t="shared" si="55"/>
        <v>0</v>
      </c>
      <c r="J409">
        <f t="shared" si="56"/>
        <v>0</v>
      </c>
      <c r="K409">
        <f t="shared" si="57"/>
        <v>0</v>
      </c>
    </row>
    <row r="410" spans="1:11" x14ac:dyDescent="0.15">
      <c r="A410" t="s">
        <v>826</v>
      </c>
      <c r="B410">
        <v>4506951</v>
      </c>
      <c r="C410" t="s">
        <v>827</v>
      </c>
      <c r="D410">
        <v>0</v>
      </c>
      <c r="E410">
        <v>3.1721985040210121E-4</v>
      </c>
      <c r="F410">
        <v>1.110533698551556E-4</v>
      </c>
      <c r="G410">
        <v>0</v>
      </c>
      <c r="H410">
        <v>0</v>
      </c>
      <c r="I410">
        <v>1</v>
      </c>
      <c r="J410">
        <f>F410/E410</f>
        <v>0.35008329306752617</v>
      </c>
      <c r="K410">
        <f>G410/E410</f>
        <v>0</v>
      </c>
    </row>
    <row r="411" spans="1:11" x14ac:dyDescent="0.15">
      <c r="A411" t="s">
        <v>828</v>
      </c>
      <c r="B411">
        <v>4506951</v>
      </c>
      <c r="C411" t="s">
        <v>829</v>
      </c>
      <c r="D411">
        <v>3.631596370478067E-4</v>
      </c>
      <c r="E411">
        <v>1.6830552260135431E-3</v>
      </c>
      <c r="F411">
        <v>7.7506592489028363E-4</v>
      </c>
      <c r="G411">
        <v>8.3072041768518881E-4</v>
      </c>
      <c r="H411">
        <v>1</v>
      </c>
      <c r="I411">
        <f t="shared" si="55"/>
        <v>4.6344776630338576</v>
      </c>
      <c r="J411">
        <f t="shared" si="56"/>
        <v>2.1342292639978964</v>
      </c>
      <c r="K411">
        <f t="shared" si="57"/>
        <v>2.2874800306506309</v>
      </c>
    </row>
    <row r="412" spans="1:11" x14ac:dyDescent="0.15">
      <c r="A412" t="s">
        <v>830</v>
      </c>
      <c r="B412">
        <v>4506951</v>
      </c>
      <c r="C412" t="s">
        <v>831</v>
      </c>
      <c r="D412">
        <v>0</v>
      </c>
      <c r="E412">
        <v>6.7562888006838175E-5</v>
      </c>
      <c r="F412">
        <v>8.7071742294095636E-5</v>
      </c>
      <c r="G412">
        <v>9.6053331429374217E-5</v>
      </c>
      <c r="H412">
        <v>0</v>
      </c>
      <c r="I412">
        <v>1</v>
      </c>
      <c r="J412">
        <f>F412/E412</f>
        <v>1.2887510416263279</v>
      </c>
      <c r="K412">
        <f>G412/E412</f>
        <v>1.4216877676935964</v>
      </c>
    </row>
    <row r="413" spans="1:11" x14ac:dyDescent="0.15">
      <c r="A413" t="s">
        <v>832</v>
      </c>
      <c r="B413">
        <v>4506951</v>
      </c>
      <c r="C413" t="s">
        <v>833</v>
      </c>
      <c r="D413">
        <v>1.0892266580719002E-4</v>
      </c>
      <c r="E413">
        <v>1.1838043842964928E-4</v>
      </c>
      <c r="F413">
        <v>1.8794538152250946E-4</v>
      </c>
      <c r="G413">
        <v>0</v>
      </c>
      <c r="H413">
        <v>1</v>
      </c>
      <c r="I413">
        <f t="shared" si="55"/>
        <v>1.0868301611273541</v>
      </c>
      <c r="J413">
        <f t="shared" si="56"/>
        <v>1.7254937723907886</v>
      </c>
      <c r="K413">
        <f t="shared" si="57"/>
        <v>0</v>
      </c>
    </row>
    <row r="414" spans="1:11" x14ac:dyDescent="0.15">
      <c r="A414" t="s">
        <v>834</v>
      </c>
      <c r="B414">
        <v>4506951</v>
      </c>
      <c r="C414" t="s">
        <v>835</v>
      </c>
      <c r="D414">
        <v>2.6756359193096456E-5</v>
      </c>
      <c r="E414">
        <v>1.5043013869405446E-5</v>
      </c>
      <c r="F414">
        <v>1.7480036983223652E-5</v>
      </c>
      <c r="G414">
        <v>1.6471368261844693E-5</v>
      </c>
      <c r="H414">
        <v>1</v>
      </c>
      <c r="I414">
        <f t="shared" si="55"/>
        <v>0.56222200340645634</v>
      </c>
      <c r="J414">
        <f t="shared" si="56"/>
        <v>0.65330401857266762</v>
      </c>
      <c r="K414">
        <f t="shared" si="57"/>
        <v>0.61560573854512146</v>
      </c>
    </row>
    <row r="415" spans="1:11" x14ac:dyDescent="0.15">
      <c r="A415" t="s">
        <v>836</v>
      </c>
      <c r="B415">
        <v>4506919</v>
      </c>
      <c r="C415" t="s">
        <v>837</v>
      </c>
      <c r="D415">
        <v>3.769115154397218E-6</v>
      </c>
      <c r="E415">
        <v>0</v>
      </c>
      <c r="F415">
        <v>0</v>
      </c>
      <c r="G415">
        <v>0</v>
      </c>
      <c r="H415">
        <v>1</v>
      </c>
      <c r="I415">
        <f t="shared" si="55"/>
        <v>0</v>
      </c>
      <c r="J415">
        <f t="shared" si="56"/>
        <v>0</v>
      </c>
      <c r="K415">
        <f t="shared" si="57"/>
        <v>0</v>
      </c>
    </row>
    <row r="416" spans="1:11" x14ac:dyDescent="0.15">
      <c r="A416" t="s">
        <v>838</v>
      </c>
      <c r="B416">
        <v>4506775</v>
      </c>
      <c r="C416" t="s">
        <v>839</v>
      </c>
      <c r="D416">
        <v>0</v>
      </c>
      <c r="E416">
        <v>0</v>
      </c>
      <c r="F416">
        <v>0</v>
      </c>
      <c r="G416">
        <v>6.3508885506633462E-5</v>
      </c>
      <c r="H416">
        <v>0</v>
      </c>
      <c r="I416">
        <v>0</v>
      </c>
      <c r="J416">
        <v>0</v>
      </c>
      <c r="K416">
        <f>G416*1000000</f>
        <v>63.508885506633462</v>
      </c>
    </row>
    <row r="417" spans="1:11" x14ac:dyDescent="0.15">
      <c r="A417" t="s">
        <v>840</v>
      </c>
      <c r="B417">
        <v>4506547</v>
      </c>
      <c r="C417" t="s">
        <v>841</v>
      </c>
      <c r="D417">
        <v>3.7701194491320751E-5</v>
      </c>
      <c r="E417">
        <v>1.1782238028231155E-4</v>
      </c>
      <c r="F417">
        <v>4.021882416805465E-4</v>
      </c>
      <c r="G417">
        <v>9.9440020108802958E-4</v>
      </c>
      <c r="H417">
        <v>1</v>
      </c>
      <c r="I417">
        <f t="shared" si="55"/>
        <v>3.1251630584127943</v>
      </c>
      <c r="J417">
        <f t="shared" si="56"/>
        <v>10.667785122116884</v>
      </c>
      <c r="K417">
        <f t="shared" si="57"/>
        <v>26.375827463953481</v>
      </c>
    </row>
    <row r="418" spans="1:11" x14ac:dyDescent="0.15">
      <c r="A418" t="s">
        <v>842</v>
      </c>
      <c r="B418">
        <v>4506547</v>
      </c>
      <c r="C418" t="s">
        <v>843</v>
      </c>
      <c r="D418">
        <v>0</v>
      </c>
      <c r="E418">
        <v>0</v>
      </c>
      <c r="F418">
        <v>2.0527946793337163E-5</v>
      </c>
      <c r="G418">
        <v>1.6816843749339598E-5</v>
      </c>
      <c r="H418">
        <v>0</v>
      </c>
      <c r="I418">
        <v>0</v>
      </c>
      <c r="J418">
        <v>1</v>
      </c>
      <c r="K418">
        <f t="shared" ref="K418:K419" si="66">G418/F418</f>
        <v>0.8192170370783457</v>
      </c>
    </row>
    <row r="419" spans="1:11" x14ac:dyDescent="0.15">
      <c r="A419" t="s">
        <v>844</v>
      </c>
      <c r="B419">
        <v>4506455</v>
      </c>
      <c r="C419" t="s">
        <v>845</v>
      </c>
      <c r="D419">
        <v>0</v>
      </c>
      <c r="E419">
        <v>0</v>
      </c>
      <c r="F419">
        <v>5.9651461638534591E-5</v>
      </c>
      <c r="G419">
        <v>0</v>
      </c>
      <c r="H419">
        <v>0</v>
      </c>
      <c r="I419">
        <v>0</v>
      </c>
      <c r="J419">
        <v>1</v>
      </c>
      <c r="K419">
        <f t="shared" si="66"/>
        <v>0</v>
      </c>
    </row>
    <row r="420" spans="1:11" x14ac:dyDescent="0.15">
      <c r="A420" t="s">
        <v>846</v>
      </c>
      <c r="B420">
        <v>4506439</v>
      </c>
      <c r="C420" t="s">
        <v>847</v>
      </c>
      <c r="D420">
        <v>0</v>
      </c>
      <c r="E420">
        <v>0</v>
      </c>
      <c r="F420">
        <v>0</v>
      </c>
      <c r="G420">
        <v>5.7537924645373833E-5</v>
      </c>
      <c r="H420">
        <v>0</v>
      </c>
      <c r="I420">
        <v>0</v>
      </c>
      <c r="J420">
        <v>0</v>
      </c>
      <c r="K420">
        <f>G420*1000000</f>
        <v>57.537924645373835</v>
      </c>
    </row>
    <row r="421" spans="1:11" x14ac:dyDescent="0.15">
      <c r="A421" t="s">
        <v>848</v>
      </c>
      <c r="B421">
        <v>4506115</v>
      </c>
      <c r="C421" t="s">
        <v>849</v>
      </c>
      <c r="D421">
        <v>9.4267693109787495E-4</v>
      </c>
      <c r="E421">
        <v>0</v>
      </c>
      <c r="F421">
        <v>0</v>
      </c>
      <c r="G421">
        <v>6.0024510198885215E-5</v>
      </c>
      <c r="H421">
        <v>1</v>
      </c>
      <c r="I421">
        <f t="shared" si="55"/>
        <v>0</v>
      </c>
      <c r="J421">
        <f t="shared" si="56"/>
        <v>0</v>
      </c>
      <c r="K421">
        <f t="shared" si="57"/>
        <v>6.3674529649281372E-2</v>
      </c>
    </row>
    <row r="422" spans="1:11" x14ac:dyDescent="0.15">
      <c r="A422" t="s">
        <v>850</v>
      </c>
      <c r="B422">
        <v>4506113</v>
      </c>
      <c r="C422" t="s">
        <v>851</v>
      </c>
      <c r="D422">
        <v>3.405960318263086E-4</v>
      </c>
      <c r="E422">
        <v>8.650667813769363E-4</v>
      </c>
      <c r="F422">
        <v>6.5187077417972264E-4</v>
      </c>
      <c r="G422">
        <v>7.2657534685187917E-4</v>
      </c>
      <c r="H422">
        <v>1</v>
      </c>
      <c r="I422">
        <f t="shared" si="55"/>
        <v>2.5398615971488723</v>
      </c>
      <c r="J422">
        <f t="shared" si="56"/>
        <v>1.9139118288734283</v>
      </c>
      <c r="K422">
        <f t="shared" si="57"/>
        <v>2.133246658676299</v>
      </c>
    </row>
    <row r="423" spans="1:11" x14ac:dyDescent="0.15">
      <c r="A423" t="s">
        <v>852</v>
      </c>
      <c r="B423">
        <v>4505991</v>
      </c>
      <c r="C423" t="s">
        <v>853</v>
      </c>
      <c r="D423">
        <v>4.9649750402175027E-4</v>
      </c>
      <c r="E423">
        <v>0</v>
      </c>
      <c r="F423">
        <v>0</v>
      </c>
      <c r="G423">
        <v>0</v>
      </c>
      <c r="H423">
        <v>1</v>
      </c>
      <c r="I423">
        <f t="shared" si="55"/>
        <v>0</v>
      </c>
      <c r="J423">
        <f t="shared" si="56"/>
        <v>0</v>
      </c>
      <c r="K423">
        <f t="shared" si="57"/>
        <v>0</v>
      </c>
    </row>
    <row r="424" spans="1:11" x14ac:dyDescent="0.15">
      <c r="A424" t="s">
        <v>854</v>
      </c>
      <c r="B424">
        <v>4505891</v>
      </c>
      <c r="C424" t="s">
        <v>855</v>
      </c>
      <c r="D424">
        <v>5.5815445891026531E-4</v>
      </c>
      <c r="E424">
        <v>1.6179656538063295E-3</v>
      </c>
      <c r="F424">
        <v>3.7699249893520239E-3</v>
      </c>
      <c r="G424">
        <v>4.8382807074760737E-3</v>
      </c>
      <c r="H424">
        <v>1</v>
      </c>
      <c r="I424">
        <f t="shared" si="55"/>
        <v>2.8987776196668356</v>
      </c>
      <c r="J424">
        <f t="shared" si="56"/>
        <v>6.7542683376791155</v>
      </c>
      <c r="K424">
        <f t="shared" si="57"/>
        <v>8.6683544854631815</v>
      </c>
    </row>
    <row r="425" spans="1:11" x14ac:dyDescent="0.15">
      <c r="A425" t="s">
        <v>856</v>
      </c>
      <c r="B425">
        <v>4505891</v>
      </c>
      <c r="C425" t="s">
        <v>857</v>
      </c>
      <c r="D425">
        <v>0</v>
      </c>
      <c r="E425">
        <v>2.1047782450638966E-3</v>
      </c>
      <c r="F425">
        <v>1.7209698054006361E-3</v>
      </c>
      <c r="G425">
        <v>6.0172770710012384E-3</v>
      </c>
      <c r="H425">
        <v>0</v>
      </c>
      <c r="I425">
        <v>1</v>
      </c>
      <c r="J425">
        <f t="shared" ref="J425:J426" si="67">F425/E425</f>
        <v>0.81764898959623711</v>
      </c>
      <c r="K425">
        <f t="shared" ref="K425:K426" si="68">G425/E425</f>
        <v>2.8588651014010109</v>
      </c>
    </row>
    <row r="426" spans="1:11" x14ac:dyDescent="0.15">
      <c r="A426" t="s">
        <v>858</v>
      </c>
      <c r="B426">
        <v>4505821</v>
      </c>
      <c r="C426" t="s">
        <v>859</v>
      </c>
      <c r="D426">
        <v>0</v>
      </c>
      <c r="E426">
        <v>6.6665230905659257E-5</v>
      </c>
      <c r="F426">
        <v>1.6533145964263101E-4</v>
      </c>
      <c r="G426">
        <v>1.368203963604E-5</v>
      </c>
      <c r="H426">
        <v>0</v>
      </c>
      <c r="I426">
        <v>1</v>
      </c>
      <c r="J426">
        <f t="shared" si="67"/>
        <v>2.4800253054939305</v>
      </c>
      <c r="K426">
        <f t="shared" si="68"/>
        <v>0.20523501456706905</v>
      </c>
    </row>
    <row r="427" spans="1:11" x14ac:dyDescent="0.15">
      <c r="A427" t="s">
        <v>860</v>
      </c>
      <c r="B427">
        <v>4505529</v>
      </c>
      <c r="C427" t="s">
        <v>861</v>
      </c>
      <c r="D427">
        <v>2.8056008886637179E-4</v>
      </c>
      <c r="E427">
        <v>6.2950187158157325E-5</v>
      </c>
      <c r="F427">
        <v>2.225633538745294E-4</v>
      </c>
      <c r="G427">
        <v>3.948174105737565E-3</v>
      </c>
      <c r="H427">
        <v>1</v>
      </c>
      <c r="I427">
        <f t="shared" si="55"/>
        <v>0.22437327922340344</v>
      </c>
      <c r="J427">
        <f t="shared" si="56"/>
        <v>0.79328230459940541</v>
      </c>
      <c r="K427">
        <f t="shared" si="57"/>
        <v>14.072472395095527</v>
      </c>
    </row>
    <row r="428" spans="1:11" x14ac:dyDescent="0.15">
      <c r="A428" t="s">
        <v>862</v>
      </c>
      <c r="B428">
        <v>4505167</v>
      </c>
      <c r="C428" t="s">
        <v>863</v>
      </c>
      <c r="D428">
        <v>2.5346136922430246E-4</v>
      </c>
      <c r="E428">
        <v>4.3729817022096341E-5</v>
      </c>
      <c r="F428">
        <v>0</v>
      </c>
      <c r="G428">
        <v>0</v>
      </c>
      <c r="H428">
        <v>1</v>
      </c>
      <c r="I428">
        <f t="shared" si="55"/>
        <v>0.17253050102241546</v>
      </c>
      <c r="J428">
        <f t="shared" si="56"/>
        <v>0</v>
      </c>
      <c r="K428">
        <f t="shared" si="57"/>
        <v>0</v>
      </c>
    </row>
    <row r="429" spans="1:11" x14ac:dyDescent="0.15">
      <c r="A429" t="s">
        <v>864</v>
      </c>
      <c r="B429">
        <v>4505047</v>
      </c>
      <c r="C429" t="s">
        <v>865</v>
      </c>
      <c r="D429">
        <v>1.3953360099581725E-4</v>
      </c>
      <c r="E429">
        <v>9.6503624768099418E-5</v>
      </c>
      <c r="F429">
        <v>1.0817616326945056E-4</v>
      </c>
      <c r="G429">
        <v>3.0250503416330804E-4</v>
      </c>
      <c r="H429">
        <v>1</v>
      </c>
      <c r="I429">
        <f t="shared" si="55"/>
        <v>0.69161566876635172</v>
      </c>
      <c r="J429">
        <f t="shared" si="56"/>
        <v>0.77526963037880259</v>
      </c>
      <c r="K429">
        <f t="shared" si="57"/>
        <v>2.1679726747134986</v>
      </c>
    </row>
    <row r="430" spans="1:11" x14ac:dyDescent="0.15">
      <c r="A430" t="s">
        <v>866</v>
      </c>
      <c r="B430">
        <v>4505047</v>
      </c>
      <c r="C430" t="s">
        <v>867</v>
      </c>
      <c r="D430">
        <v>0</v>
      </c>
      <c r="E430">
        <v>0</v>
      </c>
      <c r="F430">
        <v>0</v>
      </c>
      <c r="G430">
        <v>8.121169618415288E-5</v>
      </c>
      <c r="H430">
        <v>0</v>
      </c>
      <c r="I430">
        <v>0</v>
      </c>
      <c r="J430">
        <v>0</v>
      </c>
      <c r="K430">
        <f>G430*1000000</f>
        <v>81.211696184152885</v>
      </c>
    </row>
    <row r="431" spans="1:11" x14ac:dyDescent="0.15">
      <c r="A431" t="s">
        <v>868</v>
      </c>
      <c r="B431">
        <v>4505039</v>
      </c>
      <c r="C431" t="s">
        <v>869</v>
      </c>
      <c r="D431">
        <v>0</v>
      </c>
      <c r="E431">
        <v>1.3953267081104678E-4</v>
      </c>
      <c r="F431">
        <v>0</v>
      </c>
      <c r="G431">
        <v>1.5434748398158459E-4</v>
      </c>
      <c r="H431">
        <v>0</v>
      </c>
      <c r="I431">
        <v>1</v>
      </c>
      <c r="J431">
        <f>F431/E431</f>
        <v>0</v>
      </c>
      <c r="K431">
        <f>G431/E431</f>
        <v>1.1061745115636741</v>
      </c>
    </row>
    <row r="432" spans="1:11" x14ac:dyDescent="0.15">
      <c r="A432" t="s">
        <v>870</v>
      </c>
      <c r="B432">
        <v>4505021</v>
      </c>
      <c r="C432" t="s">
        <v>871</v>
      </c>
      <c r="D432">
        <v>3.9518278059653614E-5</v>
      </c>
      <c r="E432">
        <v>4.242275284468608E-6</v>
      </c>
      <c r="F432">
        <v>0</v>
      </c>
      <c r="G432">
        <v>4.0257691872344007E-5</v>
      </c>
      <c r="H432">
        <v>1</v>
      </c>
      <c r="I432">
        <f t="shared" si="55"/>
        <v>0.10734969975323344</v>
      </c>
      <c r="J432">
        <f t="shared" si="56"/>
        <v>0</v>
      </c>
      <c r="K432">
        <f t="shared" si="57"/>
        <v>1.018710678931259</v>
      </c>
    </row>
    <row r="433" spans="1:11" x14ac:dyDescent="0.15">
      <c r="A433" t="s">
        <v>872</v>
      </c>
      <c r="B433">
        <v>4505011</v>
      </c>
      <c r="C433" t="s">
        <v>873</v>
      </c>
      <c r="D433">
        <v>0</v>
      </c>
      <c r="E433">
        <v>0</v>
      </c>
      <c r="F433">
        <v>0</v>
      </c>
      <c r="G433">
        <v>6.3165122431513538E-6</v>
      </c>
      <c r="H433">
        <v>0</v>
      </c>
      <c r="I433">
        <v>0</v>
      </c>
      <c r="J433">
        <v>0</v>
      </c>
      <c r="K433">
        <f>G433*1000000</f>
        <v>6.3165122431513536</v>
      </c>
    </row>
    <row r="434" spans="1:11" x14ac:dyDescent="0.15">
      <c r="A434" t="s">
        <v>874</v>
      </c>
      <c r="B434">
        <v>4504991</v>
      </c>
      <c r="C434" t="s">
        <v>875</v>
      </c>
      <c r="D434">
        <v>4.0660299164567082E-5</v>
      </c>
      <c r="E434">
        <v>6.1294853000100593E-5</v>
      </c>
      <c r="F434">
        <v>9.392188113535775E-5</v>
      </c>
      <c r="G434">
        <v>1.1396894231209984E-4</v>
      </c>
      <c r="H434">
        <v>1</v>
      </c>
      <c r="I434">
        <f t="shared" si="55"/>
        <v>1.5074865227139116</v>
      </c>
      <c r="J434">
        <f t="shared" si="56"/>
        <v>2.309916136013205</v>
      </c>
      <c r="K434">
        <f t="shared" si="57"/>
        <v>2.8029538555736124</v>
      </c>
    </row>
    <row r="435" spans="1:11" x14ac:dyDescent="0.15">
      <c r="A435" t="s">
        <v>876</v>
      </c>
      <c r="B435">
        <v>4504957</v>
      </c>
      <c r="C435" t="s">
        <v>877</v>
      </c>
      <c r="D435">
        <v>9.684826980805896E-6</v>
      </c>
      <c r="E435">
        <v>1.3352405832639623E-5</v>
      </c>
      <c r="F435">
        <v>2.7000112511789584E-5</v>
      </c>
      <c r="G435">
        <v>6.2307602117310843E-5</v>
      </c>
      <c r="H435">
        <v>1</v>
      </c>
      <c r="I435">
        <f t="shared" si="55"/>
        <v>1.3786932754815759</v>
      </c>
      <c r="J435">
        <f t="shared" si="56"/>
        <v>2.7878776322282679</v>
      </c>
      <c r="K435">
        <f t="shared" si="57"/>
        <v>6.4335276449229957</v>
      </c>
    </row>
    <row r="436" spans="1:11" x14ac:dyDescent="0.15">
      <c r="A436" t="s">
        <v>878</v>
      </c>
      <c r="B436">
        <v>4504957</v>
      </c>
      <c r="C436" t="s">
        <v>879</v>
      </c>
      <c r="D436">
        <v>2.3401402069227737E-3</v>
      </c>
      <c r="E436">
        <v>6.9832959576692747E-4</v>
      </c>
      <c r="F436">
        <v>1.0374077144426157E-3</v>
      </c>
      <c r="G436">
        <v>0</v>
      </c>
      <c r="H436">
        <v>1</v>
      </c>
      <c r="I436">
        <f t="shared" si="55"/>
        <v>0.29841357099077986</v>
      </c>
      <c r="J436">
        <f t="shared" si="56"/>
        <v>0.44331006807783585</v>
      </c>
      <c r="K436">
        <f t="shared" si="57"/>
        <v>0</v>
      </c>
    </row>
    <row r="437" spans="1:11" x14ac:dyDescent="0.15">
      <c r="A437" t="s">
        <v>880</v>
      </c>
      <c r="B437">
        <v>4504957</v>
      </c>
      <c r="C437" t="s">
        <v>881</v>
      </c>
      <c r="D437">
        <v>0</v>
      </c>
      <c r="E437">
        <v>1.0872273654007982E-3</v>
      </c>
      <c r="F437">
        <v>1.2042719438090362E-3</v>
      </c>
      <c r="G437">
        <v>5.6354581297836381E-4</v>
      </c>
      <c r="H437">
        <v>0</v>
      </c>
      <c r="I437">
        <v>1</v>
      </c>
      <c r="J437">
        <f>F437/E437</f>
        <v>1.1076541872776449</v>
      </c>
      <c r="K437">
        <f>G437/E437</f>
        <v>0.51833299171109148</v>
      </c>
    </row>
    <row r="438" spans="1:11" x14ac:dyDescent="0.15">
      <c r="A438" t="s">
        <v>882</v>
      </c>
      <c r="B438">
        <v>4504957</v>
      </c>
      <c r="C438" t="s">
        <v>883</v>
      </c>
      <c r="D438">
        <v>9.6467088270083565E-4</v>
      </c>
      <c r="E438">
        <v>2.8235394785063804E-4</v>
      </c>
      <c r="F438">
        <v>3.9821562746536487E-5</v>
      </c>
      <c r="G438">
        <v>0</v>
      </c>
      <c r="H438">
        <v>1</v>
      </c>
      <c r="I438">
        <f t="shared" ref="I438:I501" si="69">E438/D438</f>
        <v>0.292694589329905</v>
      </c>
      <c r="J438">
        <f t="shared" ref="J438:J501" si="70">F438/D438</f>
        <v>4.1279946830204035E-2</v>
      </c>
      <c r="K438">
        <f t="shared" ref="K438:K501" si="71">G438/D438</f>
        <v>0</v>
      </c>
    </row>
    <row r="439" spans="1:11" x14ac:dyDescent="0.15">
      <c r="A439" t="s">
        <v>884</v>
      </c>
      <c r="B439">
        <v>4504957</v>
      </c>
      <c r="C439" t="s">
        <v>885</v>
      </c>
      <c r="D439">
        <v>4.709381223826702E-6</v>
      </c>
      <c r="E439">
        <v>0</v>
      </c>
      <c r="F439">
        <v>0</v>
      </c>
      <c r="G439">
        <v>0</v>
      </c>
      <c r="H439">
        <v>1</v>
      </c>
      <c r="I439">
        <f t="shared" si="69"/>
        <v>0</v>
      </c>
      <c r="J439">
        <f t="shared" si="70"/>
        <v>0</v>
      </c>
      <c r="K439">
        <f t="shared" si="71"/>
        <v>0</v>
      </c>
    </row>
    <row r="440" spans="1:11" x14ac:dyDescent="0.15">
      <c r="A440" t="s">
        <v>886</v>
      </c>
      <c r="B440">
        <v>4504747</v>
      </c>
      <c r="C440" t="s">
        <v>887</v>
      </c>
      <c r="D440">
        <v>3.3649968776874181E-5</v>
      </c>
      <c r="E440">
        <v>0</v>
      </c>
      <c r="F440">
        <v>1.1966154103210571E-5</v>
      </c>
      <c r="G440">
        <v>0</v>
      </c>
      <c r="H440">
        <v>1</v>
      </c>
      <c r="I440">
        <f t="shared" si="69"/>
        <v>0</v>
      </c>
      <c r="J440">
        <f t="shared" si="70"/>
        <v>0.35560669261108696</v>
      </c>
      <c r="K440">
        <f t="shared" si="71"/>
        <v>0</v>
      </c>
    </row>
    <row r="441" spans="1:11" x14ac:dyDescent="0.15">
      <c r="A441" t="s">
        <v>888</v>
      </c>
      <c r="B441">
        <v>4504747</v>
      </c>
      <c r="C441" t="s">
        <v>889</v>
      </c>
      <c r="D441">
        <v>0</v>
      </c>
      <c r="E441">
        <v>4.4579371066190692E-4</v>
      </c>
      <c r="F441">
        <v>3.0132859977807032E-4</v>
      </c>
      <c r="G441">
        <v>2.5863239898448137E-4</v>
      </c>
      <c r="H441">
        <v>0</v>
      </c>
      <c r="I441">
        <v>1</v>
      </c>
      <c r="J441">
        <f t="shared" ref="J441:J444" si="72">F441/E441</f>
        <v>0.6759373059136764</v>
      </c>
      <c r="K441">
        <f t="shared" ref="K441:K444" si="73">G441/E441</f>
        <v>0.58016161466358152</v>
      </c>
    </row>
    <row r="442" spans="1:11" x14ac:dyDescent="0.15">
      <c r="A442" t="s">
        <v>890</v>
      </c>
      <c r="B442">
        <v>4504747</v>
      </c>
      <c r="C442" t="s">
        <v>891</v>
      </c>
      <c r="D442">
        <v>0</v>
      </c>
      <c r="E442">
        <v>5.7069326650765724E-4</v>
      </c>
      <c r="F442">
        <v>1.6395885248671779E-4</v>
      </c>
      <c r="G442">
        <v>0</v>
      </c>
      <c r="H442">
        <v>0</v>
      </c>
      <c r="I442">
        <v>1</v>
      </c>
      <c r="J442">
        <f t="shared" si="72"/>
        <v>0.28729768180034743</v>
      </c>
      <c r="K442">
        <f t="shared" si="73"/>
        <v>0</v>
      </c>
    </row>
    <row r="443" spans="1:11" x14ac:dyDescent="0.15">
      <c r="A443" t="s">
        <v>892</v>
      </c>
      <c r="B443">
        <v>4504747</v>
      </c>
      <c r="C443" t="s">
        <v>893</v>
      </c>
      <c r="D443">
        <v>0</v>
      </c>
      <c r="E443">
        <v>2.304963490621871E-5</v>
      </c>
      <c r="F443">
        <v>1.0380938315832807E-4</v>
      </c>
      <c r="G443">
        <v>5.0779112390473735E-5</v>
      </c>
      <c r="H443">
        <v>0</v>
      </c>
      <c r="I443">
        <v>1</v>
      </c>
      <c r="J443">
        <f t="shared" si="72"/>
        <v>4.5037322101063157</v>
      </c>
      <c r="K443">
        <f t="shared" si="73"/>
        <v>2.2030332626558744</v>
      </c>
    </row>
    <row r="444" spans="1:11" x14ac:dyDescent="0.15">
      <c r="A444" t="s">
        <v>894</v>
      </c>
      <c r="B444">
        <v>4504747</v>
      </c>
      <c r="C444" t="s">
        <v>895</v>
      </c>
      <c r="D444">
        <v>0</v>
      </c>
      <c r="E444">
        <v>4.0854251579502206E-4</v>
      </c>
      <c r="F444">
        <v>4.1033970167892386E-4</v>
      </c>
      <c r="G444">
        <v>3.959283853553386E-4</v>
      </c>
      <c r="H444">
        <v>0</v>
      </c>
      <c r="I444">
        <v>1</v>
      </c>
      <c r="J444">
        <f t="shared" si="72"/>
        <v>1.0043990180077207</v>
      </c>
      <c r="K444">
        <f t="shared" si="73"/>
        <v>0.96912406921679517</v>
      </c>
    </row>
    <row r="445" spans="1:11" x14ac:dyDescent="0.15">
      <c r="A445" t="s">
        <v>896</v>
      </c>
      <c r="B445">
        <v>4504747</v>
      </c>
      <c r="C445" t="s">
        <v>897</v>
      </c>
      <c r="D445">
        <v>7.3731748552977174E-5</v>
      </c>
      <c r="E445">
        <v>1.5438641195019909E-4</v>
      </c>
      <c r="F445">
        <v>1.9282075182861668E-4</v>
      </c>
      <c r="G445">
        <v>0</v>
      </c>
      <c r="H445">
        <v>1</v>
      </c>
      <c r="I445">
        <f t="shared" si="69"/>
        <v>2.0938932682339759</v>
      </c>
      <c r="J445">
        <f t="shared" si="70"/>
        <v>2.6151658629128072</v>
      </c>
      <c r="K445">
        <f t="shared" si="71"/>
        <v>0</v>
      </c>
    </row>
    <row r="446" spans="1:11" x14ac:dyDescent="0.15">
      <c r="A446" t="s">
        <v>898</v>
      </c>
      <c r="B446">
        <v>4504747</v>
      </c>
      <c r="C446" t="s">
        <v>899</v>
      </c>
      <c r="D446">
        <v>2.0723484384005956E-5</v>
      </c>
      <c r="E446">
        <v>0</v>
      </c>
      <c r="F446">
        <v>7.6595154576298872E-5</v>
      </c>
      <c r="G446">
        <v>0</v>
      </c>
      <c r="H446">
        <v>1</v>
      </c>
      <c r="I446">
        <f t="shared" si="69"/>
        <v>0</v>
      </c>
      <c r="J446">
        <f t="shared" si="70"/>
        <v>3.6960557962643459</v>
      </c>
      <c r="K446">
        <f t="shared" si="71"/>
        <v>0</v>
      </c>
    </row>
    <row r="447" spans="1:11" x14ac:dyDescent="0.15">
      <c r="A447" t="s">
        <v>900</v>
      </c>
      <c r="B447">
        <v>4504647</v>
      </c>
      <c r="C447" t="s">
        <v>901</v>
      </c>
      <c r="D447">
        <v>0</v>
      </c>
      <c r="E447">
        <v>0</v>
      </c>
      <c r="F447">
        <v>4.5187432273000252E-5</v>
      </c>
      <c r="G447">
        <v>0</v>
      </c>
      <c r="H447">
        <v>0</v>
      </c>
      <c r="I447">
        <v>0</v>
      </c>
      <c r="J447">
        <v>1</v>
      </c>
      <c r="K447">
        <f>G447/F447</f>
        <v>0</v>
      </c>
    </row>
    <row r="448" spans="1:11" x14ac:dyDescent="0.15">
      <c r="A448" t="s">
        <v>902</v>
      </c>
      <c r="B448">
        <v>4504425</v>
      </c>
      <c r="C448" t="s">
        <v>903</v>
      </c>
      <c r="D448">
        <v>2.0575124813863728E-5</v>
      </c>
      <c r="E448">
        <v>0</v>
      </c>
      <c r="F448">
        <v>0</v>
      </c>
      <c r="G448">
        <v>0</v>
      </c>
      <c r="H448">
        <v>1</v>
      </c>
      <c r="I448">
        <f t="shared" si="69"/>
        <v>0</v>
      </c>
      <c r="J448">
        <f t="shared" si="70"/>
        <v>0</v>
      </c>
      <c r="K448">
        <f t="shared" si="71"/>
        <v>0</v>
      </c>
    </row>
    <row r="449" spans="1:11" x14ac:dyDescent="0.15">
      <c r="A449" t="s">
        <v>904</v>
      </c>
      <c r="B449">
        <v>4504151</v>
      </c>
      <c r="C449" t="s">
        <v>905</v>
      </c>
      <c r="D449">
        <v>0</v>
      </c>
      <c r="E449">
        <v>3.5029612680053692E-4</v>
      </c>
      <c r="F449">
        <v>0</v>
      </c>
      <c r="G449">
        <v>5.91423157515177E-4</v>
      </c>
      <c r="H449">
        <v>0</v>
      </c>
      <c r="I449">
        <v>1</v>
      </c>
      <c r="J449">
        <f>F449/E449</f>
        <v>0</v>
      </c>
      <c r="K449">
        <f>G449/E449</f>
        <v>1.6883519749904083</v>
      </c>
    </row>
    <row r="450" spans="1:11" x14ac:dyDescent="0.15">
      <c r="A450" t="s">
        <v>906</v>
      </c>
      <c r="B450">
        <v>4504151</v>
      </c>
      <c r="C450" t="s">
        <v>907</v>
      </c>
      <c r="D450">
        <v>3.5138190350918505E-3</v>
      </c>
      <c r="E450">
        <v>0</v>
      </c>
      <c r="F450">
        <v>6.8677846951421188E-4</v>
      </c>
      <c r="G450">
        <v>0</v>
      </c>
      <c r="H450">
        <v>1</v>
      </c>
      <c r="I450">
        <f t="shared" si="69"/>
        <v>0</v>
      </c>
      <c r="J450">
        <f t="shared" si="70"/>
        <v>0.19545072260565621</v>
      </c>
      <c r="K450">
        <f t="shared" si="71"/>
        <v>0</v>
      </c>
    </row>
    <row r="451" spans="1:11" x14ac:dyDescent="0.15">
      <c r="A451" t="s">
        <v>908</v>
      </c>
      <c r="B451">
        <v>4504151</v>
      </c>
      <c r="C451" t="s">
        <v>909</v>
      </c>
      <c r="D451">
        <v>2.0251669674080925E-4</v>
      </c>
      <c r="E451">
        <v>1.6684102215923109E-4</v>
      </c>
      <c r="F451">
        <v>1.4380167247903244E-4</v>
      </c>
      <c r="G451">
        <v>4.0740971513589247E-4</v>
      </c>
      <c r="H451">
        <v>1</v>
      </c>
      <c r="I451">
        <f t="shared" si="69"/>
        <v>0.82383835429017671</v>
      </c>
      <c r="J451">
        <f t="shared" si="70"/>
        <v>0.71007316825376054</v>
      </c>
      <c r="K451">
        <f t="shared" si="71"/>
        <v>2.0117339542492898</v>
      </c>
    </row>
    <row r="452" spans="1:11" x14ac:dyDescent="0.15">
      <c r="A452" t="s">
        <v>910</v>
      </c>
      <c r="B452">
        <v>4504151</v>
      </c>
      <c r="C452" t="s">
        <v>911</v>
      </c>
      <c r="D452">
        <v>1.1442272632469835E-3</v>
      </c>
      <c r="E452">
        <v>0</v>
      </c>
      <c r="F452">
        <v>0</v>
      </c>
      <c r="G452">
        <v>0</v>
      </c>
      <c r="H452">
        <v>1</v>
      </c>
      <c r="I452">
        <f t="shared" si="69"/>
        <v>0</v>
      </c>
      <c r="J452">
        <f t="shared" si="70"/>
        <v>0</v>
      </c>
      <c r="K452">
        <f t="shared" si="71"/>
        <v>0</v>
      </c>
    </row>
    <row r="453" spans="1:11" x14ac:dyDescent="0.15">
      <c r="A453" t="s">
        <v>912</v>
      </c>
      <c r="B453">
        <v>4504061</v>
      </c>
      <c r="C453" t="s">
        <v>913</v>
      </c>
      <c r="D453">
        <v>0</v>
      </c>
      <c r="E453">
        <v>0</v>
      </c>
      <c r="F453">
        <v>2.0582346143198825E-6</v>
      </c>
      <c r="G453">
        <v>0</v>
      </c>
      <c r="H453">
        <v>0</v>
      </c>
      <c r="I453">
        <v>0</v>
      </c>
      <c r="J453">
        <v>1</v>
      </c>
      <c r="K453">
        <f>G453/F453</f>
        <v>0</v>
      </c>
    </row>
    <row r="454" spans="1:11" x14ac:dyDescent="0.15">
      <c r="A454" t="s">
        <v>914</v>
      </c>
      <c r="B454">
        <v>4504061</v>
      </c>
      <c r="C454" t="s">
        <v>915</v>
      </c>
      <c r="D454">
        <v>1.0152271690920451E-3</v>
      </c>
      <c r="E454">
        <v>6.3324181888947358E-4</v>
      </c>
      <c r="F454">
        <v>1.988132914329716E-5</v>
      </c>
      <c r="G454">
        <v>0</v>
      </c>
      <c r="H454">
        <v>1</v>
      </c>
      <c r="I454">
        <f t="shared" si="69"/>
        <v>0.62374396407831068</v>
      </c>
      <c r="J454">
        <f t="shared" si="70"/>
        <v>1.9583133458768408E-2</v>
      </c>
      <c r="K454">
        <f t="shared" si="71"/>
        <v>0</v>
      </c>
    </row>
    <row r="455" spans="1:11" x14ac:dyDescent="0.15">
      <c r="A455" t="s">
        <v>916</v>
      </c>
      <c r="B455">
        <v>4504061</v>
      </c>
      <c r="C455" t="s">
        <v>917</v>
      </c>
      <c r="D455">
        <v>1.1228701772508714E-4</v>
      </c>
      <c r="E455">
        <v>5.3726965299855328E-4</v>
      </c>
      <c r="F455">
        <v>5.1427657131271993E-4</v>
      </c>
      <c r="G455">
        <v>2.0626742430654703E-4</v>
      </c>
      <c r="H455">
        <v>1</v>
      </c>
      <c r="I455">
        <f t="shared" si="69"/>
        <v>4.7847886949313523</v>
      </c>
      <c r="J455">
        <f t="shared" si="70"/>
        <v>4.5800180798445087</v>
      </c>
      <c r="K455">
        <f t="shared" si="71"/>
        <v>1.8369659154324731</v>
      </c>
    </row>
    <row r="456" spans="1:11" x14ac:dyDescent="0.15">
      <c r="A456" t="s">
        <v>918</v>
      </c>
      <c r="B456">
        <v>4504061</v>
      </c>
      <c r="C456" t="s">
        <v>919</v>
      </c>
      <c r="D456">
        <v>4.5485273004923707E-3</v>
      </c>
      <c r="E456">
        <v>6.169886349855656E-4</v>
      </c>
      <c r="F456">
        <v>1.8877298576622744E-4</v>
      </c>
      <c r="G456">
        <v>0</v>
      </c>
      <c r="H456">
        <v>1</v>
      </c>
      <c r="I456">
        <f t="shared" si="69"/>
        <v>0.13564580230589746</v>
      </c>
      <c r="J456">
        <f t="shared" si="70"/>
        <v>4.1502001262209216E-2</v>
      </c>
      <c r="K456">
        <f t="shared" si="71"/>
        <v>0</v>
      </c>
    </row>
    <row r="457" spans="1:11" x14ac:dyDescent="0.15">
      <c r="A457" t="s">
        <v>920</v>
      </c>
      <c r="B457">
        <v>4504061</v>
      </c>
      <c r="C457" t="s">
        <v>921</v>
      </c>
      <c r="D457">
        <v>0</v>
      </c>
      <c r="E457">
        <v>8.3821929502964955E-4</v>
      </c>
      <c r="F457">
        <v>8.6798071848437971E-4</v>
      </c>
      <c r="G457">
        <v>6.6355540523974207E-4</v>
      </c>
      <c r="H457">
        <v>0</v>
      </c>
      <c r="I457">
        <v>1</v>
      </c>
      <c r="J457">
        <f>F457/E457</f>
        <v>1.0355055337322883</v>
      </c>
      <c r="K457">
        <f>G457/E457</f>
        <v>0.79162506658388332</v>
      </c>
    </row>
    <row r="458" spans="1:11" x14ac:dyDescent="0.15">
      <c r="A458" t="s">
        <v>922</v>
      </c>
      <c r="B458">
        <v>4504009</v>
      </c>
      <c r="C458" t="s">
        <v>923</v>
      </c>
      <c r="D458">
        <v>6.4475733612434031E-4</v>
      </c>
      <c r="E458">
        <v>2.4856199865831295E-4</v>
      </c>
      <c r="F458">
        <v>2.7266887268076126E-4</v>
      </c>
      <c r="G458">
        <v>3.0713432279824883E-4</v>
      </c>
      <c r="H458">
        <v>1</v>
      </c>
      <c r="I458">
        <f t="shared" si="69"/>
        <v>0.38551247846581804</v>
      </c>
      <c r="J458">
        <f t="shared" si="70"/>
        <v>0.42290154357883497</v>
      </c>
      <c r="K458">
        <f t="shared" si="71"/>
        <v>0.47635646093527895</v>
      </c>
    </row>
    <row r="459" spans="1:11" x14ac:dyDescent="0.15">
      <c r="A459" t="s">
        <v>924</v>
      </c>
      <c r="B459">
        <v>4504009</v>
      </c>
      <c r="C459" t="s">
        <v>925</v>
      </c>
      <c r="D459">
        <v>2.3291665397472926E-3</v>
      </c>
      <c r="E459">
        <v>2.1085603968654671E-4</v>
      </c>
      <c r="F459">
        <v>8.9958597956508882E-4</v>
      </c>
      <c r="G459">
        <v>7.0257965788348298E-4</v>
      </c>
      <c r="H459">
        <v>1</v>
      </c>
      <c r="I459">
        <f t="shared" si="69"/>
        <v>9.0528537177691007E-2</v>
      </c>
      <c r="J459">
        <f t="shared" si="70"/>
        <v>0.38622655967859265</v>
      </c>
      <c r="K459">
        <f t="shared" si="71"/>
        <v>0.30164423449072503</v>
      </c>
    </row>
    <row r="460" spans="1:11" x14ac:dyDescent="0.15">
      <c r="A460" t="s">
        <v>926</v>
      </c>
      <c r="B460">
        <v>4503987</v>
      </c>
      <c r="C460" t="s">
        <v>927</v>
      </c>
      <c r="D460">
        <v>2.4858788846784079E-4</v>
      </c>
      <c r="E460">
        <v>1.5595517776191372E-4</v>
      </c>
      <c r="F460">
        <v>3.4291632248583071E-6</v>
      </c>
      <c r="G460">
        <v>3.9369976099246095E-4</v>
      </c>
      <c r="H460">
        <v>1</v>
      </c>
      <c r="I460">
        <f t="shared" si="69"/>
        <v>0.62736434475201419</v>
      </c>
      <c r="J460">
        <f t="shared" si="70"/>
        <v>1.379457078940485E-2</v>
      </c>
      <c r="K460">
        <f t="shared" si="71"/>
        <v>1.5837447408198768</v>
      </c>
    </row>
    <row r="461" spans="1:11" x14ac:dyDescent="0.15">
      <c r="A461" t="s">
        <v>928</v>
      </c>
      <c r="B461">
        <v>4503899</v>
      </c>
      <c r="C461" t="s">
        <v>929</v>
      </c>
      <c r="D461">
        <v>3.1772859117250769E-5</v>
      </c>
      <c r="E461">
        <v>0</v>
      </c>
      <c r="F461">
        <v>1.0781744937521121E-4</v>
      </c>
      <c r="G461">
        <v>9.8343943724684869E-5</v>
      </c>
      <c r="H461">
        <v>1</v>
      </c>
      <c r="I461">
        <f t="shared" si="69"/>
        <v>0</v>
      </c>
      <c r="J461">
        <f t="shared" si="70"/>
        <v>3.3933820364523872</v>
      </c>
      <c r="K461">
        <f t="shared" si="71"/>
        <v>3.0952185751294246</v>
      </c>
    </row>
    <row r="462" spans="1:11" x14ac:dyDescent="0.15">
      <c r="A462" t="s">
        <v>930</v>
      </c>
      <c r="B462">
        <v>4503689</v>
      </c>
      <c r="C462" t="s">
        <v>931</v>
      </c>
      <c r="D462">
        <v>1.9570878762041312E-4</v>
      </c>
      <c r="E462">
        <v>5.7887830650438181E-6</v>
      </c>
      <c r="F462">
        <v>5.291213762007391E-5</v>
      </c>
      <c r="G462">
        <v>2.0757280908184617E-5</v>
      </c>
      <c r="H462">
        <v>1</v>
      </c>
      <c r="I462">
        <f t="shared" si="69"/>
        <v>2.9578554624084888E-2</v>
      </c>
      <c r="J462">
        <f t="shared" si="70"/>
        <v>0.2703615829591649</v>
      </c>
      <c r="K462">
        <f t="shared" si="71"/>
        <v>0.10606207907457069</v>
      </c>
    </row>
    <row r="463" spans="1:11" x14ac:dyDescent="0.15">
      <c r="A463" t="s">
        <v>932</v>
      </c>
      <c r="B463">
        <v>4503635</v>
      </c>
      <c r="C463" t="s">
        <v>933</v>
      </c>
      <c r="D463">
        <v>0</v>
      </c>
      <c r="E463">
        <v>5.5557321794825706E-4</v>
      </c>
      <c r="F463">
        <v>5.6904881366698183E-4</v>
      </c>
      <c r="G463">
        <v>1.2360085477354866E-3</v>
      </c>
      <c r="H463">
        <v>0</v>
      </c>
      <c r="I463">
        <v>1</v>
      </c>
      <c r="J463">
        <f>F463/E463</f>
        <v>1.024255301161727</v>
      </c>
      <c r="K463">
        <f>G463/E463</f>
        <v>2.2247446561590762</v>
      </c>
    </row>
    <row r="464" spans="1:11" x14ac:dyDescent="0.15">
      <c r="A464" t="s">
        <v>934</v>
      </c>
      <c r="B464">
        <v>4503635</v>
      </c>
      <c r="C464" t="s">
        <v>935</v>
      </c>
      <c r="D464">
        <v>3.481553335237047E-4</v>
      </c>
      <c r="E464">
        <v>0</v>
      </c>
      <c r="F464">
        <v>0</v>
      </c>
      <c r="G464">
        <v>0</v>
      </c>
      <c r="H464">
        <v>1</v>
      </c>
      <c r="I464">
        <f t="shared" si="69"/>
        <v>0</v>
      </c>
      <c r="J464">
        <f t="shared" si="70"/>
        <v>0</v>
      </c>
      <c r="K464">
        <f t="shared" si="71"/>
        <v>0</v>
      </c>
    </row>
    <row r="465" spans="1:11" x14ac:dyDescent="0.15">
      <c r="A465" t="s">
        <v>936</v>
      </c>
      <c r="B465">
        <v>4503635</v>
      </c>
      <c r="C465" t="s">
        <v>937</v>
      </c>
      <c r="D465">
        <v>9.2866648355710959E-5</v>
      </c>
      <c r="E465">
        <v>2.4437314520437526E-5</v>
      </c>
      <c r="F465">
        <v>0</v>
      </c>
      <c r="G465">
        <v>1.963172434231157E-4</v>
      </c>
      <c r="H465">
        <v>1</v>
      </c>
      <c r="I465">
        <f t="shared" si="69"/>
        <v>0.26314414219876087</v>
      </c>
      <c r="J465">
        <f t="shared" si="70"/>
        <v>0</v>
      </c>
      <c r="K465">
        <f t="shared" si="71"/>
        <v>2.1139692979028775</v>
      </c>
    </row>
    <row r="466" spans="1:11" x14ac:dyDescent="0.15">
      <c r="A466" t="s">
        <v>938</v>
      </c>
      <c r="B466">
        <v>4503635</v>
      </c>
      <c r="C466" t="s">
        <v>939</v>
      </c>
      <c r="D466">
        <v>0</v>
      </c>
      <c r="E466">
        <v>1.105219695049422E-4</v>
      </c>
      <c r="F466">
        <v>8.5562668571571754E-5</v>
      </c>
      <c r="G466">
        <v>0</v>
      </c>
      <c r="H466">
        <v>0</v>
      </c>
      <c r="I466">
        <v>1</v>
      </c>
      <c r="J466">
        <f>F466/E466</f>
        <v>0.7741688729836258</v>
      </c>
      <c r="K466">
        <f>G466/E466</f>
        <v>0</v>
      </c>
    </row>
    <row r="467" spans="1:11" x14ac:dyDescent="0.15">
      <c r="A467" t="s">
        <v>940</v>
      </c>
      <c r="B467">
        <v>4503627</v>
      </c>
      <c r="C467" t="s">
        <v>941</v>
      </c>
      <c r="D467">
        <v>1.2350693376438212E-4</v>
      </c>
      <c r="E467">
        <v>0</v>
      </c>
      <c r="F467">
        <v>0</v>
      </c>
      <c r="G467">
        <v>0</v>
      </c>
      <c r="H467">
        <v>1</v>
      </c>
      <c r="I467">
        <f t="shared" si="69"/>
        <v>0</v>
      </c>
      <c r="J467">
        <f t="shared" si="70"/>
        <v>0</v>
      </c>
      <c r="K467">
        <f t="shared" si="71"/>
        <v>0</v>
      </c>
    </row>
    <row r="468" spans="1:11" x14ac:dyDescent="0.15">
      <c r="A468" t="s">
        <v>942</v>
      </c>
      <c r="B468">
        <v>4503627</v>
      </c>
      <c r="C468" t="s">
        <v>943</v>
      </c>
      <c r="D468">
        <v>6.9544623450098605E-5</v>
      </c>
      <c r="E468">
        <v>0</v>
      </c>
      <c r="F468">
        <v>0</v>
      </c>
      <c r="G468">
        <v>0</v>
      </c>
      <c r="H468">
        <v>1</v>
      </c>
      <c r="I468">
        <f t="shared" si="69"/>
        <v>0</v>
      </c>
      <c r="J468">
        <f t="shared" si="70"/>
        <v>0</v>
      </c>
      <c r="K468">
        <f t="shared" si="71"/>
        <v>0</v>
      </c>
    </row>
    <row r="469" spans="1:11" x14ac:dyDescent="0.15">
      <c r="A469" t="s">
        <v>944</v>
      </c>
      <c r="B469">
        <v>4503487</v>
      </c>
      <c r="C469" t="s">
        <v>945</v>
      </c>
      <c r="D469">
        <v>0</v>
      </c>
      <c r="E469">
        <v>0</v>
      </c>
      <c r="F469">
        <v>1.7000160713502644E-4</v>
      </c>
      <c r="G469">
        <v>4.289076617635924E-4</v>
      </c>
      <c r="H469">
        <v>0</v>
      </c>
      <c r="I469">
        <v>0</v>
      </c>
      <c r="J469">
        <v>1</v>
      </c>
      <c r="K469">
        <f>G469/F469</f>
        <v>2.5229623942491659</v>
      </c>
    </row>
    <row r="470" spans="1:11" x14ac:dyDescent="0.15">
      <c r="A470" t="s">
        <v>946</v>
      </c>
      <c r="B470">
        <v>4503349</v>
      </c>
      <c r="C470" t="s">
        <v>947</v>
      </c>
      <c r="D470">
        <v>2.4125833386005364E-4</v>
      </c>
      <c r="E470">
        <v>0</v>
      </c>
      <c r="F470">
        <v>0</v>
      </c>
      <c r="G470">
        <v>0</v>
      </c>
      <c r="H470">
        <v>1</v>
      </c>
      <c r="I470">
        <f t="shared" si="69"/>
        <v>0</v>
      </c>
      <c r="J470">
        <f t="shared" si="70"/>
        <v>0</v>
      </c>
      <c r="K470">
        <f t="shared" si="71"/>
        <v>0</v>
      </c>
    </row>
    <row r="471" spans="1:11" x14ac:dyDescent="0.15">
      <c r="A471" t="s">
        <v>948</v>
      </c>
      <c r="B471">
        <v>4503155</v>
      </c>
      <c r="C471" t="s">
        <v>949</v>
      </c>
      <c r="D471">
        <v>1.2121160449046424E-4</v>
      </c>
      <c r="E471">
        <v>0</v>
      </c>
      <c r="F471">
        <v>9.4302266791516972E-5</v>
      </c>
      <c r="G471">
        <v>6.9305195785191393E-6</v>
      </c>
      <c r="H471">
        <v>1</v>
      </c>
      <c r="I471">
        <f t="shared" si="69"/>
        <v>0</v>
      </c>
      <c r="J471">
        <f t="shared" si="70"/>
        <v>0.77799701759525641</v>
      </c>
      <c r="K471">
        <f t="shared" si="71"/>
        <v>5.7177030265813916E-2</v>
      </c>
    </row>
    <row r="472" spans="1:11" x14ac:dyDescent="0.15">
      <c r="A472" t="s">
        <v>950</v>
      </c>
      <c r="B472">
        <v>4503155</v>
      </c>
      <c r="C472" t="s">
        <v>951</v>
      </c>
      <c r="D472">
        <v>7.1564879656064971E-3</v>
      </c>
      <c r="E472">
        <v>1.7138680541739486E-2</v>
      </c>
      <c r="F472">
        <v>1.0742950645515635E-2</v>
      </c>
      <c r="G472">
        <v>0</v>
      </c>
      <c r="H472">
        <v>1</v>
      </c>
      <c r="I472">
        <f t="shared" si="69"/>
        <v>2.3948451564659368</v>
      </c>
      <c r="J472">
        <f t="shared" si="70"/>
        <v>1.5011484260359813</v>
      </c>
      <c r="K472">
        <f t="shared" si="71"/>
        <v>0</v>
      </c>
    </row>
    <row r="473" spans="1:11" x14ac:dyDescent="0.15">
      <c r="A473" t="s">
        <v>952</v>
      </c>
      <c r="B473">
        <v>4503143</v>
      </c>
      <c r="C473" t="s">
        <v>953</v>
      </c>
      <c r="D473">
        <v>7.8731518872039823E-3</v>
      </c>
      <c r="E473">
        <v>5.7080627266775192E-3</v>
      </c>
      <c r="F473">
        <v>1.1794558248300774E-2</v>
      </c>
      <c r="G473">
        <v>1.0803305022054954E-2</v>
      </c>
      <c r="H473">
        <v>1</v>
      </c>
      <c r="I473">
        <f t="shared" si="69"/>
        <v>0.72500350665845492</v>
      </c>
      <c r="J473">
        <f t="shared" si="70"/>
        <v>1.4980732516376505</v>
      </c>
      <c r="K473">
        <f t="shared" si="71"/>
        <v>1.3721702790483783</v>
      </c>
    </row>
    <row r="474" spans="1:11" x14ac:dyDescent="0.15">
      <c r="A474" t="s">
        <v>954</v>
      </c>
      <c r="B474">
        <v>4503139</v>
      </c>
      <c r="C474" t="s">
        <v>955</v>
      </c>
      <c r="D474">
        <v>0</v>
      </c>
      <c r="E474">
        <v>5.676093926389648E-4</v>
      </c>
      <c r="F474">
        <v>2.0458884011121471E-4</v>
      </c>
      <c r="G474">
        <v>8.2072766886361081E-4</v>
      </c>
      <c r="H474">
        <v>0</v>
      </c>
      <c r="I474">
        <v>1</v>
      </c>
      <c r="J474">
        <f>F474/E474</f>
        <v>0.36043949019241489</v>
      </c>
      <c r="K474">
        <f>G474/E474</f>
        <v>1.445937434276471</v>
      </c>
    </row>
    <row r="475" spans="1:11" x14ac:dyDescent="0.15">
      <c r="A475" t="s">
        <v>956</v>
      </c>
      <c r="B475">
        <v>4503139</v>
      </c>
      <c r="C475" t="s">
        <v>957</v>
      </c>
      <c r="D475">
        <v>6.1543260918634128E-5</v>
      </c>
      <c r="E475">
        <v>0</v>
      </c>
      <c r="F475">
        <v>0</v>
      </c>
      <c r="G475">
        <v>0</v>
      </c>
      <c r="H475">
        <v>1</v>
      </c>
      <c r="I475">
        <f t="shared" si="69"/>
        <v>0</v>
      </c>
      <c r="J475">
        <f t="shared" si="70"/>
        <v>0</v>
      </c>
      <c r="K475">
        <f t="shared" si="71"/>
        <v>0</v>
      </c>
    </row>
    <row r="476" spans="1:11" x14ac:dyDescent="0.15">
      <c r="A476" t="s">
        <v>958</v>
      </c>
      <c r="B476">
        <v>4503037</v>
      </c>
      <c r="C476" t="s">
        <v>959</v>
      </c>
      <c r="D476">
        <v>1.5408428891454861E-3</v>
      </c>
      <c r="E476">
        <v>1.3889078826957962E-4</v>
      </c>
      <c r="F476">
        <v>4.6919430997869227E-4</v>
      </c>
      <c r="G476">
        <v>3.7149969839031071E-4</v>
      </c>
      <c r="H476">
        <v>1</v>
      </c>
      <c r="I476">
        <f t="shared" si="69"/>
        <v>9.0139487450667383E-2</v>
      </c>
      <c r="J476">
        <f t="shared" si="70"/>
        <v>0.30450496496686691</v>
      </c>
      <c r="K476">
        <f t="shared" si="71"/>
        <v>0.24110160809213677</v>
      </c>
    </row>
    <row r="477" spans="1:11" x14ac:dyDescent="0.15">
      <c r="A477" t="s">
        <v>960</v>
      </c>
      <c r="B477">
        <v>4503037</v>
      </c>
      <c r="C477" t="s">
        <v>961</v>
      </c>
      <c r="D477">
        <v>4.1978711089883246E-4</v>
      </c>
      <c r="E477">
        <v>0</v>
      </c>
      <c r="F477">
        <v>0</v>
      </c>
      <c r="G477">
        <v>0</v>
      </c>
      <c r="H477">
        <v>1</v>
      </c>
      <c r="I477">
        <f t="shared" si="69"/>
        <v>0</v>
      </c>
      <c r="J477">
        <f t="shared" si="70"/>
        <v>0</v>
      </c>
      <c r="K477">
        <f t="shared" si="71"/>
        <v>0</v>
      </c>
    </row>
    <row r="478" spans="1:11" x14ac:dyDescent="0.15">
      <c r="A478" t="s">
        <v>962</v>
      </c>
      <c r="B478">
        <v>4503009</v>
      </c>
      <c r="C478" t="s">
        <v>963</v>
      </c>
      <c r="D478">
        <v>1.1153716384874556E-3</v>
      </c>
      <c r="E478">
        <v>0</v>
      </c>
      <c r="F478">
        <v>0</v>
      </c>
      <c r="G478">
        <v>1.9672936176295418E-4</v>
      </c>
      <c r="H478">
        <v>1</v>
      </c>
      <c r="I478">
        <f t="shared" si="69"/>
        <v>0</v>
      </c>
      <c r="J478">
        <f t="shared" si="70"/>
        <v>0</v>
      </c>
      <c r="K478">
        <f t="shared" si="71"/>
        <v>0.17638010056427195</v>
      </c>
    </row>
    <row r="479" spans="1:11" x14ac:dyDescent="0.15">
      <c r="A479" t="s">
        <v>964</v>
      </c>
      <c r="B479">
        <v>4503009</v>
      </c>
      <c r="C479" t="s">
        <v>965</v>
      </c>
      <c r="D479">
        <v>4.0729516928299497E-4</v>
      </c>
      <c r="E479">
        <v>0</v>
      </c>
      <c r="F479">
        <v>0</v>
      </c>
      <c r="G479">
        <v>0</v>
      </c>
      <c r="H479">
        <v>1</v>
      </c>
      <c r="I479">
        <f t="shared" si="69"/>
        <v>0</v>
      </c>
      <c r="J479">
        <f t="shared" si="70"/>
        <v>0</v>
      </c>
      <c r="K479">
        <f t="shared" si="71"/>
        <v>0</v>
      </c>
    </row>
    <row r="480" spans="1:11" x14ac:dyDescent="0.15">
      <c r="A480" t="s">
        <v>966</v>
      </c>
      <c r="B480">
        <v>4502951</v>
      </c>
      <c r="C480" t="s">
        <v>967</v>
      </c>
      <c r="D480">
        <v>5.0667088085675006E-5</v>
      </c>
      <c r="E480">
        <v>5.9702721196212341E-5</v>
      </c>
      <c r="F480">
        <v>9.798399535396783E-6</v>
      </c>
      <c r="G480">
        <v>0</v>
      </c>
      <c r="H480">
        <v>1</v>
      </c>
      <c r="I480">
        <f t="shared" si="69"/>
        <v>1.1783333807393592</v>
      </c>
      <c r="J480">
        <f t="shared" si="70"/>
        <v>0.19338785601470282</v>
      </c>
      <c r="K480">
        <f t="shared" si="71"/>
        <v>0</v>
      </c>
    </row>
    <row r="481" spans="1:11" x14ac:dyDescent="0.15">
      <c r="A481" t="s">
        <v>968</v>
      </c>
      <c r="B481">
        <v>4502787</v>
      </c>
      <c r="C481" t="s">
        <v>969</v>
      </c>
      <c r="D481">
        <v>2.7363879398292164E-5</v>
      </c>
      <c r="E481">
        <v>0</v>
      </c>
      <c r="F481">
        <v>0</v>
      </c>
      <c r="G481">
        <v>0</v>
      </c>
      <c r="H481">
        <v>1</v>
      </c>
      <c r="I481">
        <f t="shared" si="69"/>
        <v>0</v>
      </c>
      <c r="J481">
        <f t="shared" si="70"/>
        <v>0</v>
      </c>
      <c r="K481">
        <f t="shared" si="71"/>
        <v>0</v>
      </c>
    </row>
    <row r="482" spans="1:11" x14ac:dyDescent="0.15">
      <c r="A482" t="s">
        <v>970</v>
      </c>
      <c r="B482">
        <v>4502787</v>
      </c>
      <c r="C482" t="s">
        <v>971</v>
      </c>
      <c r="D482">
        <v>7.0955146541957118E-5</v>
      </c>
      <c r="E482">
        <v>0</v>
      </c>
      <c r="F482">
        <v>0</v>
      </c>
      <c r="G482">
        <v>0</v>
      </c>
      <c r="H482">
        <v>1</v>
      </c>
      <c r="I482">
        <f t="shared" si="69"/>
        <v>0</v>
      </c>
      <c r="J482">
        <f t="shared" si="70"/>
        <v>0</v>
      </c>
      <c r="K482">
        <f t="shared" si="71"/>
        <v>0</v>
      </c>
    </row>
    <row r="483" spans="1:11" x14ac:dyDescent="0.15">
      <c r="A483" t="s">
        <v>972</v>
      </c>
      <c r="B483">
        <v>4502551</v>
      </c>
      <c r="C483" t="s">
        <v>973</v>
      </c>
      <c r="D483">
        <v>2.683738753498882E-4</v>
      </c>
      <c r="E483">
        <v>0</v>
      </c>
      <c r="F483">
        <v>4.6738404448302251E-4</v>
      </c>
      <c r="G483">
        <v>0</v>
      </c>
      <c r="H483">
        <v>1</v>
      </c>
      <c r="I483">
        <f t="shared" si="69"/>
        <v>0</v>
      </c>
      <c r="J483">
        <f t="shared" si="70"/>
        <v>1.741540766118453</v>
      </c>
      <c r="K483">
        <f t="shared" si="71"/>
        <v>0</v>
      </c>
    </row>
    <row r="484" spans="1:11" x14ac:dyDescent="0.15">
      <c r="A484" t="s">
        <v>974</v>
      </c>
      <c r="B484">
        <v>4502503</v>
      </c>
      <c r="C484" t="s">
        <v>975</v>
      </c>
      <c r="D484">
        <v>8.4611248336626755E-5</v>
      </c>
      <c r="E484">
        <v>0</v>
      </c>
      <c r="F484">
        <v>0</v>
      </c>
      <c r="G484">
        <v>0</v>
      </c>
      <c r="H484">
        <v>1</v>
      </c>
      <c r="I484">
        <f t="shared" si="69"/>
        <v>0</v>
      </c>
      <c r="J484">
        <f t="shared" si="70"/>
        <v>0</v>
      </c>
      <c r="K484">
        <f t="shared" si="71"/>
        <v>0</v>
      </c>
    </row>
    <row r="485" spans="1:11" x14ac:dyDescent="0.15">
      <c r="A485" t="s">
        <v>976</v>
      </c>
      <c r="B485">
        <v>4502425</v>
      </c>
      <c r="C485" t="s">
        <v>977</v>
      </c>
      <c r="D485">
        <v>0</v>
      </c>
      <c r="E485">
        <v>5.5207625060731169E-5</v>
      </c>
      <c r="F485">
        <v>0</v>
      </c>
      <c r="G485">
        <v>1.1475448829753693E-4</v>
      </c>
      <c r="H485">
        <v>0</v>
      </c>
      <c r="I485">
        <v>1</v>
      </c>
      <c r="J485">
        <f>F485/E485</f>
        <v>0</v>
      </c>
      <c r="K485">
        <f>G485/E485</f>
        <v>2.0785985300273504</v>
      </c>
    </row>
    <row r="486" spans="1:11" x14ac:dyDescent="0.15">
      <c r="A486" t="s">
        <v>978</v>
      </c>
      <c r="B486">
        <v>4502421</v>
      </c>
      <c r="C486" t="s">
        <v>979</v>
      </c>
      <c r="D486">
        <v>5.8953394956042437E-4</v>
      </c>
      <c r="E486">
        <v>0</v>
      </c>
      <c r="F486">
        <v>6.9830994320016374E-4</v>
      </c>
      <c r="G486">
        <v>2.0542064437451275E-4</v>
      </c>
      <c r="H486">
        <v>1</v>
      </c>
      <c r="I486">
        <f t="shared" si="69"/>
        <v>0</v>
      </c>
      <c r="J486">
        <f t="shared" si="70"/>
        <v>1.1845118397691028</v>
      </c>
      <c r="K486">
        <f t="shared" si="71"/>
        <v>0.34844582661894374</v>
      </c>
    </row>
    <row r="487" spans="1:11" x14ac:dyDescent="0.15">
      <c r="A487" t="s">
        <v>980</v>
      </c>
      <c r="B487">
        <v>4502421</v>
      </c>
      <c r="C487" t="s">
        <v>981</v>
      </c>
      <c r="D487">
        <v>0</v>
      </c>
      <c r="E487">
        <v>0</v>
      </c>
      <c r="F487">
        <v>6.5991872402060124E-5</v>
      </c>
      <c r="G487">
        <v>0</v>
      </c>
      <c r="H487">
        <v>0</v>
      </c>
      <c r="I487">
        <v>0</v>
      </c>
      <c r="J487">
        <v>1</v>
      </c>
      <c r="K487">
        <f>G487/F487</f>
        <v>0</v>
      </c>
    </row>
    <row r="488" spans="1:11" x14ac:dyDescent="0.15">
      <c r="A488" t="s">
        <v>982</v>
      </c>
      <c r="B488">
        <v>4502421</v>
      </c>
      <c r="C488" t="s">
        <v>983</v>
      </c>
      <c r="D488">
        <v>0</v>
      </c>
      <c r="E488">
        <v>8.3052360081098626E-6</v>
      </c>
      <c r="F488">
        <v>0</v>
      </c>
      <c r="G488">
        <v>0</v>
      </c>
      <c r="H488">
        <v>0</v>
      </c>
      <c r="I488">
        <v>1</v>
      </c>
      <c r="J488">
        <f t="shared" ref="J488:J489" si="74">F488/E488</f>
        <v>0</v>
      </c>
      <c r="K488">
        <f t="shared" ref="K488:K489" si="75">G488/E488</f>
        <v>0</v>
      </c>
    </row>
    <row r="489" spans="1:11" x14ac:dyDescent="0.15">
      <c r="A489" t="s">
        <v>984</v>
      </c>
      <c r="B489">
        <v>4502403</v>
      </c>
      <c r="C489" t="s">
        <v>985</v>
      </c>
      <c r="D489">
        <v>0</v>
      </c>
      <c r="E489">
        <v>6.2230820278802374E-6</v>
      </c>
      <c r="F489">
        <v>1.3745502193480412E-5</v>
      </c>
      <c r="G489">
        <v>0</v>
      </c>
      <c r="H489">
        <v>0</v>
      </c>
      <c r="I489">
        <v>1</v>
      </c>
      <c r="J489">
        <f t="shared" si="74"/>
        <v>2.2087933490027498</v>
      </c>
      <c r="K489">
        <f t="shared" si="75"/>
        <v>0</v>
      </c>
    </row>
    <row r="490" spans="1:11" x14ac:dyDescent="0.15">
      <c r="A490" t="s">
        <v>986</v>
      </c>
      <c r="B490">
        <v>4502343</v>
      </c>
      <c r="C490" t="s">
        <v>987</v>
      </c>
      <c r="D490">
        <v>8.5358349267563213E-5</v>
      </c>
      <c r="E490">
        <v>7.9748070509792466E-6</v>
      </c>
      <c r="F490">
        <v>3.6729463207823606E-5</v>
      </c>
      <c r="G490">
        <v>0</v>
      </c>
      <c r="H490">
        <v>1</v>
      </c>
      <c r="I490">
        <f t="shared" si="69"/>
        <v>9.3427381379898949E-2</v>
      </c>
      <c r="J490">
        <f t="shared" si="70"/>
        <v>0.43029725296926596</v>
      </c>
      <c r="K490">
        <f t="shared" si="71"/>
        <v>0</v>
      </c>
    </row>
    <row r="491" spans="1:11" x14ac:dyDescent="0.15">
      <c r="A491" t="s">
        <v>988</v>
      </c>
      <c r="B491">
        <v>4502337</v>
      </c>
      <c r="C491" t="s">
        <v>989</v>
      </c>
      <c r="D491">
        <v>3.0836492573627018E-3</v>
      </c>
      <c r="E491">
        <v>2.2322100699254596E-5</v>
      </c>
      <c r="F491">
        <v>3.0960407490452258E-5</v>
      </c>
      <c r="G491">
        <v>2.5960201680284939E-5</v>
      </c>
      <c r="H491">
        <v>1</v>
      </c>
      <c r="I491">
        <f t="shared" si="69"/>
        <v>7.2388585199685213E-3</v>
      </c>
      <c r="J491">
        <f t="shared" si="70"/>
        <v>1.0040184504294506E-2</v>
      </c>
      <c r="K491">
        <f t="shared" si="71"/>
        <v>8.4186622775923158E-3</v>
      </c>
    </row>
    <row r="492" spans="1:11" x14ac:dyDescent="0.15">
      <c r="A492" t="s">
        <v>990</v>
      </c>
      <c r="B492">
        <v>4502337</v>
      </c>
      <c r="C492" t="s">
        <v>991</v>
      </c>
      <c r="D492">
        <v>3.0344818439575084E-4</v>
      </c>
      <c r="E492">
        <v>2.26449484255143E-4</v>
      </c>
      <c r="F492">
        <v>3.1622814047928033E-4</v>
      </c>
      <c r="G492">
        <v>4.1768657908019499E-4</v>
      </c>
      <c r="H492">
        <v>1</v>
      </c>
      <c r="I492">
        <f t="shared" si="69"/>
        <v>0.74625420714270041</v>
      </c>
      <c r="J492">
        <f t="shared" si="70"/>
        <v>1.0421157770608445</v>
      </c>
      <c r="K492">
        <f t="shared" si="71"/>
        <v>1.3764675505042956</v>
      </c>
    </row>
    <row r="493" spans="1:11" x14ac:dyDescent="0.15">
      <c r="A493" t="s">
        <v>992</v>
      </c>
      <c r="B493">
        <v>4502281</v>
      </c>
      <c r="C493" t="s">
        <v>993</v>
      </c>
      <c r="D493">
        <v>1.8914723108653365E-5</v>
      </c>
      <c r="E493">
        <v>5.7976958983008809E-5</v>
      </c>
      <c r="F493">
        <v>3.6758117487658968E-5</v>
      </c>
      <c r="G493">
        <v>1.7401644998729868E-4</v>
      </c>
      <c r="H493">
        <v>1</v>
      </c>
      <c r="I493">
        <f t="shared" si="69"/>
        <v>3.0651761936966828</v>
      </c>
      <c r="J493">
        <f t="shared" si="70"/>
        <v>1.943360062767314</v>
      </c>
      <c r="K493">
        <f t="shared" si="71"/>
        <v>9.2000527307580455</v>
      </c>
    </row>
    <row r="494" spans="1:11" x14ac:dyDescent="0.15">
      <c r="A494" t="s">
        <v>994</v>
      </c>
      <c r="B494">
        <v>4502281</v>
      </c>
      <c r="C494" t="s">
        <v>995</v>
      </c>
      <c r="D494">
        <v>2.2869510900660991E-5</v>
      </c>
      <c r="E494">
        <v>0</v>
      </c>
      <c r="F494">
        <v>0</v>
      </c>
      <c r="G494">
        <v>0</v>
      </c>
      <c r="H494">
        <v>1</v>
      </c>
      <c r="I494">
        <f t="shared" si="69"/>
        <v>0</v>
      </c>
      <c r="J494">
        <f t="shared" si="70"/>
        <v>0</v>
      </c>
      <c r="K494">
        <f t="shared" si="71"/>
        <v>0</v>
      </c>
    </row>
    <row r="495" spans="1:11" x14ac:dyDescent="0.15">
      <c r="A495" t="s">
        <v>996</v>
      </c>
      <c r="B495">
        <v>4502277</v>
      </c>
      <c r="C495" t="s">
        <v>997</v>
      </c>
      <c r="D495">
        <v>2.252037975366723E-4</v>
      </c>
      <c r="E495">
        <v>0</v>
      </c>
      <c r="F495">
        <v>0</v>
      </c>
      <c r="G495">
        <v>0</v>
      </c>
      <c r="H495">
        <v>1</v>
      </c>
      <c r="I495">
        <f t="shared" si="69"/>
        <v>0</v>
      </c>
      <c r="J495">
        <f t="shared" si="70"/>
        <v>0</v>
      </c>
      <c r="K495">
        <f t="shared" si="71"/>
        <v>0</v>
      </c>
    </row>
    <row r="496" spans="1:11" x14ac:dyDescent="0.15">
      <c r="A496" t="s">
        <v>998</v>
      </c>
      <c r="B496">
        <v>4502277</v>
      </c>
      <c r="C496" t="s">
        <v>999</v>
      </c>
      <c r="D496">
        <v>0</v>
      </c>
      <c r="E496">
        <v>0</v>
      </c>
      <c r="F496">
        <v>2.9849524416200716E-5</v>
      </c>
      <c r="G496">
        <v>0</v>
      </c>
      <c r="H496">
        <v>0</v>
      </c>
      <c r="I496">
        <v>0</v>
      </c>
      <c r="J496">
        <v>1</v>
      </c>
      <c r="K496">
        <f>G496/F496</f>
        <v>0</v>
      </c>
    </row>
    <row r="497" spans="1:11" x14ac:dyDescent="0.15">
      <c r="A497" t="s">
        <v>1000</v>
      </c>
      <c r="B497">
        <v>4502277</v>
      </c>
      <c r="C497" t="s">
        <v>1001</v>
      </c>
      <c r="D497">
        <v>1.8818848147348824E-4</v>
      </c>
      <c r="E497">
        <v>0</v>
      </c>
      <c r="F497">
        <v>0</v>
      </c>
      <c r="G497">
        <v>0</v>
      </c>
      <c r="H497">
        <v>1</v>
      </c>
      <c r="I497">
        <f t="shared" si="69"/>
        <v>0</v>
      </c>
      <c r="J497">
        <f t="shared" si="70"/>
        <v>0</v>
      </c>
      <c r="K497">
        <f t="shared" si="71"/>
        <v>0</v>
      </c>
    </row>
    <row r="498" spans="1:11" x14ac:dyDescent="0.15">
      <c r="A498" t="s">
        <v>1002</v>
      </c>
      <c r="B498">
        <v>4502277</v>
      </c>
      <c r="C498" t="s">
        <v>1003</v>
      </c>
      <c r="D498">
        <v>3.0093319037065502E-5</v>
      </c>
      <c r="E498">
        <v>0</v>
      </c>
      <c r="F498">
        <v>0</v>
      </c>
      <c r="G498">
        <v>0</v>
      </c>
      <c r="H498">
        <v>1</v>
      </c>
      <c r="I498">
        <f t="shared" si="69"/>
        <v>0</v>
      </c>
      <c r="J498">
        <f t="shared" si="70"/>
        <v>0</v>
      </c>
      <c r="K498">
        <f t="shared" si="71"/>
        <v>0</v>
      </c>
    </row>
    <row r="499" spans="1:11" x14ac:dyDescent="0.15">
      <c r="A499" t="s">
        <v>1004</v>
      </c>
      <c r="B499">
        <v>4501989</v>
      </c>
      <c r="C499" t="s">
        <v>1005</v>
      </c>
      <c r="D499">
        <v>6.5693109893530693E-2</v>
      </c>
      <c r="E499">
        <v>3.9488348159813502E-4</v>
      </c>
      <c r="F499">
        <v>8.9101981759116735E-4</v>
      </c>
      <c r="G499">
        <v>0</v>
      </c>
      <c r="H499">
        <v>1</v>
      </c>
      <c r="I499">
        <f t="shared" si="69"/>
        <v>6.0110334590358959E-3</v>
      </c>
      <c r="J499">
        <f t="shared" si="70"/>
        <v>1.3563367894064534E-2</v>
      </c>
      <c r="K499">
        <f t="shared" si="71"/>
        <v>0</v>
      </c>
    </row>
    <row r="500" spans="1:11" x14ac:dyDescent="0.15">
      <c r="A500" t="s">
        <v>1006</v>
      </c>
      <c r="B500">
        <v>4501989</v>
      </c>
      <c r="C500" t="s">
        <v>1007</v>
      </c>
      <c r="D500">
        <v>6.1426048145510901E-4</v>
      </c>
      <c r="E500">
        <v>0</v>
      </c>
      <c r="F500">
        <v>0</v>
      </c>
      <c r="G500">
        <v>0</v>
      </c>
      <c r="H500">
        <v>1</v>
      </c>
      <c r="I500">
        <f t="shared" si="69"/>
        <v>0</v>
      </c>
      <c r="J500">
        <f t="shared" si="70"/>
        <v>0</v>
      </c>
      <c r="K500">
        <f t="shared" si="71"/>
        <v>0</v>
      </c>
    </row>
    <row r="501" spans="1:11" x14ac:dyDescent="0.15">
      <c r="A501" t="s">
        <v>1008</v>
      </c>
      <c r="B501">
        <v>4501987</v>
      </c>
      <c r="C501" t="s">
        <v>1009</v>
      </c>
      <c r="D501">
        <v>5.1712407836154417E-5</v>
      </c>
      <c r="E501">
        <v>0</v>
      </c>
      <c r="F501">
        <v>0</v>
      </c>
      <c r="G501">
        <v>0</v>
      </c>
      <c r="H501">
        <v>1</v>
      </c>
      <c r="I501">
        <f t="shared" si="69"/>
        <v>0</v>
      </c>
      <c r="J501">
        <f t="shared" si="70"/>
        <v>0</v>
      </c>
      <c r="K501">
        <f t="shared" si="71"/>
        <v>0</v>
      </c>
    </row>
    <row r="502" spans="1:11" x14ac:dyDescent="0.15">
      <c r="A502" t="s">
        <v>1010</v>
      </c>
      <c r="B502">
        <v>4501915</v>
      </c>
      <c r="C502" t="s">
        <v>1011</v>
      </c>
      <c r="D502">
        <v>0</v>
      </c>
      <c r="E502">
        <v>5.0334704804543568E-5</v>
      </c>
      <c r="F502">
        <v>7.6793305841609533E-5</v>
      </c>
      <c r="G502">
        <v>3.9049942120468809E-5</v>
      </c>
      <c r="H502">
        <v>0</v>
      </c>
      <c r="I502">
        <v>1</v>
      </c>
      <c r="J502">
        <f t="shared" ref="J502:J504" si="76">F502/E502</f>
        <v>1.5256532473927933</v>
      </c>
      <c r="K502">
        <f t="shared" ref="K502:K504" si="77">G502/E502</f>
        <v>0.77580552567269423</v>
      </c>
    </row>
    <row r="503" spans="1:11" x14ac:dyDescent="0.15">
      <c r="A503" t="s">
        <v>1012</v>
      </c>
      <c r="B503">
        <v>4501915</v>
      </c>
      <c r="C503" t="s">
        <v>1013</v>
      </c>
      <c r="D503">
        <v>0</v>
      </c>
      <c r="E503">
        <v>3.1457179309677145E-4</v>
      </c>
      <c r="F503">
        <v>2.3107370905561903E-4</v>
      </c>
      <c r="G503">
        <v>3.8533028177346575E-4</v>
      </c>
      <c r="H503">
        <v>0</v>
      </c>
      <c r="I503">
        <v>1</v>
      </c>
      <c r="J503">
        <f t="shared" si="76"/>
        <v>0.73456588965220415</v>
      </c>
      <c r="K503">
        <f t="shared" si="77"/>
        <v>1.2249358977170814</v>
      </c>
    </row>
    <row r="504" spans="1:11" x14ac:dyDescent="0.15">
      <c r="A504" t="s">
        <v>1014</v>
      </c>
      <c r="B504">
        <v>4501915</v>
      </c>
      <c r="C504" t="s">
        <v>1015</v>
      </c>
      <c r="D504">
        <v>0</v>
      </c>
      <c r="E504">
        <v>1.4665300034443282E-4</v>
      </c>
      <c r="F504">
        <v>7.948966741490955E-5</v>
      </c>
      <c r="G504">
        <v>0</v>
      </c>
      <c r="H504">
        <v>0</v>
      </c>
      <c r="I504">
        <v>1</v>
      </c>
      <c r="J504">
        <f t="shared" si="76"/>
        <v>0.54202551075135297</v>
      </c>
      <c r="K504">
        <f t="shared" si="77"/>
        <v>0</v>
      </c>
    </row>
    <row r="505" spans="1:11" x14ac:dyDescent="0.15">
      <c r="A505" t="s">
        <v>1016</v>
      </c>
      <c r="B505">
        <v>42741655</v>
      </c>
      <c r="C505" t="s">
        <v>1017</v>
      </c>
      <c r="D505">
        <v>1.2417516034271046E-3</v>
      </c>
      <c r="E505">
        <v>5.4196452977736914E-4</v>
      </c>
      <c r="F505">
        <v>1.3538183865959259E-5</v>
      </c>
      <c r="G505">
        <v>1.1582425201989877E-3</v>
      </c>
      <c r="H505">
        <v>1</v>
      </c>
      <c r="I505">
        <f t="shared" ref="I505:I564" si="78">E505/D505</f>
        <v>0.43645164482300941</v>
      </c>
      <c r="J505">
        <f t="shared" ref="J505:J564" si="79">F505/D505</f>
        <v>1.0902489538644674E-2</v>
      </c>
      <c r="K505">
        <f t="shared" ref="K505:K564" si="80">G505/D505</f>
        <v>0.93274896283794551</v>
      </c>
    </row>
    <row r="506" spans="1:11" x14ac:dyDescent="0.15">
      <c r="A506" t="s">
        <v>1018</v>
      </c>
      <c r="B506">
        <v>42741655</v>
      </c>
      <c r="C506" t="s">
        <v>1019</v>
      </c>
      <c r="D506">
        <v>9.7157259512239977E-6</v>
      </c>
      <c r="E506">
        <v>5.1103525572715782E-5</v>
      </c>
      <c r="F506">
        <v>3.1626807619348505E-5</v>
      </c>
      <c r="G506">
        <v>2.5074533743929768E-5</v>
      </c>
      <c r="H506">
        <v>1</v>
      </c>
      <c r="I506">
        <f t="shared" si="78"/>
        <v>5.2598772165118248</v>
      </c>
      <c r="J506">
        <f t="shared" si="79"/>
        <v>3.2552181667252693</v>
      </c>
      <c r="K506">
        <f t="shared" si="80"/>
        <v>2.5808193715849765</v>
      </c>
    </row>
    <row r="507" spans="1:11" x14ac:dyDescent="0.15">
      <c r="A507" t="s">
        <v>1020</v>
      </c>
      <c r="B507">
        <v>42741655</v>
      </c>
      <c r="C507" t="s">
        <v>1021</v>
      </c>
      <c r="D507">
        <v>0</v>
      </c>
      <c r="E507">
        <v>4.3639141113078979E-5</v>
      </c>
      <c r="F507">
        <v>3.9279293375860471E-5</v>
      </c>
      <c r="G507">
        <v>0</v>
      </c>
      <c r="H507">
        <v>0</v>
      </c>
      <c r="I507">
        <v>1</v>
      </c>
      <c r="J507">
        <f>F507/E507</f>
        <v>0.90009318180847908</v>
      </c>
      <c r="K507">
        <f>G507/E507</f>
        <v>0</v>
      </c>
    </row>
    <row r="508" spans="1:11" x14ac:dyDescent="0.15">
      <c r="A508" t="s">
        <v>1022</v>
      </c>
      <c r="B508">
        <v>42741655</v>
      </c>
      <c r="C508" t="s">
        <v>1023</v>
      </c>
      <c r="D508">
        <v>1.3298480124540718E-5</v>
      </c>
      <c r="E508">
        <v>3.3876586669764383E-2</v>
      </c>
      <c r="F508">
        <v>2.8476796957384896E-2</v>
      </c>
      <c r="G508">
        <v>2.9361371552958818E-2</v>
      </c>
      <c r="H508">
        <v>1</v>
      </c>
      <c r="I508">
        <f t="shared" si="78"/>
        <v>2547.4028875863255</v>
      </c>
      <c r="J508">
        <f t="shared" si="79"/>
        <v>2141.357259679206</v>
      </c>
      <c r="K508">
        <f t="shared" si="80"/>
        <v>2207.8742290839687</v>
      </c>
    </row>
    <row r="509" spans="1:11" x14ac:dyDescent="0.15">
      <c r="A509" t="s">
        <v>1024</v>
      </c>
      <c r="B509">
        <v>42741655</v>
      </c>
      <c r="C509" t="s">
        <v>1025</v>
      </c>
      <c r="D509">
        <v>3.5853150592833469E-4</v>
      </c>
      <c r="E509">
        <v>3.6213482747689454E-3</v>
      </c>
      <c r="F509">
        <v>4.1003627460755396E-3</v>
      </c>
      <c r="G509">
        <v>7.8007479009237993E-3</v>
      </c>
      <c r="H509">
        <v>1</v>
      </c>
      <c r="I509">
        <f t="shared" si="78"/>
        <v>10.100502228924899</v>
      </c>
      <c r="J509">
        <f t="shared" si="79"/>
        <v>11.436547913574834</v>
      </c>
      <c r="K509">
        <f t="shared" si="80"/>
        <v>21.757496264451184</v>
      </c>
    </row>
    <row r="510" spans="1:11" x14ac:dyDescent="0.15">
      <c r="A510" t="s">
        <v>1026</v>
      </c>
      <c r="B510">
        <v>42741655</v>
      </c>
      <c r="C510" t="s">
        <v>1027</v>
      </c>
      <c r="D510">
        <v>2.5194862770680729E-3</v>
      </c>
      <c r="E510">
        <v>1.9267524377560068E-2</v>
      </c>
      <c r="F510">
        <v>1.6580331312061911E-2</v>
      </c>
      <c r="G510">
        <v>8.7937142513593147E-3</v>
      </c>
      <c r="H510">
        <v>1</v>
      </c>
      <c r="I510">
        <f t="shared" si="78"/>
        <v>7.6474019933864028</v>
      </c>
      <c r="J510">
        <f t="shared" si="79"/>
        <v>6.5808381109169796</v>
      </c>
      <c r="K510">
        <f t="shared" si="80"/>
        <v>3.4902806700707902</v>
      </c>
    </row>
    <row r="511" spans="1:11" x14ac:dyDescent="0.15">
      <c r="A511" t="s">
        <v>1028</v>
      </c>
      <c r="B511">
        <v>42741655</v>
      </c>
      <c r="C511" t="s">
        <v>1029</v>
      </c>
      <c r="D511">
        <v>9.6807242081874308E-3</v>
      </c>
      <c r="E511">
        <v>2.3485806547261073E-6</v>
      </c>
      <c r="F511">
        <v>1.2291765420620758E-2</v>
      </c>
      <c r="G511">
        <v>0</v>
      </c>
      <c r="H511">
        <v>1</v>
      </c>
      <c r="I511">
        <f t="shared" si="78"/>
        <v>2.4260381808416826E-4</v>
      </c>
      <c r="J511">
        <f t="shared" si="79"/>
        <v>1.2697154837057594</v>
      </c>
      <c r="K511">
        <f t="shared" si="80"/>
        <v>0</v>
      </c>
    </row>
    <row r="512" spans="1:11" x14ac:dyDescent="0.15">
      <c r="A512" t="s">
        <v>1030</v>
      </c>
      <c r="B512">
        <v>42560233</v>
      </c>
      <c r="C512" t="s">
        <v>1031</v>
      </c>
      <c r="D512">
        <v>3.5997232336506358E-5</v>
      </c>
      <c r="E512">
        <v>8.1121089747683472E-5</v>
      </c>
      <c r="F512">
        <v>2.7832911993369005E-4</v>
      </c>
      <c r="G512">
        <v>2.0794829458834206E-4</v>
      </c>
      <c r="H512">
        <v>1</v>
      </c>
      <c r="I512">
        <f t="shared" si="78"/>
        <v>2.2535368549824608</v>
      </c>
      <c r="J512">
        <f t="shared" si="79"/>
        <v>7.7319588720554053</v>
      </c>
      <c r="K512">
        <f t="shared" si="80"/>
        <v>5.7767856329735841</v>
      </c>
    </row>
    <row r="513" spans="1:11" x14ac:dyDescent="0.15">
      <c r="A513" t="s">
        <v>1032</v>
      </c>
      <c r="B513">
        <v>42560233</v>
      </c>
      <c r="C513" t="s">
        <v>1033</v>
      </c>
      <c r="D513">
        <v>0</v>
      </c>
      <c r="E513">
        <v>5.5235502338806046E-5</v>
      </c>
      <c r="F513">
        <v>1.1154982769788556E-4</v>
      </c>
      <c r="G513">
        <v>5.0920263502052535E-5</v>
      </c>
      <c r="H513">
        <v>0</v>
      </c>
      <c r="I513">
        <v>1</v>
      </c>
      <c r="J513">
        <f t="shared" ref="J513:J514" si="81">F513/E513</f>
        <v>2.0195313335552942</v>
      </c>
      <c r="K513">
        <f t="shared" ref="K513:K514" si="82">G513/E513</f>
        <v>0.92187562973023218</v>
      </c>
    </row>
    <row r="514" spans="1:11" x14ac:dyDescent="0.15">
      <c r="A514" t="s">
        <v>1034</v>
      </c>
      <c r="B514">
        <v>41872557</v>
      </c>
      <c r="C514" t="s">
        <v>1035</v>
      </c>
      <c r="D514">
        <v>0</v>
      </c>
      <c r="E514">
        <v>1.4945736871588554E-4</v>
      </c>
      <c r="F514">
        <v>1.9270413973798052E-4</v>
      </c>
      <c r="G514">
        <v>2.2636398792210376E-4</v>
      </c>
      <c r="H514">
        <v>0</v>
      </c>
      <c r="I514">
        <v>1</v>
      </c>
      <c r="J514">
        <f t="shared" si="81"/>
        <v>1.2893585735762947</v>
      </c>
      <c r="K514">
        <f t="shared" si="82"/>
        <v>1.5145722814939666</v>
      </c>
    </row>
    <row r="515" spans="1:11" x14ac:dyDescent="0.15">
      <c r="A515" t="s">
        <v>1036</v>
      </c>
      <c r="B515">
        <v>41393602</v>
      </c>
      <c r="C515" t="s">
        <v>1037</v>
      </c>
      <c r="D515">
        <v>1.1383374129889653E-4</v>
      </c>
      <c r="E515">
        <v>9.9911714199885917E-4</v>
      </c>
      <c r="F515">
        <v>1.7279153586083596E-3</v>
      </c>
      <c r="G515">
        <v>1.9448996676747804E-3</v>
      </c>
      <c r="H515">
        <v>1</v>
      </c>
      <c r="I515">
        <f t="shared" si="78"/>
        <v>8.7769858971379016</v>
      </c>
      <c r="J515">
        <f t="shared" si="79"/>
        <v>15.179289891485887</v>
      </c>
      <c r="K515">
        <f t="shared" si="80"/>
        <v>17.085440972795592</v>
      </c>
    </row>
    <row r="516" spans="1:11" x14ac:dyDescent="0.15">
      <c r="A516" t="s">
        <v>1038</v>
      </c>
      <c r="B516">
        <v>41327734</v>
      </c>
      <c r="C516" t="s">
        <v>1039</v>
      </c>
      <c r="D516">
        <v>0</v>
      </c>
      <c r="E516">
        <v>2.5214757301423088E-5</v>
      </c>
      <c r="F516">
        <v>4.6174784709343479E-6</v>
      </c>
      <c r="G516">
        <v>2.3565661878784161E-5</v>
      </c>
      <c r="H516">
        <v>0</v>
      </c>
      <c r="I516">
        <v>1</v>
      </c>
      <c r="J516">
        <f>F516/E516</f>
        <v>0.18312603273297196</v>
      </c>
      <c r="K516">
        <f>G516/E516</f>
        <v>0.93459800532976556</v>
      </c>
    </row>
    <row r="517" spans="1:11" x14ac:dyDescent="0.15">
      <c r="A517" t="s">
        <v>1040</v>
      </c>
      <c r="B517">
        <v>41327734</v>
      </c>
      <c r="C517" t="s">
        <v>1041</v>
      </c>
      <c r="D517">
        <v>3.3681645278976487E-4</v>
      </c>
      <c r="E517">
        <v>9.6369736864731218E-5</v>
      </c>
      <c r="F517">
        <v>1.1258155512369069E-4</v>
      </c>
      <c r="G517">
        <v>0</v>
      </c>
      <c r="H517">
        <v>1</v>
      </c>
      <c r="I517">
        <f t="shared" si="78"/>
        <v>0.2861194459668619</v>
      </c>
      <c r="J517">
        <f t="shared" si="79"/>
        <v>0.33425194699132527</v>
      </c>
      <c r="K517">
        <f t="shared" si="80"/>
        <v>0</v>
      </c>
    </row>
    <row r="518" spans="1:11" x14ac:dyDescent="0.15">
      <c r="A518" t="s">
        <v>1042</v>
      </c>
      <c r="B518">
        <v>41327734</v>
      </c>
      <c r="C518" t="s">
        <v>1043</v>
      </c>
      <c r="D518">
        <v>1.672643249188604E-5</v>
      </c>
      <c r="E518">
        <v>0</v>
      </c>
      <c r="F518">
        <v>0</v>
      </c>
      <c r="G518">
        <v>0</v>
      </c>
      <c r="H518">
        <v>1</v>
      </c>
      <c r="I518">
        <f t="shared" si="78"/>
        <v>0</v>
      </c>
      <c r="J518">
        <f t="shared" si="79"/>
        <v>0</v>
      </c>
      <c r="K518">
        <f t="shared" si="80"/>
        <v>0</v>
      </c>
    </row>
    <row r="519" spans="1:11" x14ac:dyDescent="0.15">
      <c r="A519" t="s">
        <v>1044</v>
      </c>
      <c r="B519">
        <v>41327732</v>
      </c>
      <c r="C519" t="s">
        <v>1045</v>
      </c>
      <c r="D519">
        <v>0</v>
      </c>
      <c r="E519">
        <v>0</v>
      </c>
      <c r="F519">
        <v>4.6785534514454555E-5</v>
      </c>
      <c r="G519">
        <v>0</v>
      </c>
      <c r="H519">
        <v>0</v>
      </c>
      <c r="I519">
        <v>0</v>
      </c>
      <c r="J519">
        <v>1</v>
      </c>
      <c r="K519">
        <f>G519/F519</f>
        <v>0</v>
      </c>
    </row>
    <row r="520" spans="1:11" x14ac:dyDescent="0.15">
      <c r="A520" t="s">
        <v>1046</v>
      </c>
      <c r="B520">
        <v>41327732</v>
      </c>
      <c r="C520" t="s">
        <v>1047</v>
      </c>
      <c r="D520">
        <v>0</v>
      </c>
      <c r="E520">
        <v>2.5758425000425111E-5</v>
      </c>
      <c r="F520">
        <v>0</v>
      </c>
      <c r="G520">
        <v>0</v>
      </c>
      <c r="H520">
        <v>0</v>
      </c>
      <c r="I520">
        <v>1</v>
      </c>
      <c r="J520">
        <f t="shared" ref="J520:J522" si="83">F520/E520</f>
        <v>0</v>
      </c>
      <c r="K520">
        <f t="shared" ref="K520:K522" si="84">G520/E520</f>
        <v>0</v>
      </c>
    </row>
    <row r="521" spans="1:11" x14ac:dyDescent="0.15">
      <c r="A521" t="s">
        <v>1048</v>
      </c>
      <c r="B521">
        <v>41152506</v>
      </c>
      <c r="C521" t="s">
        <v>1049</v>
      </c>
      <c r="D521">
        <v>0</v>
      </c>
      <c r="E521">
        <v>6.8836296488201303E-5</v>
      </c>
      <c r="F521">
        <v>8.3496592908888939E-5</v>
      </c>
      <c r="G521">
        <v>2.4246232191448578E-5</v>
      </c>
      <c r="H521">
        <v>0</v>
      </c>
      <c r="I521">
        <v>1</v>
      </c>
      <c r="J521">
        <f t="shared" si="83"/>
        <v>1.21297334645539</v>
      </c>
      <c r="K521">
        <f t="shared" si="84"/>
        <v>0.35223034109053841</v>
      </c>
    </row>
    <row r="522" spans="1:11" x14ac:dyDescent="0.15">
      <c r="A522" t="s">
        <v>1050</v>
      </c>
      <c r="B522">
        <v>41152506</v>
      </c>
      <c r="C522" t="s">
        <v>1051</v>
      </c>
      <c r="D522">
        <v>0</v>
      </c>
      <c r="E522">
        <v>6.5001371900507384E-6</v>
      </c>
      <c r="F522">
        <v>0</v>
      </c>
      <c r="G522">
        <v>0</v>
      </c>
      <c r="H522">
        <v>0</v>
      </c>
      <c r="I522">
        <v>1</v>
      </c>
      <c r="J522">
        <f t="shared" si="83"/>
        <v>0</v>
      </c>
      <c r="K522">
        <f t="shared" si="84"/>
        <v>0</v>
      </c>
    </row>
    <row r="523" spans="1:11" x14ac:dyDescent="0.15">
      <c r="A523" t="s">
        <v>1052</v>
      </c>
      <c r="B523">
        <v>41152506</v>
      </c>
      <c r="C523" t="s">
        <v>1053</v>
      </c>
      <c r="D523">
        <v>1.5492636748648444E-4</v>
      </c>
      <c r="E523">
        <v>1.776235277034327E-4</v>
      </c>
      <c r="F523">
        <v>2.1258483384322557E-4</v>
      </c>
      <c r="G523">
        <v>2.4141995686361405E-4</v>
      </c>
      <c r="H523">
        <v>1</v>
      </c>
      <c r="I523">
        <f t="shared" si="78"/>
        <v>1.1465028876955263</v>
      </c>
      <c r="J523">
        <f t="shared" si="79"/>
        <v>1.3721669028467423</v>
      </c>
      <c r="K523">
        <f t="shared" si="80"/>
        <v>1.5582883713108111</v>
      </c>
    </row>
    <row r="524" spans="1:11" x14ac:dyDescent="0.15">
      <c r="A524" t="s">
        <v>1054</v>
      </c>
      <c r="B524">
        <v>40807482</v>
      </c>
      <c r="C524" t="s">
        <v>1055</v>
      </c>
      <c r="D524">
        <v>0</v>
      </c>
      <c r="E524">
        <v>4.5061176637055054E-5</v>
      </c>
      <c r="F524">
        <v>1.7481520517020782E-4</v>
      </c>
      <c r="G524">
        <v>0</v>
      </c>
      <c r="H524">
        <v>0</v>
      </c>
      <c r="I524">
        <v>1</v>
      </c>
      <c r="J524">
        <f>F524/E524</f>
        <v>3.8795082200861226</v>
      </c>
      <c r="K524">
        <f>G524/E524</f>
        <v>0</v>
      </c>
    </row>
    <row r="525" spans="1:11" x14ac:dyDescent="0.15">
      <c r="A525" t="s">
        <v>1056</v>
      </c>
      <c r="B525">
        <v>40549451</v>
      </c>
      <c r="C525" t="s">
        <v>1057</v>
      </c>
      <c r="D525">
        <v>1.6556599699508503E-5</v>
      </c>
      <c r="E525">
        <v>2.2354884680014165E-5</v>
      </c>
      <c r="F525">
        <v>2.7282393639839129E-5</v>
      </c>
      <c r="G525">
        <v>1.8353520309470248E-5</v>
      </c>
      <c r="H525">
        <v>1</v>
      </c>
      <c r="I525">
        <f t="shared" si="78"/>
        <v>1.3502098912663685</v>
      </c>
      <c r="J525">
        <f t="shared" si="79"/>
        <v>1.6478258902792118</v>
      </c>
      <c r="K525">
        <f t="shared" si="80"/>
        <v>1.1085319837753334</v>
      </c>
    </row>
    <row r="526" spans="1:11" x14ac:dyDescent="0.15">
      <c r="A526" t="s">
        <v>1058</v>
      </c>
      <c r="B526">
        <v>40549451</v>
      </c>
      <c r="C526" t="s">
        <v>1059</v>
      </c>
      <c r="D526">
        <v>0</v>
      </c>
      <c r="E526">
        <v>2.8623803638995445E-5</v>
      </c>
      <c r="F526">
        <v>6.7600038317747389E-5</v>
      </c>
      <c r="G526">
        <v>3.0877042194750599E-5</v>
      </c>
      <c r="H526">
        <v>0</v>
      </c>
      <c r="I526">
        <v>1</v>
      </c>
      <c r="J526">
        <f t="shared" ref="J526:J528" si="85">F526/E526</f>
        <v>2.3616720953763437</v>
      </c>
      <c r="K526">
        <f t="shared" ref="K526:K528" si="86">G526/E526</f>
        <v>1.0787190474114863</v>
      </c>
    </row>
    <row r="527" spans="1:11" x14ac:dyDescent="0.15">
      <c r="A527" t="s">
        <v>1060</v>
      </c>
      <c r="B527">
        <v>40548389</v>
      </c>
      <c r="C527" t="s">
        <v>1061</v>
      </c>
      <c r="D527">
        <v>0</v>
      </c>
      <c r="E527">
        <v>1.1440959816479794E-5</v>
      </c>
      <c r="F527">
        <v>8.4832201321788454E-5</v>
      </c>
      <c r="G527">
        <v>0</v>
      </c>
      <c r="H527">
        <v>0</v>
      </c>
      <c r="I527">
        <v>1</v>
      </c>
      <c r="J527">
        <f t="shared" si="85"/>
        <v>7.4147801130805835</v>
      </c>
      <c r="K527">
        <f t="shared" si="86"/>
        <v>0</v>
      </c>
    </row>
    <row r="528" spans="1:11" x14ac:dyDescent="0.15">
      <c r="A528" t="s">
        <v>1062</v>
      </c>
      <c r="B528">
        <v>40548389</v>
      </c>
      <c r="C528" t="s">
        <v>1063</v>
      </c>
      <c r="D528">
        <v>0</v>
      </c>
      <c r="E528">
        <v>2.7191503406090228E-4</v>
      </c>
      <c r="F528">
        <v>8.2189678305060344E-4</v>
      </c>
      <c r="G528">
        <v>2.2414360765145983E-3</v>
      </c>
      <c r="H528">
        <v>0</v>
      </c>
      <c r="I528">
        <v>1</v>
      </c>
      <c r="J528">
        <f t="shared" si="85"/>
        <v>3.0226235408025244</v>
      </c>
      <c r="K528">
        <f t="shared" si="86"/>
        <v>8.2431487624644237</v>
      </c>
    </row>
    <row r="529" spans="1:11" x14ac:dyDescent="0.15">
      <c r="A529" t="s">
        <v>1064</v>
      </c>
      <c r="B529">
        <v>40548389</v>
      </c>
      <c r="C529" t="s">
        <v>1065</v>
      </c>
      <c r="D529">
        <v>1.7583890867393026E-5</v>
      </c>
      <c r="E529">
        <v>0</v>
      </c>
      <c r="F529">
        <v>2.2802701860526227E-4</v>
      </c>
      <c r="G529">
        <v>2.359340830039662E-4</v>
      </c>
      <c r="H529">
        <v>1</v>
      </c>
      <c r="I529">
        <f t="shared" si="78"/>
        <v>0</v>
      </c>
      <c r="J529">
        <f t="shared" si="79"/>
        <v>12.967950058658968</v>
      </c>
      <c r="K529">
        <f t="shared" si="80"/>
        <v>13.417626666545935</v>
      </c>
    </row>
    <row r="530" spans="1:11" x14ac:dyDescent="0.15">
      <c r="A530" t="s">
        <v>1066</v>
      </c>
      <c r="B530">
        <v>40317628</v>
      </c>
      <c r="C530" t="s">
        <v>1067</v>
      </c>
      <c r="D530">
        <v>0</v>
      </c>
      <c r="E530">
        <v>0</v>
      </c>
      <c r="F530">
        <v>9.189132160840752E-7</v>
      </c>
      <c r="G530">
        <v>0</v>
      </c>
      <c r="H530">
        <v>0</v>
      </c>
      <c r="I530">
        <v>0</v>
      </c>
      <c r="J530">
        <v>1</v>
      </c>
      <c r="K530">
        <f>G530/F530</f>
        <v>0</v>
      </c>
    </row>
    <row r="531" spans="1:11" x14ac:dyDescent="0.15">
      <c r="A531" t="s">
        <v>1068</v>
      </c>
      <c r="B531">
        <v>40317626</v>
      </c>
      <c r="C531" t="s">
        <v>1069</v>
      </c>
      <c r="D531">
        <v>1.3652804191464207E-2</v>
      </c>
      <c r="E531">
        <v>3.6761622610074509E-5</v>
      </c>
      <c r="F531">
        <v>3.2798830550677437E-3</v>
      </c>
      <c r="G531">
        <v>0</v>
      </c>
      <c r="H531">
        <v>1</v>
      </c>
      <c r="I531">
        <f t="shared" si="78"/>
        <v>2.6926060093250322E-3</v>
      </c>
      <c r="J531">
        <f t="shared" si="79"/>
        <v>0.24023512013146289</v>
      </c>
      <c r="K531">
        <f t="shared" si="80"/>
        <v>0</v>
      </c>
    </row>
    <row r="532" spans="1:11" x14ac:dyDescent="0.15">
      <c r="A532" t="s">
        <v>1070</v>
      </c>
      <c r="B532">
        <v>40317626</v>
      </c>
      <c r="C532" t="s">
        <v>1071</v>
      </c>
      <c r="D532">
        <v>0</v>
      </c>
      <c r="E532">
        <v>5.0882136580855551E-3</v>
      </c>
      <c r="F532">
        <v>8.8835482963593487E-4</v>
      </c>
      <c r="G532">
        <v>4.9878720380943189E-4</v>
      </c>
      <c r="H532">
        <v>0</v>
      </c>
      <c r="I532">
        <v>1</v>
      </c>
      <c r="J532">
        <f t="shared" ref="J532:J533" si="87">F532/E532</f>
        <v>0.17459070890709788</v>
      </c>
      <c r="K532">
        <f t="shared" ref="K532:K533" si="88">G532/E532</f>
        <v>9.8027959776575302E-2</v>
      </c>
    </row>
    <row r="533" spans="1:11" x14ac:dyDescent="0.15">
      <c r="A533" t="s">
        <v>1072</v>
      </c>
      <c r="B533">
        <v>40317626</v>
      </c>
      <c r="C533" t="s">
        <v>1073</v>
      </c>
      <c r="D533">
        <v>0</v>
      </c>
      <c r="E533">
        <v>1.2405184782427665E-3</v>
      </c>
      <c r="F533">
        <v>1.3951501088877876E-3</v>
      </c>
      <c r="G533">
        <v>1.241700641201889E-3</v>
      </c>
      <c r="H533">
        <v>0</v>
      </c>
      <c r="I533">
        <v>1</v>
      </c>
      <c r="J533">
        <f t="shared" si="87"/>
        <v>1.1246508079944619</v>
      </c>
      <c r="K533">
        <f t="shared" si="88"/>
        <v>1.0009529587667223</v>
      </c>
    </row>
    <row r="534" spans="1:11" x14ac:dyDescent="0.15">
      <c r="A534" t="s">
        <v>1074</v>
      </c>
      <c r="B534">
        <v>40317626</v>
      </c>
      <c r="C534" t="s">
        <v>1075</v>
      </c>
      <c r="D534">
        <v>1.6629221279663381E-3</v>
      </c>
      <c r="E534">
        <v>0</v>
      </c>
      <c r="F534">
        <v>4.6346463055646747E-4</v>
      </c>
      <c r="G534">
        <v>8.46422389269589E-4</v>
      </c>
      <c r="H534">
        <v>1</v>
      </c>
      <c r="I534">
        <f t="shared" si="78"/>
        <v>0</v>
      </c>
      <c r="J534">
        <f t="shared" si="79"/>
        <v>0.27870495121936895</v>
      </c>
      <c r="K534">
        <f t="shared" si="80"/>
        <v>0.50899700896079647</v>
      </c>
    </row>
    <row r="535" spans="1:11" x14ac:dyDescent="0.15">
      <c r="A535" t="s">
        <v>1076</v>
      </c>
      <c r="B535">
        <v>40255043</v>
      </c>
      <c r="C535" t="s">
        <v>1077</v>
      </c>
      <c r="D535">
        <v>0</v>
      </c>
      <c r="E535">
        <v>4.5073867815083049E-6</v>
      </c>
      <c r="F535">
        <v>4.987307549028217E-6</v>
      </c>
      <c r="G535">
        <v>3.6213939461385242E-6</v>
      </c>
      <c r="H535">
        <v>0</v>
      </c>
      <c r="I535">
        <v>1</v>
      </c>
      <c r="J535">
        <f>F535/E535</f>
        <v>1.106474281170811</v>
      </c>
      <c r="K535">
        <f>G535/E535</f>
        <v>0.80343536547504779</v>
      </c>
    </row>
    <row r="536" spans="1:11" x14ac:dyDescent="0.15">
      <c r="A536" t="s">
        <v>1078</v>
      </c>
      <c r="B536">
        <v>40255029</v>
      </c>
      <c r="C536" t="s">
        <v>1079</v>
      </c>
      <c r="D536">
        <v>0</v>
      </c>
      <c r="E536">
        <v>0</v>
      </c>
      <c r="F536">
        <v>1.4998606112046757E-6</v>
      </c>
      <c r="G536">
        <v>1.154896615183961E-5</v>
      </c>
      <c r="H536">
        <v>0</v>
      </c>
      <c r="I536">
        <v>0</v>
      </c>
      <c r="J536">
        <v>1</v>
      </c>
      <c r="K536">
        <f>G536/F536</f>
        <v>7.7000262994863071</v>
      </c>
    </row>
    <row r="537" spans="1:11" x14ac:dyDescent="0.15">
      <c r="A537" t="s">
        <v>1080</v>
      </c>
      <c r="B537">
        <v>40255013</v>
      </c>
      <c r="C537" t="s">
        <v>1081</v>
      </c>
      <c r="D537">
        <v>2.6511998903075657E-4</v>
      </c>
      <c r="E537">
        <v>0</v>
      </c>
      <c r="F537">
        <v>1.7211321472162614E-4</v>
      </c>
      <c r="G537">
        <v>0</v>
      </c>
      <c r="H537">
        <v>1</v>
      </c>
      <c r="I537">
        <f t="shared" si="78"/>
        <v>0</v>
      </c>
      <c r="J537">
        <f t="shared" si="79"/>
        <v>0.64918988323305671</v>
      </c>
      <c r="K537">
        <f t="shared" si="80"/>
        <v>0</v>
      </c>
    </row>
    <row r="538" spans="1:11" x14ac:dyDescent="0.15">
      <c r="A538" t="s">
        <v>1082</v>
      </c>
      <c r="B538">
        <v>40255013</v>
      </c>
      <c r="C538" t="s">
        <v>1083</v>
      </c>
      <c r="D538">
        <v>3.5773863509754424E-4</v>
      </c>
      <c r="E538">
        <v>1.6655498717558546E-4</v>
      </c>
      <c r="F538">
        <v>2.198804872188565E-4</v>
      </c>
      <c r="G538">
        <v>0</v>
      </c>
      <c r="H538">
        <v>1</v>
      </c>
      <c r="I538">
        <f t="shared" si="78"/>
        <v>0.46557729815839177</v>
      </c>
      <c r="J538">
        <f t="shared" si="79"/>
        <v>0.61464003506051812</v>
      </c>
      <c r="K538">
        <f t="shared" si="80"/>
        <v>0</v>
      </c>
    </row>
    <row r="539" spans="1:11" x14ac:dyDescent="0.15">
      <c r="A539" t="s">
        <v>1084</v>
      </c>
      <c r="B539">
        <v>40255013</v>
      </c>
      <c r="C539" t="s">
        <v>1085</v>
      </c>
      <c r="D539">
        <v>0</v>
      </c>
      <c r="E539">
        <v>0</v>
      </c>
      <c r="F539">
        <v>6.875046659804031E-6</v>
      </c>
      <c r="G539">
        <v>0</v>
      </c>
      <c r="H539">
        <v>0</v>
      </c>
      <c r="I539">
        <v>0</v>
      </c>
      <c r="J539">
        <v>1</v>
      </c>
      <c r="K539">
        <f>G539/F539</f>
        <v>0</v>
      </c>
    </row>
    <row r="540" spans="1:11" x14ac:dyDescent="0.15">
      <c r="A540" t="s">
        <v>1086</v>
      </c>
      <c r="B540">
        <v>40254442</v>
      </c>
      <c r="C540" t="s">
        <v>1087</v>
      </c>
      <c r="D540">
        <v>8.3074328804030469E-5</v>
      </c>
      <c r="E540">
        <v>0</v>
      </c>
      <c r="F540">
        <v>0</v>
      </c>
      <c r="G540">
        <v>0</v>
      </c>
      <c r="H540">
        <v>1</v>
      </c>
      <c r="I540">
        <f t="shared" si="78"/>
        <v>0</v>
      </c>
      <c r="J540">
        <f t="shared" si="79"/>
        <v>0</v>
      </c>
      <c r="K540">
        <f t="shared" si="80"/>
        <v>0</v>
      </c>
    </row>
    <row r="541" spans="1:11" x14ac:dyDescent="0.15">
      <c r="A541" t="s">
        <v>1088</v>
      </c>
      <c r="B541">
        <v>40254442</v>
      </c>
      <c r="C541" t="s">
        <v>1089</v>
      </c>
      <c r="D541">
        <v>1.3451111841481542E-5</v>
      </c>
      <c r="E541">
        <v>0</v>
      </c>
      <c r="F541">
        <v>0</v>
      </c>
      <c r="G541">
        <v>0</v>
      </c>
      <c r="H541">
        <v>1</v>
      </c>
      <c r="I541">
        <f t="shared" si="78"/>
        <v>0</v>
      </c>
      <c r="J541">
        <f t="shared" si="79"/>
        <v>0</v>
      </c>
      <c r="K541">
        <f t="shared" si="80"/>
        <v>0</v>
      </c>
    </row>
    <row r="542" spans="1:11" x14ac:dyDescent="0.15">
      <c r="A542" t="s">
        <v>1090</v>
      </c>
      <c r="B542">
        <v>40068512</v>
      </c>
      <c r="C542" t="s">
        <v>1091</v>
      </c>
      <c r="D542">
        <v>1.3598688325781028E-3</v>
      </c>
      <c r="E542">
        <v>5.7125368381714481E-4</v>
      </c>
      <c r="F542">
        <v>1.3855191884407996E-3</v>
      </c>
      <c r="G542">
        <v>1.6587903197956915E-3</v>
      </c>
      <c r="H542">
        <v>1</v>
      </c>
      <c r="I542">
        <f t="shared" si="78"/>
        <v>0.42007998869577401</v>
      </c>
      <c r="J542">
        <f t="shared" si="79"/>
        <v>1.0188623749939674</v>
      </c>
      <c r="K542">
        <f t="shared" si="80"/>
        <v>1.2198164117423587</v>
      </c>
    </row>
    <row r="543" spans="1:11" x14ac:dyDescent="0.15">
      <c r="A543" t="s">
        <v>1092</v>
      </c>
      <c r="B543">
        <v>39930577</v>
      </c>
      <c r="C543" t="s">
        <v>1093</v>
      </c>
      <c r="D543">
        <v>2.294034364909564E-6</v>
      </c>
      <c r="E543">
        <v>0</v>
      </c>
      <c r="F543">
        <v>0</v>
      </c>
      <c r="G543">
        <v>0</v>
      </c>
      <c r="H543">
        <v>1</v>
      </c>
      <c r="I543">
        <f t="shared" si="78"/>
        <v>0</v>
      </c>
      <c r="J543">
        <f t="shared" si="79"/>
        <v>0</v>
      </c>
      <c r="K543">
        <f t="shared" si="80"/>
        <v>0</v>
      </c>
    </row>
    <row r="544" spans="1:11" x14ac:dyDescent="0.15">
      <c r="A544" t="s">
        <v>1094</v>
      </c>
      <c r="B544">
        <v>39777608</v>
      </c>
      <c r="C544" t="s">
        <v>1095</v>
      </c>
      <c r="D544">
        <v>9.7448229307984377E-5</v>
      </c>
      <c r="E544">
        <v>1.2002659599154588E-3</v>
      </c>
      <c r="F544">
        <v>8.6730460160176705E-4</v>
      </c>
      <c r="G544">
        <v>3.2514041864890701E-4</v>
      </c>
      <c r="H544">
        <v>1</v>
      </c>
      <c r="I544">
        <f t="shared" si="78"/>
        <v>12.316960179153462</v>
      </c>
      <c r="J544">
        <f t="shared" si="79"/>
        <v>8.9001576299622389</v>
      </c>
      <c r="K544">
        <f t="shared" si="80"/>
        <v>3.336545168217508</v>
      </c>
    </row>
    <row r="545" spans="1:11" x14ac:dyDescent="0.15">
      <c r="A545" t="s">
        <v>1096</v>
      </c>
      <c r="B545">
        <v>39777608</v>
      </c>
      <c r="C545" t="s">
        <v>1097</v>
      </c>
      <c r="D545">
        <v>1.4654257587561227E-4</v>
      </c>
      <c r="E545">
        <v>5.3470219320838751E-4</v>
      </c>
      <c r="F545">
        <v>3.9859239888421767E-4</v>
      </c>
      <c r="G545">
        <v>4.3580405699954872E-5</v>
      </c>
      <c r="H545">
        <v>1</v>
      </c>
      <c r="I545">
        <f t="shared" si="78"/>
        <v>3.648783911525149</v>
      </c>
      <c r="J545">
        <f t="shared" si="79"/>
        <v>2.719976747389437</v>
      </c>
      <c r="K545">
        <f t="shared" si="80"/>
        <v>0.29739074422266626</v>
      </c>
    </row>
    <row r="546" spans="1:11" x14ac:dyDescent="0.15">
      <c r="A546" t="s">
        <v>1098</v>
      </c>
      <c r="B546">
        <v>39777608</v>
      </c>
      <c r="C546" t="s">
        <v>1099</v>
      </c>
      <c r="D546">
        <v>0</v>
      </c>
      <c r="E546">
        <v>3.4384413169364425E-5</v>
      </c>
      <c r="F546">
        <v>0</v>
      </c>
      <c r="G546">
        <v>3.7913446953273696E-5</v>
      </c>
      <c r="H546">
        <v>0</v>
      </c>
      <c r="I546">
        <v>1</v>
      </c>
      <c r="J546">
        <f t="shared" ref="J546:J547" si="89">F546/E546</f>
        <v>0</v>
      </c>
      <c r="K546">
        <f t="shared" ref="K546:K547" si="90">G546/E546</f>
        <v>1.102634695742126</v>
      </c>
    </row>
    <row r="547" spans="1:11" x14ac:dyDescent="0.15">
      <c r="A547" t="s">
        <v>1100</v>
      </c>
      <c r="B547">
        <v>39777608</v>
      </c>
      <c r="C547" t="s">
        <v>1101</v>
      </c>
      <c r="D547">
        <v>0</v>
      </c>
      <c r="E547">
        <v>2.8942051025744424E-4</v>
      </c>
      <c r="F547">
        <v>2.83143377706003E-4</v>
      </c>
      <c r="G547">
        <v>1.4415678942616988E-4</v>
      </c>
      <c r="H547">
        <v>0</v>
      </c>
      <c r="I547">
        <v>1</v>
      </c>
      <c r="J547">
        <f t="shared" si="89"/>
        <v>0.97831137625368148</v>
      </c>
      <c r="K547">
        <f t="shared" si="90"/>
        <v>0.49808767629474526</v>
      </c>
    </row>
    <row r="548" spans="1:11" x14ac:dyDescent="0.15">
      <c r="A548" t="s">
        <v>1102</v>
      </c>
      <c r="B548">
        <v>39753957</v>
      </c>
      <c r="C548" t="s">
        <v>1103</v>
      </c>
      <c r="D548">
        <v>0</v>
      </c>
      <c r="E548">
        <v>0</v>
      </c>
      <c r="F548">
        <v>4.281006796537211E-6</v>
      </c>
      <c r="G548">
        <v>6.7735785029129888E-6</v>
      </c>
      <c r="H548">
        <v>0</v>
      </c>
      <c r="I548">
        <v>0</v>
      </c>
      <c r="J548">
        <v>1</v>
      </c>
      <c r="K548">
        <f>G548/F548</f>
        <v>1.5822396050368224</v>
      </c>
    </row>
    <row r="549" spans="1:11" x14ac:dyDescent="0.15">
      <c r="A549" t="s">
        <v>1104</v>
      </c>
      <c r="B549">
        <v>39725636</v>
      </c>
      <c r="C549" t="s">
        <v>1105</v>
      </c>
      <c r="D549">
        <v>1.7670190592423106E-4</v>
      </c>
      <c r="E549">
        <v>0</v>
      </c>
      <c r="F549">
        <v>0</v>
      </c>
      <c r="G549">
        <v>0</v>
      </c>
      <c r="H549">
        <v>1</v>
      </c>
      <c r="I549">
        <f t="shared" si="78"/>
        <v>0</v>
      </c>
      <c r="J549">
        <f t="shared" si="79"/>
        <v>0</v>
      </c>
      <c r="K549">
        <f t="shared" si="80"/>
        <v>0</v>
      </c>
    </row>
    <row r="550" spans="1:11" x14ac:dyDescent="0.15">
      <c r="A550" t="s">
        <v>1106</v>
      </c>
      <c r="B550">
        <v>38683836</v>
      </c>
      <c r="C550" t="s">
        <v>1107</v>
      </c>
      <c r="D550">
        <v>0</v>
      </c>
      <c r="E550">
        <v>1.0360723183072863E-4</v>
      </c>
      <c r="F550">
        <v>2.2798645264894362E-4</v>
      </c>
      <c r="G550">
        <v>1.7724799747658224E-4</v>
      </c>
      <c r="H550">
        <v>0</v>
      </c>
      <c r="I550">
        <v>1</v>
      </c>
      <c r="J550">
        <f t="shared" ref="J550:J552" si="91">F550/E550</f>
        <v>2.2004878290872902</v>
      </c>
      <c r="K550">
        <f t="shared" ref="K550:K552" si="92">G550/E550</f>
        <v>1.7107685857891308</v>
      </c>
    </row>
    <row r="551" spans="1:11" x14ac:dyDescent="0.15">
      <c r="A551" t="s">
        <v>1108</v>
      </c>
      <c r="B551">
        <v>38683836</v>
      </c>
      <c r="C551" t="s">
        <v>1109</v>
      </c>
      <c r="D551">
        <v>0</v>
      </c>
      <c r="E551">
        <v>6.7283097498601328E-5</v>
      </c>
      <c r="F551">
        <v>0</v>
      </c>
      <c r="G551">
        <v>4.1705592796345468E-6</v>
      </c>
      <c r="H551">
        <v>0</v>
      </c>
      <c r="I551">
        <v>1</v>
      </c>
      <c r="J551">
        <f t="shared" si="91"/>
        <v>0</v>
      </c>
      <c r="K551">
        <f t="shared" si="92"/>
        <v>6.1985244952809194E-2</v>
      </c>
    </row>
    <row r="552" spans="1:11" x14ac:dyDescent="0.15">
      <c r="A552" t="s">
        <v>1110</v>
      </c>
      <c r="B552">
        <v>38683827</v>
      </c>
      <c r="C552" t="s">
        <v>1111</v>
      </c>
      <c r="D552">
        <v>0</v>
      </c>
      <c r="E552">
        <v>7.7480456208278982E-5</v>
      </c>
      <c r="F552">
        <v>0</v>
      </c>
      <c r="G552">
        <v>2.8007420631868974E-5</v>
      </c>
      <c r="H552">
        <v>0</v>
      </c>
      <c r="I552">
        <v>1</v>
      </c>
      <c r="J552">
        <f t="shared" si="91"/>
        <v>0</v>
      </c>
      <c r="K552">
        <f t="shared" si="92"/>
        <v>0.36147722925870318</v>
      </c>
    </row>
    <row r="553" spans="1:11" x14ac:dyDescent="0.15">
      <c r="A553" t="s">
        <v>1112</v>
      </c>
      <c r="B553">
        <v>38683827</v>
      </c>
      <c r="C553" t="s">
        <v>1113</v>
      </c>
      <c r="D553">
        <v>0</v>
      </c>
      <c r="E553">
        <v>0</v>
      </c>
      <c r="F553">
        <v>0</v>
      </c>
      <c r="G553">
        <v>1.820325288452509E-5</v>
      </c>
      <c r="H553">
        <v>0</v>
      </c>
      <c r="I553">
        <v>0</v>
      </c>
      <c r="J553">
        <v>0</v>
      </c>
      <c r="K553">
        <f t="shared" ref="K553:K554" si="93">G553*1000000</f>
        <v>18.203252884525089</v>
      </c>
    </row>
    <row r="554" spans="1:11" x14ac:dyDescent="0.15">
      <c r="A554" t="s">
        <v>1114</v>
      </c>
      <c r="B554">
        <v>38638698</v>
      </c>
      <c r="C554" t="s">
        <v>1115</v>
      </c>
      <c r="D554">
        <v>0</v>
      </c>
      <c r="E554">
        <v>0</v>
      </c>
      <c r="F554">
        <v>0</v>
      </c>
      <c r="G554">
        <v>1.3329201482187194E-5</v>
      </c>
      <c r="H554">
        <v>0</v>
      </c>
      <c r="I554">
        <v>0</v>
      </c>
      <c r="J554">
        <v>0</v>
      </c>
      <c r="K554">
        <f t="shared" si="93"/>
        <v>13.329201482187194</v>
      </c>
    </row>
    <row r="555" spans="1:11" x14ac:dyDescent="0.15">
      <c r="A555" t="s">
        <v>1116</v>
      </c>
      <c r="B555">
        <v>38569407</v>
      </c>
      <c r="C555" t="s">
        <v>1117</v>
      </c>
      <c r="D555">
        <v>9.760824118229937E-5</v>
      </c>
      <c r="E555">
        <v>0</v>
      </c>
      <c r="F555">
        <v>2.0027022210861727E-5</v>
      </c>
      <c r="G555">
        <v>0</v>
      </c>
      <c r="H555">
        <v>1</v>
      </c>
      <c r="I555">
        <f t="shared" si="78"/>
        <v>0</v>
      </c>
      <c r="J555">
        <f t="shared" si="79"/>
        <v>0.20517757484696383</v>
      </c>
      <c r="K555">
        <f t="shared" si="80"/>
        <v>0</v>
      </c>
    </row>
    <row r="556" spans="1:11" x14ac:dyDescent="0.15">
      <c r="A556" t="s">
        <v>1118</v>
      </c>
      <c r="B556">
        <v>38455402</v>
      </c>
      <c r="C556" t="s">
        <v>1119</v>
      </c>
      <c r="D556">
        <v>0</v>
      </c>
      <c r="E556">
        <v>5.5256966787935831E-3</v>
      </c>
      <c r="F556">
        <v>6.6373787015416843E-3</v>
      </c>
      <c r="G556">
        <v>9.7348588209733716E-3</v>
      </c>
      <c r="H556">
        <v>0</v>
      </c>
      <c r="I556">
        <v>1</v>
      </c>
      <c r="J556">
        <f>F556/E556</f>
        <v>1.2011840474368587</v>
      </c>
      <c r="K556">
        <f>G556/E556</f>
        <v>1.7617432491967273</v>
      </c>
    </row>
    <row r="557" spans="1:11" x14ac:dyDescent="0.15">
      <c r="A557" t="s">
        <v>1120</v>
      </c>
      <c r="B557">
        <v>38372925</v>
      </c>
      <c r="C557" t="s">
        <v>1121</v>
      </c>
      <c r="D557">
        <v>4.5795993060754108E-4</v>
      </c>
      <c r="E557">
        <v>0</v>
      </c>
      <c r="F557">
        <v>4.7890874328296697E-4</v>
      </c>
      <c r="G557">
        <v>1.7301597501771557E-4</v>
      </c>
      <c r="H557">
        <v>1</v>
      </c>
      <c r="I557">
        <f t="shared" si="78"/>
        <v>0</v>
      </c>
      <c r="J557">
        <f t="shared" si="79"/>
        <v>1.0457437676864756</v>
      </c>
      <c r="K557">
        <f t="shared" si="80"/>
        <v>0.37779719022183506</v>
      </c>
    </row>
    <row r="558" spans="1:11" x14ac:dyDescent="0.15">
      <c r="A558" t="s">
        <v>1122</v>
      </c>
      <c r="B558">
        <v>38372925</v>
      </c>
      <c r="C558" t="s">
        <v>1123</v>
      </c>
      <c r="D558">
        <v>0</v>
      </c>
      <c r="E558">
        <v>4.3793401163532217E-4</v>
      </c>
      <c r="F558">
        <v>1.1099781095837933E-4</v>
      </c>
      <c r="G558">
        <v>3.7978473382023785E-4</v>
      </c>
      <c r="H558">
        <v>0</v>
      </c>
      <c r="I558">
        <v>1</v>
      </c>
      <c r="J558">
        <f t="shared" ref="J558:J559" si="94">F558/E558</f>
        <v>0.25345784526735909</v>
      </c>
      <c r="K558">
        <f t="shared" ref="K558:K559" si="95">G558/E558</f>
        <v>0.8672190871909109</v>
      </c>
    </row>
    <row r="559" spans="1:11" x14ac:dyDescent="0.15">
      <c r="A559" t="s">
        <v>1124</v>
      </c>
      <c r="B559">
        <v>380503846</v>
      </c>
      <c r="C559" t="s">
        <v>1125</v>
      </c>
      <c r="D559">
        <v>0</v>
      </c>
      <c r="E559">
        <v>2.9991789067334868E-4</v>
      </c>
      <c r="F559">
        <v>4.353928446144675E-4</v>
      </c>
      <c r="G559">
        <v>4.1555907223476637E-4</v>
      </c>
      <c r="H559">
        <v>0</v>
      </c>
      <c r="I559">
        <v>1</v>
      </c>
      <c r="J559">
        <f t="shared" si="94"/>
        <v>1.4517068109440308</v>
      </c>
      <c r="K559">
        <f t="shared" si="95"/>
        <v>1.3855761365278694</v>
      </c>
    </row>
    <row r="560" spans="1:11" x14ac:dyDescent="0.15">
      <c r="A560" t="s">
        <v>1126</v>
      </c>
      <c r="B560">
        <v>380503846</v>
      </c>
      <c r="C560" t="s">
        <v>1127</v>
      </c>
      <c r="D560">
        <v>9.8327228079849097E-6</v>
      </c>
      <c r="E560">
        <v>3.3803015818747674E-5</v>
      </c>
      <c r="F560">
        <v>1.2073295885588207E-4</v>
      </c>
      <c r="G560">
        <v>1.0593407774345274E-4</v>
      </c>
      <c r="H560">
        <v>1</v>
      </c>
      <c r="I560">
        <f t="shared" ref="I560:I617" si="96">E560/D560</f>
        <v>3.4378082733398205</v>
      </c>
      <c r="J560">
        <f t="shared" ref="J560:J617" si="97">F560/D560</f>
        <v>12.278690370264261</v>
      </c>
      <c r="K560">
        <f t="shared" ref="K560:K617" si="98">G560/D560</f>
        <v>10.773625964257461</v>
      </c>
    </row>
    <row r="561" spans="1:11" x14ac:dyDescent="0.15">
      <c r="A561" t="s">
        <v>1128</v>
      </c>
      <c r="B561">
        <v>380503846</v>
      </c>
      <c r="C561" t="s">
        <v>1129</v>
      </c>
      <c r="D561">
        <v>1.2825462694489133E-5</v>
      </c>
      <c r="E561">
        <v>2.710617702854691E-4</v>
      </c>
      <c r="F561">
        <v>3.745437356287456E-4</v>
      </c>
      <c r="G561">
        <v>1.1643075302434636E-4</v>
      </c>
      <c r="H561">
        <v>1</v>
      </c>
      <c r="I561">
        <f t="shared" si="96"/>
        <v>21.134658198486626</v>
      </c>
      <c r="J561">
        <f t="shared" si="97"/>
        <v>29.203136335165532</v>
      </c>
      <c r="K561">
        <f t="shared" si="98"/>
        <v>9.0780937731294902</v>
      </c>
    </row>
    <row r="562" spans="1:11" x14ac:dyDescent="0.15">
      <c r="A562" t="s">
        <v>1130</v>
      </c>
      <c r="B562">
        <v>380503846</v>
      </c>
      <c r="C562" t="s">
        <v>1131</v>
      </c>
      <c r="D562">
        <v>0</v>
      </c>
      <c r="E562">
        <v>4.6709475660088511E-6</v>
      </c>
      <c r="F562">
        <v>0</v>
      </c>
      <c r="G562">
        <v>0</v>
      </c>
      <c r="H562">
        <v>0</v>
      </c>
      <c r="I562">
        <v>1</v>
      </c>
      <c r="J562">
        <f t="shared" ref="J562:J565" si="99">F562/E562</f>
        <v>0</v>
      </c>
      <c r="K562">
        <f t="shared" ref="K562:K565" si="100">G562/E562</f>
        <v>0</v>
      </c>
    </row>
    <row r="563" spans="1:11" x14ac:dyDescent="0.15">
      <c r="A563" t="s">
        <v>1132</v>
      </c>
      <c r="B563">
        <v>380503846</v>
      </c>
      <c r="C563" t="s">
        <v>1133</v>
      </c>
      <c r="D563">
        <v>0</v>
      </c>
      <c r="E563">
        <v>1.0225393379528463E-3</v>
      </c>
      <c r="F563">
        <v>3.4060171837732101E-4</v>
      </c>
      <c r="G563">
        <v>6.0412675755726912E-5</v>
      </c>
      <c r="H563">
        <v>0</v>
      </c>
      <c r="I563">
        <v>1</v>
      </c>
      <c r="J563">
        <f t="shared" si="99"/>
        <v>0.333094000138142</v>
      </c>
      <c r="K563">
        <f t="shared" si="100"/>
        <v>5.9081028488033385E-2</v>
      </c>
    </row>
    <row r="564" spans="1:11" x14ac:dyDescent="0.15">
      <c r="A564" t="s">
        <v>1134</v>
      </c>
      <c r="B564">
        <v>380503846</v>
      </c>
      <c r="C564" t="s">
        <v>1135</v>
      </c>
      <c r="D564">
        <v>0</v>
      </c>
      <c r="E564">
        <v>4.4894520257287935E-5</v>
      </c>
      <c r="F564">
        <v>0</v>
      </c>
      <c r="G564">
        <v>0</v>
      </c>
      <c r="H564">
        <v>0</v>
      </c>
      <c r="I564">
        <v>1</v>
      </c>
      <c r="J564">
        <f t="shared" si="99"/>
        <v>0</v>
      </c>
      <c r="K564">
        <f t="shared" si="100"/>
        <v>0</v>
      </c>
    </row>
    <row r="565" spans="1:11" x14ac:dyDescent="0.15">
      <c r="A565" t="s">
        <v>1136</v>
      </c>
      <c r="B565">
        <v>38016904</v>
      </c>
      <c r="C565" t="s">
        <v>1137</v>
      </c>
      <c r="D565">
        <v>0</v>
      </c>
      <c r="E565">
        <v>3.5048712515666043E-5</v>
      </c>
      <c r="F565">
        <v>3.2602870161729202E-5</v>
      </c>
      <c r="G565">
        <v>0</v>
      </c>
      <c r="H565">
        <v>0</v>
      </c>
      <c r="I565">
        <v>1</v>
      </c>
      <c r="J565">
        <f t="shared" si="99"/>
        <v>0.93021591441215989</v>
      </c>
      <c r="K565">
        <f t="shared" si="100"/>
        <v>0</v>
      </c>
    </row>
    <row r="566" spans="1:11" x14ac:dyDescent="0.15">
      <c r="A566" t="s">
        <v>1138</v>
      </c>
      <c r="B566">
        <v>37588873</v>
      </c>
      <c r="C566" t="s">
        <v>1139</v>
      </c>
      <c r="D566">
        <v>0</v>
      </c>
      <c r="E566">
        <v>0</v>
      </c>
      <c r="F566">
        <v>1.9505342135497712E-5</v>
      </c>
      <c r="G566">
        <v>0</v>
      </c>
      <c r="H566">
        <v>0</v>
      </c>
      <c r="I566">
        <v>0</v>
      </c>
      <c r="J566">
        <v>1</v>
      </c>
      <c r="K566">
        <f>G566/F566</f>
        <v>0</v>
      </c>
    </row>
    <row r="567" spans="1:11" x14ac:dyDescent="0.15">
      <c r="A567" t="s">
        <v>1140</v>
      </c>
      <c r="B567">
        <v>375298691</v>
      </c>
      <c r="C567" t="s">
        <v>1141</v>
      </c>
      <c r="D567">
        <v>0</v>
      </c>
      <c r="E567">
        <v>4.118427286182583E-5</v>
      </c>
      <c r="F567">
        <v>1.2605104533874379E-4</v>
      </c>
      <c r="G567">
        <v>1.116136414745055E-4</v>
      </c>
      <c r="H567">
        <v>0</v>
      </c>
      <c r="I567">
        <v>1</v>
      </c>
      <c r="J567">
        <f>F567/E567</f>
        <v>3.0606597271159286</v>
      </c>
      <c r="K567">
        <f>G567/E567</f>
        <v>2.7101034865656559</v>
      </c>
    </row>
    <row r="568" spans="1:11" x14ac:dyDescent="0.15">
      <c r="A568" t="s">
        <v>1142</v>
      </c>
      <c r="B568">
        <v>374671758</v>
      </c>
      <c r="C568" t="s">
        <v>1143</v>
      </c>
      <c r="D568">
        <v>6.0116025344008806E-6</v>
      </c>
      <c r="E568">
        <v>0</v>
      </c>
      <c r="F568">
        <v>0</v>
      </c>
      <c r="G568">
        <v>0</v>
      </c>
      <c r="H568">
        <v>1</v>
      </c>
      <c r="I568">
        <f t="shared" si="96"/>
        <v>0</v>
      </c>
      <c r="J568">
        <f t="shared" si="97"/>
        <v>0</v>
      </c>
      <c r="K568">
        <f t="shared" si="98"/>
        <v>0</v>
      </c>
    </row>
    <row r="569" spans="1:11" x14ac:dyDescent="0.15">
      <c r="A569" t="s">
        <v>1144</v>
      </c>
      <c r="B569">
        <v>371873523</v>
      </c>
      <c r="C569" t="s">
        <v>1145</v>
      </c>
      <c r="D569">
        <v>0</v>
      </c>
      <c r="E569">
        <v>0</v>
      </c>
      <c r="F569">
        <v>0</v>
      </c>
      <c r="G569">
        <v>4.9438176830475125E-5</v>
      </c>
      <c r="H569">
        <v>0</v>
      </c>
      <c r="I569">
        <v>0</v>
      </c>
      <c r="J569">
        <v>0</v>
      </c>
      <c r="K569">
        <f>G569*1000000</f>
        <v>49.438176830475122</v>
      </c>
    </row>
    <row r="570" spans="1:11" x14ac:dyDescent="0.15">
      <c r="A570" t="s">
        <v>1146</v>
      </c>
      <c r="B570">
        <v>371502087</v>
      </c>
      <c r="C570" t="s">
        <v>1147</v>
      </c>
      <c r="D570">
        <v>0</v>
      </c>
      <c r="E570">
        <v>3.4736431413913264E-4</v>
      </c>
      <c r="F570">
        <v>2.3628463234842239E-4</v>
      </c>
      <c r="G570">
        <v>3.0944708614871568E-4</v>
      </c>
      <c r="H570">
        <v>0</v>
      </c>
      <c r="I570">
        <v>1</v>
      </c>
      <c r="J570">
        <f t="shared" ref="J570:J571" si="101">F570/E570</f>
        <v>0.68022137776012703</v>
      </c>
      <c r="K570">
        <f t="shared" ref="K570:K571" si="102">G570/E570</f>
        <v>0.89084305310870338</v>
      </c>
    </row>
    <row r="571" spans="1:11" x14ac:dyDescent="0.15">
      <c r="A571" t="s">
        <v>1148</v>
      </c>
      <c r="B571">
        <v>371502087</v>
      </c>
      <c r="C571" t="s">
        <v>1149</v>
      </c>
      <c r="D571">
        <v>0</v>
      </c>
      <c r="E571">
        <v>5.544089930764136E-5</v>
      </c>
      <c r="F571">
        <v>4.2868132115684959E-5</v>
      </c>
      <c r="G571">
        <v>3.2858985046190418E-5</v>
      </c>
      <c r="H571">
        <v>0</v>
      </c>
      <c r="I571">
        <v>1</v>
      </c>
      <c r="J571">
        <f t="shared" si="101"/>
        <v>0.77322216361985474</v>
      </c>
      <c r="K571">
        <f t="shared" si="102"/>
        <v>0.59268492135843653</v>
      </c>
    </row>
    <row r="572" spans="1:11" x14ac:dyDescent="0.15">
      <c r="A572" t="s">
        <v>1150</v>
      </c>
      <c r="B572">
        <v>366039949</v>
      </c>
      <c r="C572" t="s">
        <v>1151</v>
      </c>
      <c r="D572">
        <v>8.4494956945251943E-5</v>
      </c>
      <c r="E572">
        <v>0</v>
      </c>
      <c r="F572">
        <v>0</v>
      </c>
      <c r="G572">
        <v>0</v>
      </c>
      <c r="H572">
        <v>1</v>
      </c>
      <c r="I572">
        <f t="shared" si="96"/>
        <v>0</v>
      </c>
      <c r="J572">
        <f t="shared" si="97"/>
        <v>0</v>
      </c>
      <c r="K572">
        <f t="shared" si="98"/>
        <v>0</v>
      </c>
    </row>
    <row r="573" spans="1:11" x14ac:dyDescent="0.15">
      <c r="A573" t="s">
        <v>1152</v>
      </c>
      <c r="B573">
        <v>357933596</v>
      </c>
      <c r="C573" t="s">
        <v>1153</v>
      </c>
      <c r="D573">
        <v>1.8186462392482015E-4</v>
      </c>
      <c r="E573">
        <v>3.9842547448088025E-4</v>
      </c>
      <c r="F573">
        <v>4.1039812575720329E-4</v>
      </c>
      <c r="G573">
        <v>5.282580350836635E-4</v>
      </c>
      <c r="H573">
        <v>1</v>
      </c>
      <c r="I573">
        <f t="shared" si="96"/>
        <v>2.1907805151021718</v>
      </c>
      <c r="J573">
        <f t="shared" si="97"/>
        <v>2.2566132813540203</v>
      </c>
      <c r="K573">
        <f t="shared" si="98"/>
        <v>2.9046772466427373</v>
      </c>
    </row>
    <row r="574" spans="1:11" x14ac:dyDescent="0.15">
      <c r="A574" t="s">
        <v>1154</v>
      </c>
      <c r="B574">
        <v>357933596</v>
      </c>
      <c r="C574" t="s">
        <v>1155</v>
      </c>
      <c r="D574">
        <v>0</v>
      </c>
      <c r="E574">
        <v>0</v>
      </c>
      <c r="F574">
        <v>2.9148244068055408E-5</v>
      </c>
      <c r="G574">
        <v>0</v>
      </c>
      <c r="H574">
        <v>0</v>
      </c>
      <c r="I574">
        <v>0</v>
      </c>
      <c r="J574">
        <v>1</v>
      </c>
      <c r="K574">
        <f>G574/F574</f>
        <v>0</v>
      </c>
    </row>
    <row r="575" spans="1:11" x14ac:dyDescent="0.15">
      <c r="A575" t="s">
        <v>1156</v>
      </c>
      <c r="B575">
        <v>357933596</v>
      </c>
      <c r="C575" t="s">
        <v>1157</v>
      </c>
      <c r="D575">
        <v>0</v>
      </c>
      <c r="E575">
        <v>8.7681499543456544E-6</v>
      </c>
      <c r="F575">
        <v>1.2768181765023551E-4</v>
      </c>
      <c r="G575">
        <v>0</v>
      </c>
      <c r="H575">
        <v>0</v>
      </c>
      <c r="I575">
        <v>1</v>
      </c>
      <c r="J575">
        <f t="shared" ref="J575:J576" si="103">F575/E575</f>
        <v>14.562002054601505</v>
      </c>
      <c r="K575">
        <f t="shared" ref="K575:K576" si="104">G575/E575</f>
        <v>0</v>
      </c>
    </row>
    <row r="576" spans="1:11" x14ac:dyDescent="0.15">
      <c r="A576" t="s">
        <v>1158</v>
      </c>
      <c r="B576">
        <v>356640192</v>
      </c>
      <c r="C576" t="s">
        <v>1159</v>
      </c>
      <c r="D576">
        <v>0</v>
      </c>
      <c r="E576">
        <v>4.5476854677114285E-6</v>
      </c>
      <c r="F576">
        <v>9.032051325337268E-6</v>
      </c>
      <c r="G576">
        <v>6.531767688309026E-6</v>
      </c>
      <c r="H576">
        <v>0</v>
      </c>
      <c r="I576">
        <v>1</v>
      </c>
      <c r="J576">
        <f t="shared" si="103"/>
        <v>1.9860765194657461</v>
      </c>
      <c r="K576">
        <f t="shared" si="104"/>
        <v>1.4362839591006422</v>
      </c>
    </row>
    <row r="577" spans="1:11" x14ac:dyDescent="0.15">
      <c r="A577" t="s">
        <v>1160</v>
      </c>
      <c r="B577">
        <v>355594753</v>
      </c>
      <c r="C577" t="s">
        <v>1161</v>
      </c>
      <c r="D577">
        <v>3.8164408948689071E-4</v>
      </c>
      <c r="E577">
        <v>1.7825404519901299E-4</v>
      </c>
      <c r="F577">
        <v>3.7623243547549521E-5</v>
      </c>
      <c r="G577">
        <v>0</v>
      </c>
      <c r="H577">
        <v>1</v>
      </c>
      <c r="I577">
        <f t="shared" si="96"/>
        <v>0.46706879553321612</v>
      </c>
      <c r="J577">
        <f t="shared" si="97"/>
        <v>9.8582015505946571E-2</v>
      </c>
      <c r="K577">
        <f t="shared" si="98"/>
        <v>0</v>
      </c>
    </row>
    <row r="578" spans="1:11" x14ac:dyDescent="0.15">
      <c r="A578" t="s">
        <v>1162</v>
      </c>
      <c r="B578">
        <v>355594753</v>
      </c>
      <c r="C578" t="s">
        <v>1163</v>
      </c>
      <c r="D578">
        <v>1.7068453027674547E-4</v>
      </c>
      <c r="E578">
        <v>0</v>
      </c>
      <c r="F578">
        <v>0</v>
      </c>
      <c r="G578">
        <v>0</v>
      </c>
      <c r="H578">
        <v>1</v>
      </c>
      <c r="I578">
        <f t="shared" si="96"/>
        <v>0</v>
      </c>
      <c r="J578">
        <f t="shared" si="97"/>
        <v>0</v>
      </c>
      <c r="K578">
        <f t="shared" si="98"/>
        <v>0</v>
      </c>
    </row>
    <row r="579" spans="1:11" x14ac:dyDescent="0.15">
      <c r="A579" t="s">
        <v>1164</v>
      </c>
      <c r="B579">
        <v>355594753</v>
      </c>
      <c r="C579" t="s">
        <v>1165</v>
      </c>
      <c r="D579">
        <v>6.6693190650192274E-4</v>
      </c>
      <c r="E579">
        <v>2.6096416843651569E-2</v>
      </c>
      <c r="F579">
        <v>4.9869527140985859E-2</v>
      </c>
      <c r="G579">
        <v>8.0205348029738194E-2</v>
      </c>
      <c r="H579">
        <v>1</v>
      </c>
      <c r="I579">
        <f t="shared" si="96"/>
        <v>39.129057388374228</v>
      </c>
      <c r="J579">
        <f t="shared" si="97"/>
        <v>74.774540931101924</v>
      </c>
      <c r="K579">
        <f t="shared" si="98"/>
        <v>120.26017536095638</v>
      </c>
    </row>
    <row r="580" spans="1:11" x14ac:dyDescent="0.15">
      <c r="A580" t="s">
        <v>1166</v>
      </c>
      <c r="B580">
        <v>355594753</v>
      </c>
      <c r="C580" t="s">
        <v>1167</v>
      </c>
      <c r="D580">
        <v>9.2982972069685782E-2</v>
      </c>
      <c r="E580">
        <v>6.5644047514149713E-3</v>
      </c>
      <c r="F580">
        <v>9.738898200460061E-3</v>
      </c>
      <c r="G580">
        <v>5.0046887752701157E-3</v>
      </c>
      <c r="H580">
        <v>1</v>
      </c>
      <c r="I580">
        <f t="shared" si="96"/>
        <v>7.0597923526205419E-2</v>
      </c>
      <c r="J580">
        <f t="shared" si="97"/>
        <v>0.10473851269414443</v>
      </c>
      <c r="K580">
        <f t="shared" si="98"/>
        <v>5.3823712706444447E-2</v>
      </c>
    </row>
    <row r="581" spans="1:11" x14ac:dyDescent="0.15">
      <c r="A581" t="s">
        <v>1168</v>
      </c>
      <c r="B581">
        <v>355594753</v>
      </c>
      <c r="C581" t="s">
        <v>1169</v>
      </c>
      <c r="D581">
        <v>1.6935496887840202E-4</v>
      </c>
      <c r="E581">
        <v>0</v>
      </c>
      <c r="F581">
        <v>0</v>
      </c>
      <c r="G581">
        <v>0</v>
      </c>
      <c r="H581">
        <v>1</v>
      </c>
      <c r="I581">
        <f t="shared" si="96"/>
        <v>0</v>
      </c>
      <c r="J581">
        <f t="shared" si="97"/>
        <v>0</v>
      </c>
      <c r="K581">
        <f t="shared" si="98"/>
        <v>0</v>
      </c>
    </row>
    <row r="582" spans="1:11" x14ac:dyDescent="0.15">
      <c r="A582" t="s">
        <v>1170</v>
      </c>
      <c r="B582">
        <v>355594753</v>
      </c>
      <c r="C582" t="s">
        <v>1171</v>
      </c>
      <c r="D582">
        <v>2.1482071445420036E-2</v>
      </c>
      <c r="E582">
        <v>4.6185361510277584E-3</v>
      </c>
      <c r="F582">
        <v>3.0246062930363157E-3</v>
      </c>
      <c r="G582">
        <v>4.4944546461120009E-3</v>
      </c>
      <c r="H582">
        <v>1</v>
      </c>
      <c r="I582">
        <f t="shared" si="96"/>
        <v>0.21499491623804404</v>
      </c>
      <c r="J582">
        <f t="shared" si="97"/>
        <v>0.14079677095949514</v>
      </c>
      <c r="K582">
        <f t="shared" si="98"/>
        <v>0.20921886688307312</v>
      </c>
    </row>
    <row r="583" spans="1:11" x14ac:dyDescent="0.15">
      <c r="A583" t="s">
        <v>1172</v>
      </c>
      <c r="B583">
        <v>355594753</v>
      </c>
      <c r="C583" t="s">
        <v>1173</v>
      </c>
      <c r="D583">
        <v>2.2769762775740202E-3</v>
      </c>
      <c r="E583">
        <v>2.6050463305404295E-5</v>
      </c>
      <c r="F583">
        <v>1.8650470581981662E-5</v>
      </c>
      <c r="G583">
        <v>3.8640116794696828E-5</v>
      </c>
      <c r="H583">
        <v>1</v>
      </c>
      <c r="I583">
        <f t="shared" si="96"/>
        <v>1.1440814540746766E-2</v>
      </c>
      <c r="J583">
        <f t="shared" si="97"/>
        <v>8.1908936714319234E-3</v>
      </c>
      <c r="K583">
        <f t="shared" si="98"/>
        <v>1.6969925060381183E-2</v>
      </c>
    </row>
    <row r="584" spans="1:11" x14ac:dyDescent="0.15">
      <c r="A584" t="s">
        <v>1174</v>
      </c>
      <c r="B584">
        <v>355594753</v>
      </c>
      <c r="C584" t="s">
        <v>1175</v>
      </c>
      <c r="D584">
        <v>3.1862124222187156E-3</v>
      </c>
      <c r="E584">
        <v>0</v>
      </c>
      <c r="F584">
        <v>7.4370288811129116E-4</v>
      </c>
      <c r="G584">
        <v>0</v>
      </c>
      <c r="H584">
        <v>1</v>
      </c>
      <c r="I584">
        <f t="shared" si="96"/>
        <v>0</v>
      </c>
      <c r="J584">
        <f t="shared" si="97"/>
        <v>0.23341283930887899</v>
      </c>
      <c r="K584">
        <f t="shared" si="98"/>
        <v>0</v>
      </c>
    </row>
    <row r="585" spans="1:11" x14ac:dyDescent="0.15">
      <c r="A585" t="s">
        <v>1176</v>
      </c>
      <c r="B585">
        <v>355594753</v>
      </c>
      <c r="C585" t="s">
        <v>1177</v>
      </c>
      <c r="D585">
        <v>6.56559806271988E-4</v>
      </c>
      <c r="E585">
        <v>0</v>
      </c>
      <c r="F585">
        <v>0</v>
      </c>
      <c r="G585">
        <v>0</v>
      </c>
      <c r="H585">
        <v>1</v>
      </c>
      <c r="I585">
        <f t="shared" si="96"/>
        <v>0</v>
      </c>
      <c r="J585">
        <f t="shared" si="97"/>
        <v>0</v>
      </c>
      <c r="K585">
        <f t="shared" si="98"/>
        <v>0</v>
      </c>
    </row>
    <row r="586" spans="1:11" x14ac:dyDescent="0.15">
      <c r="A586" t="s">
        <v>1178</v>
      </c>
      <c r="B586">
        <v>355594753</v>
      </c>
      <c r="C586" t="s">
        <v>1179</v>
      </c>
      <c r="D586">
        <v>1.0421501994105284E-3</v>
      </c>
      <c r="E586">
        <v>0</v>
      </c>
      <c r="F586">
        <v>0</v>
      </c>
      <c r="G586">
        <v>0</v>
      </c>
      <c r="H586">
        <v>1</v>
      </c>
      <c r="I586">
        <f t="shared" si="96"/>
        <v>0</v>
      </c>
      <c r="J586">
        <f t="shared" si="97"/>
        <v>0</v>
      </c>
      <c r="K586">
        <f t="shared" si="98"/>
        <v>0</v>
      </c>
    </row>
    <row r="587" spans="1:11" x14ac:dyDescent="0.15">
      <c r="A587" t="s">
        <v>1180</v>
      </c>
      <c r="B587">
        <v>355594753</v>
      </c>
      <c r="C587" t="s">
        <v>1181</v>
      </c>
      <c r="D587">
        <v>5.0219153506498811E-2</v>
      </c>
      <c r="E587">
        <v>1.8403234183846116E-2</v>
      </c>
      <c r="F587">
        <v>8.2877304632081802E-3</v>
      </c>
      <c r="G587">
        <v>1.6320386016389462E-2</v>
      </c>
      <c r="H587">
        <v>1</v>
      </c>
      <c r="I587">
        <f t="shared" si="96"/>
        <v>0.36645847050099267</v>
      </c>
      <c r="J587">
        <f t="shared" si="97"/>
        <v>0.16503126565316703</v>
      </c>
      <c r="K587">
        <f t="shared" si="98"/>
        <v>0.32498329575143986</v>
      </c>
    </row>
    <row r="588" spans="1:11" x14ac:dyDescent="0.15">
      <c r="A588" t="s">
        <v>1182</v>
      </c>
      <c r="B588">
        <v>350276158</v>
      </c>
      <c r="C588" t="s">
        <v>1183</v>
      </c>
      <c r="D588">
        <v>0</v>
      </c>
      <c r="E588">
        <v>2.0457548330457534E-4</v>
      </c>
      <c r="F588">
        <v>1.7190858682953301E-4</v>
      </c>
      <c r="G588">
        <v>6.1904004381181459E-4</v>
      </c>
      <c r="H588">
        <v>0</v>
      </c>
      <c r="I588">
        <v>1</v>
      </c>
      <c r="J588">
        <f>F588/E588</f>
        <v>0.84031861517634876</v>
      </c>
      <c r="K588">
        <f>G588/E588</f>
        <v>3.0259737570321543</v>
      </c>
    </row>
    <row r="589" spans="1:11" x14ac:dyDescent="0.15">
      <c r="A589" t="s">
        <v>1184</v>
      </c>
      <c r="B589">
        <v>34734068</v>
      </c>
      <c r="C589" t="s">
        <v>1185</v>
      </c>
      <c r="D589">
        <v>9.0461692431968478E-3</v>
      </c>
      <c r="E589">
        <v>1.7441911578487236E-3</v>
      </c>
      <c r="F589">
        <v>9.3467274355078865E-4</v>
      </c>
      <c r="G589">
        <v>0</v>
      </c>
      <c r="H589">
        <v>1</v>
      </c>
      <c r="I589">
        <f t="shared" si="96"/>
        <v>0.19280991886819263</v>
      </c>
      <c r="J589">
        <f t="shared" si="97"/>
        <v>0.10332249136878655</v>
      </c>
      <c r="K589">
        <f t="shared" si="98"/>
        <v>0</v>
      </c>
    </row>
    <row r="590" spans="1:11" x14ac:dyDescent="0.15">
      <c r="A590" t="s">
        <v>1186</v>
      </c>
      <c r="B590">
        <v>34335272</v>
      </c>
      <c r="C590" t="s">
        <v>1187</v>
      </c>
      <c r="D590">
        <v>0</v>
      </c>
      <c r="E590">
        <v>5.8645629702014475E-5</v>
      </c>
      <c r="F590">
        <v>0</v>
      </c>
      <c r="G590">
        <v>0</v>
      </c>
      <c r="H590">
        <v>0</v>
      </c>
      <c r="I590">
        <v>1</v>
      </c>
      <c r="J590">
        <f>F590/E590</f>
        <v>0</v>
      </c>
      <c r="K590">
        <f>G590/E590</f>
        <v>0</v>
      </c>
    </row>
    <row r="591" spans="1:11" x14ac:dyDescent="0.15">
      <c r="A591" t="s">
        <v>1188</v>
      </c>
      <c r="B591">
        <v>343168772</v>
      </c>
      <c r="C591" t="s">
        <v>1189</v>
      </c>
      <c r="D591">
        <v>8.2052410178714273E-4</v>
      </c>
      <c r="E591">
        <v>4.3206549851208733E-4</v>
      </c>
      <c r="F591">
        <v>1.0745517640124464E-3</v>
      </c>
      <c r="G591">
        <v>5.6284005742046985E-4</v>
      </c>
      <c r="H591">
        <v>1</v>
      </c>
      <c r="I591">
        <f t="shared" si="96"/>
        <v>0.52657258643716498</v>
      </c>
      <c r="J591">
        <f t="shared" si="97"/>
        <v>1.3095919567408425</v>
      </c>
      <c r="K591">
        <f t="shared" si="98"/>
        <v>0.68595188879226821</v>
      </c>
    </row>
    <row r="592" spans="1:11" x14ac:dyDescent="0.15">
      <c r="A592" t="s">
        <v>1190</v>
      </c>
      <c r="B592">
        <v>343168772</v>
      </c>
      <c r="C592" t="s">
        <v>1191</v>
      </c>
      <c r="D592">
        <v>0</v>
      </c>
      <c r="E592">
        <v>1.3228060907124011E-4</v>
      </c>
      <c r="F592">
        <v>0</v>
      </c>
      <c r="G592">
        <v>0</v>
      </c>
      <c r="H592">
        <v>0</v>
      </c>
      <c r="I592">
        <v>1</v>
      </c>
      <c r="J592">
        <f>F592/E592</f>
        <v>0</v>
      </c>
      <c r="K592">
        <f>G592/E592</f>
        <v>0</v>
      </c>
    </row>
    <row r="593" spans="1:11" x14ac:dyDescent="0.15">
      <c r="A593" t="s">
        <v>1192</v>
      </c>
      <c r="B593">
        <v>343168772</v>
      </c>
      <c r="C593" t="s">
        <v>1193</v>
      </c>
      <c r="D593">
        <v>1.1535556226767819E-4</v>
      </c>
      <c r="E593">
        <v>0</v>
      </c>
      <c r="F593">
        <v>0</v>
      </c>
      <c r="G593">
        <v>0</v>
      </c>
      <c r="H593">
        <v>1</v>
      </c>
      <c r="I593">
        <f t="shared" si="96"/>
        <v>0</v>
      </c>
      <c r="J593">
        <f t="shared" si="97"/>
        <v>0</v>
      </c>
      <c r="K593">
        <f t="shared" si="98"/>
        <v>0</v>
      </c>
    </row>
    <row r="594" spans="1:11" x14ac:dyDescent="0.15">
      <c r="A594" t="s">
        <v>1194</v>
      </c>
      <c r="B594">
        <v>343168772</v>
      </c>
      <c r="C594" t="s">
        <v>1195</v>
      </c>
      <c r="D594">
        <v>0</v>
      </c>
      <c r="E594">
        <v>6.3896904676490269E-5</v>
      </c>
      <c r="F594">
        <v>5.078585690220968E-5</v>
      </c>
      <c r="G594">
        <v>9.1733231076761577E-5</v>
      </c>
      <c r="H594">
        <v>0</v>
      </c>
      <c r="I594">
        <v>1</v>
      </c>
      <c r="J594">
        <f t="shared" ref="J594:J596" si="105">F594/E594</f>
        <v>0.79480934419809912</v>
      </c>
      <c r="K594">
        <f t="shared" ref="K594:K596" si="106">G594/E594</f>
        <v>1.43564436401429</v>
      </c>
    </row>
    <row r="595" spans="1:11" x14ac:dyDescent="0.15">
      <c r="A595" t="s">
        <v>1196</v>
      </c>
      <c r="B595">
        <v>343168772</v>
      </c>
      <c r="C595" t="s">
        <v>1197</v>
      </c>
      <c r="D595">
        <v>0</v>
      </c>
      <c r="E595">
        <v>2.3511822211502668E-3</v>
      </c>
      <c r="F595">
        <v>3.0862643594091266E-3</v>
      </c>
      <c r="G595">
        <v>2.7616533651109469E-3</v>
      </c>
      <c r="H595">
        <v>0</v>
      </c>
      <c r="I595">
        <v>1</v>
      </c>
      <c r="J595">
        <f t="shared" si="105"/>
        <v>1.3126436273830091</v>
      </c>
      <c r="K595">
        <f t="shared" si="106"/>
        <v>1.1745807450686938</v>
      </c>
    </row>
    <row r="596" spans="1:11" x14ac:dyDescent="0.15">
      <c r="A596" t="s">
        <v>1198</v>
      </c>
      <c r="B596">
        <v>343168772</v>
      </c>
      <c r="C596" t="s">
        <v>1199</v>
      </c>
      <c r="D596">
        <v>0</v>
      </c>
      <c r="E596">
        <v>7.7914606358377267E-4</v>
      </c>
      <c r="F596">
        <v>7.8997686939366574E-4</v>
      </c>
      <c r="G596">
        <v>5.4337700632875973E-4</v>
      </c>
      <c r="H596">
        <v>0</v>
      </c>
      <c r="I596">
        <v>1</v>
      </c>
      <c r="J596">
        <f t="shared" si="105"/>
        <v>1.0139008670082674</v>
      </c>
      <c r="K596">
        <f t="shared" si="106"/>
        <v>0.69740069510129354</v>
      </c>
    </row>
    <row r="597" spans="1:11" x14ac:dyDescent="0.15">
      <c r="A597" t="s">
        <v>1200</v>
      </c>
      <c r="B597">
        <v>343168772</v>
      </c>
      <c r="C597" t="s">
        <v>1201</v>
      </c>
      <c r="D597">
        <v>3.5757420567874365E-3</v>
      </c>
      <c r="E597">
        <v>0</v>
      </c>
      <c r="F597">
        <v>0</v>
      </c>
      <c r="G597">
        <v>0</v>
      </c>
      <c r="H597">
        <v>1</v>
      </c>
      <c r="I597">
        <f t="shared" si="96"/>
        <v>0</v>
      </c>
      <c r="J597">
        <f t="shared" si="97"/>
        <v>0</v>
      </c>
      <c r="K597">
        <f t="shared" si="98"/>
        <v>0</v>
      </c>
    </row>
    <row r="598" spans="1:11" x14ac:dyDescent="0.15">
      <c r="A598" t="s">
        <v>1202</v>
      </c>
      <c r="B598">
        <v>341916196</v>
      </c>
      <c r="C598" t="s">
        <v>1203</v>
      </c>
      <c r="D598">
        <v>7.5437615711427565E-5</v>
      </c>
      <c r="E598">
        <v>0</v>
      </c>
      <c r="F598">
        <v>1.8030227432976655E-5</v>
      </c>
      <c r="G598">
        <v>0</v>
      </c>
      <c r="H598">
        <v>1</v>
      </c>
      <c r="I598">
        <f t="shared" si="96"/>
        <v>0</v>
      </c>
      <c r="J598">
        <f t="shared" si="97"/>
        <v>0.23900844774771124</v>
      </c>
      <c r="K598">
        <f t="shared" si="98"/>
        <v>0</v>
      </c>
    </row>
    <row r="599" spans="1:11" x14ac:dyDescent="0.15">
      <c r="A599" t="s">
        <v>1204</v>
      </c>
      <c r="B599">
        <v>341915544</v>
      </c>
      <c r="C599" t="s">
        <v>1205</v>
      </c>
      <c r="D599">
        <v>0</v>
      </c>
      <c r="E599">
        <v>0</v>
      </c>
      <c r="F599">
        <v>4.1786595092412396E-5</v>
      </c>
      <c r="G599">
        <v>4.3600197062706704E-5</v>
      </c>
      <c r="H599">
        <v>0</v>
      </c>
      <c r="I599">
        <v>0</v>
      </c>
      <c r="J599">
        <v>1</v>
      </c>
      <c r="K599">
        <f>G599/F599</f>
        <v>1.0434015254481364</v>
      </c>
    </row>
    <row r="600" spans="1:11" x14ac:dyDescent="0.15">
      <c r="A600" t="s">
        <v>1206</v>
      </c>
      <c r="B600">
        <v>341915544</v>
      </c>
      <c r="C600" t="s">
        <v>1207</v>
      </c>
      <c r="D600">
        <v>0</v>
      </c>
      <c r="E600">
        <v>3.1413694016131103E-5</v>
      </c>
      <c r="F600">
        <v>3.507059428637219E-5</v>
      </c>
      <c r="G600">
        <v>0</v>
      </c>
      <c r="H600">
        <v>0</v>
      </c>
      <c r="I600">
        <v>1</v>
      </c>
      <c r="J600">
        <f t="shared" ref="J600:J601" si="107">F600/E600</f>
        <v>1.1164110234333871</v>
      </c>
      <c r="K600">
        <f t="shared" ref="K600:K601" si="108">G600/E600</f>
        <v>0</v>
      </c>
    </row>
    <row r="601" spans="1:11" x14ac:dyDescent="0.15">
      <c r="A601" t="s">
        <v>1208</v>
      </c>
      <c r="B601">
        <v>341914298</v>
      </c>
      <c r="C601" t="s">
        <v>1209</v>
      </c>
      <c r="D601">
        <v>0</v>
      </c>
      <c r="E601">
        <v>8.8747474578522774E-6</v>
      </c>
      <c r="F601">
        <v>1.1859257409481348E-4</v>
      </c>
      <c r="G601">
        <v>0</v>
      </c>
      <c r="H601">
        <v>0</v>
      </c>
      <c r="I601">
        <v>1</v>
      </c>
      <c r="J601">
        <f t="shared" si="107"/>
        <v>13.36292380803288</v>
      </c>
      <c r="K601">
        <f t="shared" si="108"/>
        <v>0</v>
      </c>
    </row>
    <row r="602" spans="1:11" x14ac:dyDescent="0.15">
      <c r="A602" t="s">
        <v>1210</v>
      </c>
      <c r="B602">
        <v>341914298</v>
      </c>
      <c r="C602" t="s">
        <v>1211</v>
      </c>
      <c r="D602">
        <v>0</v>
      </c>
      <c r="E602">
        <v>0</v>
      </c>
      <c r="F602">
        <v>8.6327997196992334E-6</v>
      </c>
      <c r="G602">
        <v>4.2389683648735486E-5</v>
      </c>
      <c r="H602">
        <v>0</v>
      </c>
      <c r="I602">
        <v>0</v>
      </c>
      <c r="J602">
        <v>1</v>
      </c>
      <c r="K602">
        <f>G602/F602</f>
        <v>4.910305465793007</v>
      </c>
    </row>
    <row r="603" spans="1:11" x14ac:dyDescent="0.15">
      <c r="A603" t="s">
        <v>1212</v>
      </c>
      <c r="B603">
        <v>339275810</v>
      </c>
      <c r="C603" t="s">
        <v>1213</v>
      </c>
      <c r="D603">
        <v>2.0756349627526694E-4</v>
      </c>
      <c r="E603">
        <v>0</v>
      </c>
      <c r="F603">
        <v>1.4118427877399079E-6</v>
      </c>
      <c r="G603">
        <v>8.6360476423201108E-5</v>
      </c>
      <c r="H603">
        <v>1</v>
      </c>
      <c r="I603">
        <f t="shared" si="96"/>
        <v>0</v>
      </c>
      <c r="J603">
        <f t="shared" si="97"/>
        <v>6.8019801799230999E-3</v>
      </c>
      <c r="K603">
        <f t="shared" si="98"/>
        <v>0.41606774781183786</v>
      </c>
    </row>
    <row r="604" spans="1:11" x14ac:dyDescent="0.15">
      <c r="A604" t="s">
        <v>1214</v>
      </c>
      <c r="B604">
        <v>339275807</v>
      </c>
      <c r="C604" t="s">
        <v>1215</v>
      </c>
      <c r="D604">
        <v>3.2790459060491497E-4</v>
      </c>
      <c r="E604">
        <v>0</v>
      </c>
      <c r="F604">
        <v>8.1318864274335377E-6</v>
      </c>
      <c r="G604">
        <v>2.0135206066715991E-5</v>
      </c>
      <c r="H604">
        <v>1</v>
      </c>
      <c r="I604">
        <f t="shared" si="96"/>
        <v>0</v>
      </c>
      <c r="J604">
        <f t="shared" si="97"/>
        <v>2.4799550419321421E-2</v>
      </c>
      <c r="K604">
        <f t="shared" si="98"/>
        <v>6.1405685201206768E-2</v>
      </c>
    </row>
    <row r="605" spans="1:11" x14ac:dyDescent="0.15">
      <c r="A605" t="s">
        <v>1216</v>
      </c>
      <c r="B605">
        <v>33695155</v>
      </c>
      <c r="C605" t="s">
        <v>1217</v>
      </c>
      <c r="D605">
        <v>3.9496343547739426E-5</v>
      </c>
      <c r="E605">
        <v>0</v>
      </c>
      <c r="F605">
        <v>0</v>
      </c>
      <c r="G605">
        <v>0</v>
      </c>
      <c r="H605">
        <v>1</v>
      </c>
      <c r="I605">
        <f t="shared" si="96"/>
        <v>0</v>
      </c>
      <c r="J605">
        <f t="shared" si="97"/>
        <v>0</v>
      </c>
      <c r="K605">
        <f t="shared" si="98"/>
        <v>0</v>
      </c>
    </row>
    <row r="606" spans="1:11" x14ac:dyDescent="0.15">
      <c r="A606" t="s">
        <v>1218</v>
      </c>
      <c r="B606">
        <v>336285443</v>
      </c>
      <c r="C606" t="s">
        <v>1219</v>
      </c>
      <c r="D606">
        <v>1.1885228380352026E-5</v>
      </c>
      <c r="E606">
        <v>0</v>
      </c>
      <c r="F606">
        <v>0</v>
      </c>
      <c r="G606">
        <v>0</v>
      </c>
      <c r="H606">
        <v>1</v>
      </c>
      <c r="I606">
        <f t="shared" si="96"/>
        <v>0</v>
      </c>
      <c r="J606">
        <f t="shared" si="97"/>
        <v>0</v>
      </c>
      <c r="K606">
        <f t="shared" si="98"/>
        <v>0</v>
      </c>
    </row>
    <row r="607" spans="1:11" x14ac:dyDescent="0.15">
      <c r="A607" t="s">
        <v>1220</v>
      </c>
      <c r="B607">
        <v>33469985</v>
      </c>
      <c r="C607" t="s">
        <v>1221</v>
      </c>
      <c r="D607">
        <v>0</v>
      </c>
      <c r="E607">
        <v>8.103152785623331E-5</v>
      </c>
      <c r="F607">
        <v>0</v>
      </c>
      <c r="G607">
        <v>0</v>
      </c>
      <c r="H607">
        <v>0</v>
      </c>
      <c r="I607">
        <v>1</v>
      </c>
      <c r="J607">
        <f>F607/E607</f>
        <v>0</v>
      </c>
      <c r="K607">
        <f>G607/E607</f>
        <v>0</v>
      </c>
    </row>
    <row r="608" spans="1:11" x14ac:dyDescent="0.15">
      <c r="A608" t="s">
        <v>1222</v>
      </c>
      <c r="B608">
        <v>33469985</v>
      </c>
      <c r="C608" t="s">
        <v>1223</v>
      </c>
      <c r="D608">
        <v>1.7263788672088381E-5</v>
      </c>
      <c r="E608">
        <v>2.6684605858221341E-4</v>
      </c>
      <c r="F608">
        <v>1.5585591658925016E-4</v>
      </c>
      <c r="G608">
        <v>9.1020456427260834E-5</v>
      </c>
      <c r="H608">
        <v>1</v>
      </c>
      <c r="I608">
        <f t="shared" si="96"/>
        <v>15.456981294821036</v>
      </c>
      <c r="J608">
        <f t="shared" si="97"/>
        <v>9.0279092005588382</v>
      </c>
      <c r="K608">
        <f t="shared" si="98"/>
        <v>5.2723337939383033</v>
      </c>
    </row>
    <row r="609" spans="1:11" x14ac:dyDescent="0.15">
      <c r="A609" t="s">
        <v>1224</v>
      </c>
      <c r="B609">
        <v>33359682</v>
      </c>
      <c r="C609" t="s">
        <v>1225</v>
      </c>
      <c r="D609">
        <v>1.308511329429297E-3</v>
      </c>
      <c r="E609">
        <v>0</v>
      </c>
      <c r="F609">
        <v>2.0244837573015517E-4</v>
      </c>
      <c r="G609">
        <v>0</v>
      </c>
      <c r="H609">
        <v>1</v>
      </c>
      <c r="I609">
        <f t="shared" si="96"/>
        <v>0</v>
      </c>
      <c r="J609">
        <f t="shared" si="97"/>
        <v>0.15471656314848445</v>
      </c>
      <c r="K609">
        <f t="shared" si="98"/>
        <v>0</v>
      </c>
    </row>
    <row r="610" spans="1:11" x14ac:dyDescent="0.15">
      <c r="A610" t="s">
        <v>1226</v>
      </c>
      <c r="B610">
        <v>33356541</v>
      </c>
      <c r="C610" t="s">
        <v>1227</v>
      </c>
      <c r="D610">
        <v>6.5341864701976211E-4</v>
      </c>
      <c r="E610">
        <v>0</v>
      </c>
      <c r="F610">
        <v>0</v>
      </c>
      <c r="G610">
        <v>9.2842143640956486E-6</v>
      </c>
      <c r="H610">
        <v>1</v>
      </c>
      <c r="I610">
        <f t="shared" si="96"/>
        <v>0</v>
      </c>
      <c r="J610">
        <f t="shared" si="97"/>
        <v>0</v>
      </c>
      <c r="K610">
        <f t="shared" si="98"/>
        <v>1.4208676790050124E-2</v>
      </c>
    </row>
    <row r="611" spans="1:11" x14ac:dyDescent="0.15">
      <c r="A611" t="s">
        <v>1228</v>
      </c>
      <c r="B611">
        <v>333440461</v>
      </c>
      <c r="C611" t="s">
        <v>1229</v>
      </c>
      <c r="D611">
        <v>0</v>
      </c>
      <c r="E611">
        <v>0</v>
      </c>
      <c r="F611">
        <v>2.8932570766788755E-5</v>
      </c>
      <c r="G611">
        <v>1.982467362124263E-5</v>
      </c>
      <c r="H611">
        <v>0</v>
      </c>
      <c r="I611">
        <v>0</v>
      </c>
      <c r="J611">
        <v>1</v>
      </c>
      <c r="K611">
        <f>G611/F611</f>
        <v>0.68520263135410908</v>
      </c>
    </row>
    <row r="612" spans="1:11" x14ac:dyDescent="0.15">
      <c r="A612" t="s">
        <v>1230</v>
      </c>
      <c r="B612">
        <v>333440461</v>
      </c>
      <c r="C612" t="s">
        <v>1231</v>
      </c>
      <c r="D612">
        <v>0</v>
      </c>
      <c r="E612">
        <v>2.3930496324159475E-5</v>
      </c>
      <c r="F612">
        <v>1.9289451446162179E-5</v>
      </c>
      <c r="G612">
        <v>4.0722095690484147E-6</v>
      </c>
      <c r="H612">
        <v>0</v>
      </c>
      <c r="I612">
        <v>1</v>
      </c>
      <c r="J612">
        <f>F612/E612</f>
        <v>0.80606148676858647</v>
      </c>
      <c r="K612">
        <f>G612/E612</f>
        <v>0.1701682035293702</v>
      </c>
    </row>
    <row r="613" spans="1:11" x14ac:dyDescent="0.15">
      <c r="A613" t="s">
        <v>1232</v>
      </c>
      <c r="B613">
        <v>333440461</v>
      </c>
      <c r="C613" t="s">
        <v>1233</v>
      </c>
      <c r="D613">
        <v>1.8887975083694151E-4</v>
      </c>
      <c r="E613">
        <v>2.3646992124818321E-4</v>
      </c>
      <c r="F613">
        <v>4.662840903374011E-4</v>
      </c>
      <c r="G613">
        <v>4.2023966227302303E-4</v>
      </c>
      <c r="H613">
        <v>1</v>
      </c>
      <c r="I613">
        <f t="shared" si="96"/>
        <v>1.2519601503092088</v>
      </c>
      <c r="J613">
        <f t="shared" si="97"/>
        <v>2.4686822609160508</v>
      </c>
      <c r="K613">
        <f t="shared" si="98"/>
        <v>2.2249058483554061</v>
      </c>
    </row>
    <row r="614" spans="1:11" x14ac:dyDescent="0.15">
      <c r="A614" t="s">
        <v>1234</v>
      </c>
      <c r="B614">
        <v>333440461</v>
      </c>
      <c r="C614" t="s">
        <v>1235</v>
      </c>
      <c r="D614">
        <v>5.3475534457168089E-5</v>
      </c>
      <c r="E614">
        <v>0</v>
      </c>
      <c r="F614">
        <v>0</v>
      </c>
      <c r="G614">
        <v>2.3283766138444167E-5</v>
      </c>
      <c r="H614">
        <v>1</v>
      </c>
      <c r="I614">
        <f t="shared" si="96"/>
        <v>0</v>
      </c>
      <c r="J614">
        <f t="shared" si="97"/>
        <v>0</v>
      </c>
      <c r="K614">
        <f t="shared" si="98"/>
        <v>0.4354096948220984</v>
      </c>
    </row>
    <row r="615" spans="1:11" x14ac:dyDescent="0.15">
      <c r="A615" t="s">
        <v>1236</v>
      </c>
      <c r="B615">
        <v>333440461</v>
      </c>
      <c r="C615" t="s">
        <v>1237</v>
      </c>
      <c r="D615">
        <v>6.9435248741015301E-4</v>
      </c>
      <c r="E615">
        <v>2.8497629412491354E-4</v>
      </c>
      <c r="F615">
        <v>2.7981180776268983E-4</v>
      </c>
      <c r="G615">
        <v>0</v>
      </c>
      <c r="H615">
        <v>1</v>
      </c>
      <c r="I615">
        <f t="shared" si="96"/>
        <v>0.41042021061642492</v>
      </c>
      <c r="J615">
        <f t="shared" si="97"/>
        <v>0.4029823653492659</v>
      </c>
      <c r="K615">
        <f t="shared" si="98"/>
        <v>0</v>
      </c>
    </row>
    <row r="616" spans="1:11" x14ac:dyDescent="0.15">
      <c r="A616" t="s">
        <v>1238</v>
      </c>
      <c r="B616">
        <v>333440461</v>
      </c>
      <c r="C616" t="s">
        <v>1239</v>
      </c>
      <c r="D616">
        <v>1.5648993204295746E-3</v>
      </c>
      <c r="E616">
        <v>1.838522086535954E-3</v>
      </c>
      <c r="F616">
        <v>1.4424160801099161E-3</v>
      </c>
      <c r="G616">
        <v>1.1149618387930045E-3</v>
      </c>
      <c r="H616">
        <v>1</v>
      </c>
      <c r="I616">
        <f t="shared" si="96"/>
        <v>1.1748500766370504</v>
      </c>
      <c r="J616">
        <f t="shared" si="97"/>
        <v>0.92173091347113878</v>
      </c>
      <c r="K616">
        <f t="shared" si="98"/>
        <v>0.71248151509640922</v>
      </c>
    </row>
    <row r="617" spans="1:11" x14ac:dyDescent="0.15">
      <c r="A617" t="s">
        <v>1240</v>
      </c>
      <c r="B617">
        <v>333440461</v>
      </c>
      <c r="C617" t="s">
        <v>1241</v>
      </c>
      <c r="D617">
        <v>1.7943931130999752E-3</v>
      </c>
      <c r="E617">
        <v>0</v>
      </c>
      <c r="F617">
        <v>4.990206883631898E-5</v>
      </c>
      <c r="G617">
        <v>0</v>
      </c>
      <c r="H617">
        <v>1</v>
      </c>
      <c r="I617">
        <f t="shared" si="96"/>
        <v>0</v>
      </c>
      <c r="J617">
        <f t="shared" si="97"/>
        <v>2.7809997972021123E-2</v>
      </c>
      <c r="K617">
        <f t="shared" si="98"/>
        <v>0</v>
      </c>
    </row>
    <row r="618" spans="1:11" x14ac:dyDescent="0.15">
      <c r="A618" t="s">
        <v>1242</v>
      </c>
      <c r="B618">
        <v>333440461</v>
      </c>
      <c r="C618" t="s">
        <v>1243</v>
      </c>
      <c r="D618">
        <v>0</v>
      </c>
      <c r="E618">
        <v>1.0638698633897567E-4</v>
      </c>
      <c r="F618">
        <v>1.5058758074338227E-4</v>
      </c>
      <c r="G618">
        <v>1.9448591235852151E-4</v>
      </c>
      <c r="H618">
        <v>0</v>
      </c>
      <c r="I618">
        <v>1</v>
      </c>
      <c r="J618">
        <f>F618/E618</f>
        <v>1.4154699359898437</v>
      </c>
      <c r="K618">
        <f>G618/E618</f>
        <v>1.8280987087916987</v>
      </c>
    </row>
    <row r="619" spans="1:11" x14ac:dyDescent="0.15">
      <c r="A619" t="s">
        <v>1244</v>
      </c>
      <c r="B619">
        <v>333440461</v>
      </c>
      <c r="C619" t="s">
        <v>1245</v>
      </c>
      <c r="D619">
        <v>1.7865746713883503E-3</v>
      </c>
      <c r="E619">
        <v>8.557703971644856E-4</v>
      </c>
      <c r="F619">
        <v>7.8912378417672862E-4</v>
      </c>
      <c r="G619">
        <v>6.918282100170836E-4</v>
      </c>
      <c r="H619">
        <v>1</v>
      </c>
      <c r="I619">
        <f t="shared" ref="I619:I680" si="109">E619/D619</f>
        <v>0.47900063225427064</v>
      </c>
      <c r="J619">
        <f t="shared" ref="J619:J680" si="110">F619/D619</f>
        <v>0.44169650270676858</v>
      </c>
      <c r="K619">
        <f t="shared" ref="K619:K680" si="111">G619/D619</f>
        <v>0.38723722052964216</v>
      </c>
    </row>
    <row r="620" spans="1:11" x14ac:dyDescent="0.15">
      <c r="A620" t="s">
        <v>1246</v>
      </c>
      <c r="B620">
        <v>333440461</v>
      </c>
      <c r="C620" t="s">
        <v>1247</v>
      </c>
      <c r="D620">
        <v>6.1661477164421166E-5</v>
      </c>
      <c r="E620">
        <v>5.0154723808922254E-6</v>
      </c>
      <c r="F620">
        <v>0</v>
      </c>
      <c r="G620">
        <v>0</v>
      </c>
      <c r="H620">
        <v>1</v>
      </c>
      <c r="I620">
        <f t="shared" si="109"/>
        <v>8.1338829550229558E-2</v>
      </c>
      <c r="J620">
        <f t="shared" si="110"/>
        <v>0</v>
      </c>
      <c r="K620">
        <f t="shared" si="111"/>
        <v>0</v>
      </c>
    </row>
    <row r="621" spans="1:11" x14ac:dyDescent="0.15">
      <c r="A621" t="s">
        <v>1248</v>
      </c>
      <c r="B621">
        <v>333440461</v>
      </c>
      <c r="C621" t="s">
        <v>1249</v>
      </c>
      <c r="D621">
        <v>6.596075204959032E-4</v>
      </c>
      <c r="E621">
        <v>1.4212272908866477E-4</v>
      </c>
      <c r="F621">
        <v>1.5134204089940596E-4</v>
      </c>
      <c r="G621">
        <v>3.7303712193696161E-4</v>
      </c>
      <c r="H621">
        <v>1</v>
      </c>
      <c r="I621">
        <f t="shared" si="109"/>
        <v>0.2154655983634248</v>
      </c>
      <c r="J621">
        <f t="shared" si="110"/>
        <v>0.22944256424733403</v>
      </c>
      <c r="K621">
        <f t="shared" si="111"/>
        <v>0.56554407029275</v>
      </c>
    </row>
    <row r="622" spans="1:11" x14ac:dyDescent="0.15">
      <c r="A622" t="s">
        <v>1250</v>
      </c>
      <c r="B622">
        <v>333440461</v>
      </c>
      <c r="C622" t="s">
        <v>1251</v>
      </c>
      <c r="D622">
        <v>4.2688180267457995E-4</v>
      </c>
      <c r="E622">
        <v>8.6900530741598522E-5</v>
      </c>
      <c r="F622">
        <v>4.8881566760967356E-5</v>
      </c>
      <c r="G622">
        <v>0</v>
      </c>
      <c r="H622">
        <v>1</v>
      </c>
      <c r="I622">
        <f t="shared" si="109"/>
        <v>0.2035704735997951</v>
      </c>
      <c r="J622">
        <f t="shared" si="110"/>
        <v>0.11450843407872013</v>
      </c>
      <c r="K622">
        <f t="shared" si="111"/>
        <v>0</v>
      </c>
    </row>
    <row r="623" spans="1:11" x14ac:dyDescent="0.15">
      <c r="A623" t="s">
        <v>1252</v>
      </c>
      <c r="B623">
        <v>333440461</v>
      </c>
      <c r="C623" t="s">
        <v>1253</v>
      </c>
      <c r="D623">
        <v>1.4922624423476815E-3</v>
      </c>
      <c r="E623">
        <v>0</v>
      </c>
      <c r="F623">
        <v>6.3997279979097362E-4</v>
      </c>
      <c r="G623">
        <v>0</v>
      </c>
      <c r="H623">
        <v>1</v>
      </c>
      <c r="I623">
        <f t="shared" si="109"/>
        <v>0</v>
      </c>
      <c r="J623">
        <f t="shared" si="110"/>
        <v>0.42886075641235405</v>
      </c>
      <c r="K623">
        <f t="shared" si="111"/>
        <v>0</v>
      </c>
    </row>
    <row r="624" spans="1:11" x14ac:dyDescent="0.15">
      <c r="A624" t="s">
        <v>1254</v>
      </c>
      <c r="B624">
        <v>333440434</v>
      </c>
      <c r="C624" t="s">
        <v>1255</v>
      </c>
      <c r="D624">
        <v>4.196114838121084E-4</v>
      </c>
      <c r="E624">
        <v>3.299522261409843E-4</v>
      </c>
      <c r="F624">
        <v>1.1967648847158406E-4</v>
      </c>
      <c r="G624">
        <v>1.2940324959311098E-4</v>
      </c>
      <c r="H624">
        <v>1</v>
      </c>
      <c r="I624">
        <f t="shared" si="109"/>
        <v>0.78632792206594782</v>
      </c>
      <c r="J624">
        <f t="shared" si="110"/>
        <v>0.28520784842288116</v>
      </c>
      <c r="K624">
        <f t="shared" si="111"/>
        <v>0.30838824623554523</v>
      </c>
    </row>
    <row r="625" spans="1:11" x14ac:dyDescent="0.15">
      <c r="A625" t="s">
        <v>1256</v>
      </c>
      <c r="B625">
        <v>333440434</v>
      </c>
      <c r="C625" t="s">
        <v>1257</v>
      </c>
      <c r="D625">
        <v>3.3047171737153862E-4</v>
      </c>
      <c r="E625">
        <v>4.1822409367913777E-4</v>
      </c>
      <c r="F625">
        <v>2.4408419182050879E-4</v>
      </c>
      <c r="G625">
        <v>0</v>
      </c>
      <c r="H625">
        <v>1</v>
      </c>
      <c r="I625">
        <f t="shared" si="109"/>
        <v>1.2655367212829955</v>
      </c>
      <c r="J625">
        <f t="shared" si="110"/>
        <v>0.73859328647508093</v>
      </c>
      <c r="K625">
        <f t="shared" si="111"/>
        <v>0</v>
      </c>
    </row>
    <row r="626" spans="1:11" x14ac:dyDescent="0.15">
      <c r="A626" t="s">
        <v>1258</v>
      </c>
      <c r="B626">
        <v>33286418</v>
      </c>
      <c r="C626" t="s">
        <v>1259</v>
      </c>
      <c r="D626">
        <v>0</v>
      </c>
      <c r="E626">
        <v>1.3338956879606158E-5</v>
      </c>
      <c r="F626">
        <v>3.467974629627172E-5</v>
      </c>
      <c r="G626">
        <v>1.3737531934406827E-5</v>
      </c>
      <c r="H626">
        <v>0</v>
      </c>
      <c r="I626">
        <v>1</v>
      </c>
      <c r="J626">
        <f t="shared" ref="J626:J630" si="112">F626/E626</f>
        <v>2.5998844294409071</v>
      </c>
      <c r="K626">
        <f t="shared" ref="K626:K630" si="113">G626/E626</f>
        <v>1.0298805265207842</v>
      </c>
    </row>
    <row r="627" spans="1:11" x14ac:dyDescent="0.15">
      <c r="A627" t="s">
        <v>1260</v>
      </c>
      <c r="B627">
        <v>332800999</v>
      </c>
      <c r="C627" t="s">
        <v>1261</v>
      </c>
      <c r="D627">
        <v>0</v>
      </c>
      <c r="E627">
        <v>2.4406107121440414E-5</v>
      </c>
      <c r="F627">
        <v>0</v>
      </c>
      <c r="G627">
        <v>0</v>
      </c>
      <c r="H627">
        <v>0</v>
      </c>
      <c r="I627">
        <v>1</v>
      </c>
      <c r="J627">
        <f t="shared" si="112"/>
        <v>0</v>
      </c>
      <c r="K627">
        <f t="shared" si="113"/>
        <v>0</v>
      </c>
    </row>
    <row r="628" spans="1:11" x14ac:dyDescent="0.15">
      <c r="A628" t="s">
        <v>1262</v>
      </c>
      <c r="B628">
        <v>33239443</v>
      </c>
      <c r="C628" t="s">
        <v>1263</v>
      </c>
      <c r="D628">
        <v>0</v>
      </c>
      <c r="E628">
        <v>1.734151933816111E-3</v>
      </c>
      <c r="F628">
        <v>1.3751248094043596E-3</v>
      </c>
      <c r="G628">
        <v>9.7139629997189359E-4</v>
      </c>
      <c r="H628">
        <v>0</v>
      </c>
      <c r="I628">
        <v>1</v>
      </c>
      <c r="J628">
        <f t="shared" si="112"/>
        <v>0.79296674218060614</v>
      </c>
      <c r="K628">
        <f t="shared" si="113"/>
        <v>0.5601563975044993</v>
      </c>
    </row>
    <row r="629" spans="1:11" x14ac:dyDescent="0.15">
      <c r="A629" t="s">
        <v>1264</v>
      </c>
      <c r="B629">
        <v>332309226</v>
      </c>
      <c r="C629" t="s">
        <v>1265</v>
      </c>
      <c r="D629">
        <v>0</v>
      </c>
      <c r="E629">
        <v>2.2538886967517296E-5</v>
      </c>
      <c r="F629">
        <v>7.7062867712020537E-5</v>
      </c>
      <c r="G629">
        <v>1.402185107254416E-4</v>
      </c>
      <c r="H629">
        <v>0</v>
      </c>
      <c r="I629">
        <v>1</v>
      </c>
      <c r="J629">
        <f t="shared" si="112"/>
        <v>3.419107066958647</v>
      </c>
      <c r="K629">
        <f t="shared" si="113"/>
        <v>6.2211816815764864</v>
      </c>
    </row>
    <row r="630" spans="1:11" x14ac:dyDescent="0.15">
      <c r="A630" t="s">
        <v>1266</v>
      </c>
      <c r="B630">
        <v>331284207</v>
      </c>
      <c r="C630" t="s">
        <v>1267</v>
      </c>
      <c r="D630">
        <v>0</v>
      </c>
      <c r="E630">
        <v>2.836809834985212E-5</v>
      </c>
      <c r="F630">
        <v>0</v>
      </c>
      <c r="G630">
        <v>3.973403790943254E-5</v>
      </c>
      <c r="H630">
        <v>0</v>
      </c>
      <c r="I630">
        <v>1</v>
      </c>
      <c r="J630">
        <f t="shared" si="112"/>
        <v>0</v>
      </c>
      <c r="K630">
        <f t="shared" si="113"/>
        <v>1.4006591989145325</v>
      </c>
    </row>
    <row r="631" spans="1:11" x14ac:dyDescent="0.15">
      <c r="A631" t="s">
        <v>1268</v>
      </c>
      <c r="B631">
        <v>331284207</v>
      </c>
      <c r="C631" t="s">
        <v>1269</v>
      </c>
      <c r="D631">
        <v>0</v>
      </c>
      <c r="E631">
        <v>0</v>
      </c>
      <c r="F631">
        <v>0</v>
      </c>
      <c r="G631">
        <v>4.1244295438768651E-5</v>
      </c>
      <c r="H631">
        <v>0</v>
      </c>
      <c r="I631">
        <v>0</v>
      </c>
      <c r="J631">
        <v>0</v>
      </c>
      <c r="K631">
        <f>G631*1000000</f>
        <v>41.244295438768653</v>
      </c>
    </row>
    <row r="632" spans="1:11" x14ac:dyDescent="0.15">
      <c r="A632" t="s">
        <v>1270</v>
      </c>
      <c r="B632">
        <v>32967311</v>
      </c>
      <c r="C632" t="s">
        <v>1271</v>
      </c>
      <c r="D632">
        <v>0</v>
      </c>
      <c r="E632">
        <v>1.5866898650371649E-4</v>
      </c>
      <c r="F632">
        <v>7.8326017434568636E-5</v>
      </c>
      <c r="G632">
        <v>4.0228066799958341E-5</v>
      </c>
      <c r="H632">
        <v>0</v>
      </c>
      <c r="I632">
        <v>1</v>
      </c>
      <c r="J632">
        <f t="shared" ref="J632:J633" si="114">F632/E632</f>
        <v>0.49364415290277291</v>
      </c>
      <c r="K632">
        <f t="shared" ref="K632:K633" si="115">G632/E632</f>
        <v>0.25353452925103348</v>
      </c>
    </row>
    <row r="633" spans="1:11" x14ac:dyDescent="0.15">
      <c r="A633" t="s">
        <v>1272</v>
      </c>
      <c r="B633">
        <v>327315343</v>
      </c>
      <c r="C633" t="s">
        <v>1273</v>
      </c>
      <c r="D633">
        <v>0</v>
      </c>
      <c r="E633">
        <v>4.4849963091719328E-5</v>
      </c>
      <c r="F633">
        <v>1.8946791611547178E-5</v>
      </c>
      <c r="G633">
        <v>1.0145530606056396E-4</v>
      </c>
      <c r="H633">
        <v>0</v>
      </c>
      <c r="I633">
        <v>1</v>
      </c>
      <c r="J633">
        <f t="shared" si="114"/>
        <v>0.4224483211457834</v>
      </c>
      <c r="K633">
        <f t="shared" si="115"/>
        <v>2.2621045607793535</v>
      </c>
    </row>
    <row r="634" spans="1:11" x14ac:dyDescent="0.15">
      <c r="A634" t="s">
        <v>1274</v>
      </c>
      <c r="B634">
        <v>32698686</v>
      </c>
      <c r="C634" t="s">
        <v>1275</v>
      </c>
      <c r="D634">
        <v>0</v>
      </c>
      <c r="E634">
        <v>0</v>
      </c>
      <c r="F634">
        <v>6.0189216329788683E-6</v>
      </c>
      <c r="G634">
        <v>0</v>
      </c>
      <c r="H634">
        <v>0</v>
      </c>
      <c r="I634">
        <v>0</v>
      </c>
      <c r="J634">
        <v>1</v>
      </c>
      <c r="K634">
        <f>G634/F634</f>
        <v>0</v>
      </c>
    </row>
    <row r="635" spans="1:11" x14ac:dyDescent="0.15">
      <c r="A635" t="s">
        <v>1276</v>
      </c>
      <c r="B635">
        <v>32698686</v>
      </c>
      <c r="C635" t="s">
        <v>1277</v>
      </c>
      <c r="D635">
        <v>0</v>
      </c>
      <c r="E635">
        <v>2.1812075132960994E-4</v>
      </c>
      <c r="F635">
        <v>1.9986421776702859E-4</v>
      </c>
      <c r="G635">
        <v>3.1594679783773436E-4</v>
      </c>
      <c r="H635">
        <v>0</v>
      </c>
      <c r="I635">
        <v>1</v>
      </c>
      <c r="J635">
        <f t="shared" ref="J635:J636" si="116">F635/E635</f>
        <v>0.91630079462273051</v>
      </c>
      <c r="K635">
        <f t="shared" ref="K635:K636" si="117">G635/E635</f>
        <v>1.448494908952042</v>
      </c>
    </row>
    <row r="636" spans="1:11" x14ac:dyDescent="0.15">
      <c r="A636" t="s">
        <v>1278</v>
      </c>
      <c r="B636">
        <v>32698686</v>
      </c>
      <c r="C636" t="s">
        <v>1279</v>
      </c>
      <c r="D636">
        <v>0</v>
      </c>
      <c r="E636">
        <v>1.8539512153982246E-4</v>
      </c>
      <c r="F636">
        <v>2.167616209926244E-4</v>
      </c>
      <c r="G636">
        <v>3.2282496812842734E-4</v>
      </c>
      <c r="H636">
        <v>0</v>
      </c>
      <c r="I636">
        <v>1</v>
      </c>
      <c r="J636">
        <f t="shared" si="116"/>
        <v>1.1691872967976911</v>
      </c>
      <c r="K636">
        <f t="shared" si="117"/>
        <v>1.7412808139025668</v>
      </c>
    </row>
    <row r="637" spans="1:11" x14ac:dyDescent="0.15">
      <c r="A637" t="s">
        <v>1280</v>
      </c>
      <c r="B637">
        <v>32698686</v>
      </c>
      <c r="C637" t="s">
        <v>1281</v>
      </c>
      <c r="D637">
        <v>3.9851439913103648E-5</v>
      </c>
      <c r="E637">
        <v>1.7688193022133823E-4</v>
      </c>
      <c r="F637">
        <v>1.1945342505351765E-4</v>
      </c>
      <c r="G637">
        <v>1.8049698393139205E-5</v>
      </c>
      <c r="H637">
        <v>1</v>
      </c>
      <c r="I637">
        <f t="shared" si="109"/>
        <v>4.4385329766510457</v>
      </c>
      <c r="J637">
        <f t="shared" si="110"/>
        <v>2.9974682298553503</v>
      </c>
      <c r="K637">
        <f t="shared" si="111"/>
        <v>0.45292462286172602</v>
      </c>
    </row>
    <row r="638" spans="1:11" x14ac:dyDescent="0.15">
      <c r="A638" t="s">
        <v>1282</v>
      </c>
      <c r="B638">
        <v>325651886</v>
      </c>
      <c r="C638" t="s">
        <v>1283</v>
      </c>
      <c r="D638">
        <v>3.4193305877660012E-4</v>
      </c>
      <c r="E638">
        <v>0</v>
      </c>
      <c r="F638">
        <v>1.2863712500029665E-4</v>
      </c>
      <c r="G638">
        <v>0</v>
      </c>
      <c r="H638">
        <v>1</v>
      </c>
      <c r="I638">
        <f t="shared" si="109"/>
        <v>0</v>
      </c>
      <c r="J638">
        <f t="shared" si="110"/>
        <v>0.37620558088342354</v>
      </c>
      <c r="K638">
        <f t="shared" si="111"/>
        <v>0</v>
      </c>
    </row>
    <row r="639" spans="1:11" x14ac:dyDescent="0.15">
      <c r="A639" t="s">
        <v>1284</v>
      </c>
      <c r="B639">
        <v>325651886</v>
      </c>
      <c r="C639" t="s">
        <v>1285</v>
      </c>
      <c r="D639">
        <v>3.9830905566810642E-4</v>
      </c>
      <c r="E639">
        <v>3.4032509112519885E-5</v>
      </c>
      <c r="F639">
        <v>4.044646885177734E-5</v>
      </c>
      <c r="G639">
        <v>0</v>
      </c>
      <c r="H639">
        <v>1</v>
      </c>
      <c r="I639">
        <f t="shared" si="109"/>
        <v>8.5442468927640181E-2</v>
      </c>
      <c r="J639">
        <f t="shared" si="110"/>
        <v>0.10154544135064712</v>
      </c>
      <c r="K639">
        <f t="shared" si="111"/>
        <v>0</v>
      </c>
    </row>
    <row r="640" spans="1:11" x14ac:dyDescent="0.15">
      <c r="A640" t="s">
        <v>1286</v>
      </c>
      <c r="B640">
        <v>325651886</v>
      </c>
      <c r="C640" t="s">
        <v>1287</v>
      </c>
      <c r="D640">
        <v>3.684243581510763E-4</v>
      </c>
      <c r="E640">
        <v>1.9833072871253588E-4</v>
      </c>
      <c r="F640">
        <v>1.7672027980314713E-4</v>
      </c>
      <c r="G640">
        <v>1.0374606701041888E-4</v>
      </c>
      <c r="H640">
        <v>1</v>
      </c>
      <c r="I640">
        <f t="shared" si="109"/>
        <v>0.53832143376146768</v>
      </c>
      <c r="J640">
        <f t="shared" si="110"/>
        <v>0.47966502727998539</v>
      </c>
      <c r="K640">
        <f t="shared" si="111"/>
        <v>0.28159394110385261</v>
      </c>
    </row>
    <row r="641" spans="1:11" x14ac:dyDescent="0.15">
      <c r="A641" t="s">
        <v>1288</v>
      </c>
      <c r="B641">
        <v>32490559</v>
      </c>
      <c r="C641" t="s">
        <v>1289</v>
      </c>
      <c r="D641">
        <v>0</v>
      </c>
      <c r="E641">
        <v>1.5776180052191231E-5</v>
      </c>
      <c r="F641">
        <v>0</v>
      </c>
      <c r="G641">
        <v>0</v>
      </c>
      <c r="H641">
        <v>0</v>
      </c>
      <c r="I641">
        <v>1</v>
      </c>
      <c r="J641">
        <f>F641/E641</f>
        <v>0</v>
      </c>
      <c r="K641">
        <f>G641/E641</f>
        <v>0</v>
      </c>
    </row>
    <row r="642" spans="1:11" x14ac:dyDescent="0.15">
      <c r="A642" t="s">
        <v>1290</v>
      </c>
      <c r="B642">
        <v>32483410</v>
      </c>
      <c r="C642" t="s">
        <v>1291</v>
      </c>
      <c r="D642">
        <v>4.3885171385386217E-4</v>
      </c>
      <c r="E642">
        <v>0</v>
      </c>
      <c r="F642">
        <v>0</v>
      </c>
      <c r="G642">
        <v>0</v>
      </c>
      <c r="H642">
        <v>1</v>
      </c>
      <c r="I642">
        <f t="shared" si="109"/>
        <v>0</v>
      </c>
      <c r="J642">
        <f t="shared" si="110"/>
        <v>0</v>
      </c>
      <c r="K642">
        <f t="shared" si="111"/>
        <v>0</v>
      </c>
    </row>
    <row r="643" spans="1:11" x14ac:dyDescent="0.15">
      <c r="A643" t="s">
        <v>1292</v>
      </c>
      <c r="B643">
        <v>32483374</v>
      </c>
      <c r="C643" t="s">
        <v>1293</v>
      </c>
      <c r="D643">
        <v>0</v>
      </c>
      <c r="E643">
        <v>0</v>
      </c>
      <c r="F643">
        <v>0</v>
      </c>
      <c r="G643">
        <v>4.3112312736386853E-5</v>
      </c>
      <c r="H643">
        <v>0</v>
      </c>
      <c r="I643">
        <v>0</v>
      </c>
      <c r="J643">
        <v>0</v>
      </c>
      <c r="K643">
        <f>G643*1000000</f>
        <v>43.112312736386855</v>
      </c>
    </row>
    <row r="644" spans="1:11" x14ac:dyDescent="0.15">
      <c r="A644" t="s">
        <v>1294</v>
      </c>
      <c r="B644">
        <v>324711034</v>
      </c>
      <c r="C644" t="s">
        <v>1295</v>
      </c>
      <c r="D644">
        <v>0</v>
      </c>
      <c r="E644">
        <v>1.8933807943808902E-5</v>
      </c>
      <c r="F644">
        <v>3.6492144064467382E-5</v>
      </c>
      <c r="G644">
        <v>7.8704520713752089E-5</v>
      </c>
      <c r="H644">
        <v>0</v>
      </c>
      <c r="I644">
        <v>1</v>
      </c>
      <c r="J644">
        <f>F644/E644</f>
        <v>1.9273536613853643</v>
      </c>
      <c r="K644">
        <f>G644/E644</f>
        <v>4.1568247099225175</v>
      </c>
    </row>
    <row r="645" spans="1:11" x14ac:dyDescent="0.15">
      <c r="A645" t="s">
        <v>1296</v>
      </c>
      <c r="B645">
        <v>32469517</v>
      </c>
      <c r="C645" t="s">
        <v>1297</v>
      </c>
      <c r="D645">
        <v>0</v>
      </c>
      <c r="E645">
        <v>0</v>
      </c>
      <c r="F645">
        <v>2.841379551745287E-6</v>
      </c>
      <c r="G645">
        <v>0</v>
      </c>
      <c r="H645">
        <v>0</v>
      </c>
      <c r="I645">
        <v>0</v>
      </c>
      <c r="J645">
        <v>1</v>
      </c>
      <c r="K645">
        <f>G645/F645</f>
        <v>0</v>
      </c>
    </row>
    <row r="646" spans="1:11" x14ac:dyDescent="0.15">
      <c r="A646" t="s">
        <v>1298</v>
      </c>
      <c r="B646">
        <v>32469517</v>
      </c>
      <c r="C646" t="s">
        <v>1299</v>
      </c>
      <c r="D646">
        <v>0</v>
      </c>
      <c r="E646">
        <v>4.4600111174455235E-5</v>
      </c>
      <c r="F646">
        <v>6.5805632669140165E-5</v>
      </c>
      <c r="G646">
        <v>4.8122658900501269E-5</v>
      </c>
      <c r="H646">
        <v>0</v>
      </c>
      <c r="I646">
        <v>1</v>
      </c>
      <c r="J646">
        <f>F646/E646</f>
        <v>1.4754589380223433</v>
      </c>
      <c r="K646">
        <f>G646/E646</f>
        <v>1.0789806938432831</v>
      </c>
    </row>
    <row r="647" spans="1:11" x14ac:dyDescent="0.15">
      <c r="A647" t="s">
        <v>1300</v>
      </c>
      <c r="B647">
        <v>32469517</v>
      </c>
      <c r="C647" t="s">
        <v>1301</v>
      </c>
      <c r="D647">
        <v>1.2900964464146464E-4</v>
      </c>
      <c r="E647">
        <v>4.4798323211914058E-4</v>
      </c>
      <c r="F647">
        <v>2.6617157224290681E-4</v>
      </c>
      <c r="G647">
        <v>0</v>
      </c>
      <c r="H647">
        <v>1</v>
      </c>
      <c r="I647">
        <f t="shared" si="109"/>
        <v>3.4724786147899791</v>
      </c>
      <c r="J647">
        <f t="shared" si="110"/>
        <v>2.0631912674640245</v>
      </c>
      <c r="K647">
        <f t="shared" si="111"/>
        <v>0</v>
      </c>
    </row>
    <row r="648" spans="1:11" x14ac:dyDescent="0.15">
      <c r="A648" t="s">
        <v>1302</v>
      </c>
      <c r="B648">
        <v>32454741</v>
      </c>
      <c r="C648" t="s">
        <v>1303</v>
      </c>
      <c r="D648">
        <v>0</v>
      </c>
      <c r="E648">
        <v>0</v>
      </c>
      <c r="F648">
        <v>3.4370442255821033E-4</v>
      </c>
      <c r="G648">
        <v>4.426657765174388E-4</v>
      </c>
      <c r="H648">
        <v>0</v>
      </c>
      <c r="I648">
        <v>0</v>
      </c>
      <c r="J648">
        <v>1</v>
      </c>
      <c r="K648">
        <f>G648/F648</f>
        <v>1.2879257509189257</v>
      </c>
    </row>
    <row r="649" spans="1:11" x14ac:dyDescent="0.15">
      <c r="A649" t="s">
        <v>1304</v>
      </c>
      <c r="B649">
        <v>323362946</v>
      </c>
      <c r="C649" t="s">
        <v>1305</v>
      </c>
      <c r="D649">
        <v>0</v>
      </c>
      <c r="E649">
        <v>1.7511967189231129E-5</v>
      </c>
      <c r="F649">
        <v>9.7073885739097028E-6</v>
      </c>
      <c r="G649">
        <v>1.4249264872114354E-4</v>
      </c>
      <c r="H649">
        <v>0</v>
      </c>
      <c r="I649">
        <v>1</v>
      </c>
      <c r="J649">
        <f>F649/E649</f>
        <v>0.55432884661177295</v>
      </c>
      <c r="K649">
        <f>G649/E649</f>
        <v>8.1368727557214982</v>
      </c>
    </row>
    <row r="650" spans="1:11" x14ac:dyDescent="0.15">
      <c r="A650" t="s">
        <v>1306</v>
      </c>
      <c r="B650">
        <v>323362946</v>
      </c>
      <c r="C650" t="s">
        <v>1307</v>
      </c>
      <c r="D650">
        <v>2.3636098287625916E-4</v>
      </c>
      <c r="E650">
        <v>0</v>
      </c>
      <c r="F650">
        <v>0</v>
      </c>
      <c r="G650">
        <v>0</v>
      </c>
      <c r="H650">
        <v>1</v>
      </c>
      <c r="I650">
        <f t="shared" si="109"/>
        <v>0</v>
      </c>
      <c r="J650">
        <f t="shared" si="110"/>
        <v>0</v>
      </c>
      <c r="K650">
        <f t="shared" si="111"/>
        <v>0</v>
      </c>
    </row>
    <row r="651" spans="1:11" x14ac:dyDescent="0.15">
      <c r="A651" t="s">
        <v>1308</v>
      </c>
      <c r="B651">
        <v>323276688</v>
      </c>
      <c r="C651" t="s">
        <v>1309</v>
      </c>
      <c r="D651">
        <v>7.0919064047915274E-4</v>
      </c>
      <c r="E651">
        <v>9.8699700238225226E-4</v>
      </c>
      <c r="F651">
        <v>1.1326330575392911E-3</v>
      </c>
      <c r="G651">
        <v>1.8487981880186519E-3</v>
      </c>
      <c r="H651">
        <v>1</v>
      </c>
      <c r="I651">
        <f t="shared" si="109"/>
        <v>1.3917231080706371</v>
      </c>
      <c r="J651">
        <f t="shared" si="110"/>
        <v>1.5970784058487386</v>
      </c>
      <c r="K651">
        <f t="shared" si="111"/>
        <v>2.6069128418975502</v>
      </c>
    </row>
    <row r="652" spans="1:11" x14ac:dyDescent="0.15">
      <c r="A652" t="s">
        <v>1310</v>
      </c>
      <c r="B652">
        <v>32307144</v>
      </c>
      <c r="C652" t="s">
        <v>1311</v>
      </c>
      <c r="D652">
        <v>2.6900997969529485E-4</v>
      </c>
      <c r="E652">
        <v>0</v>
      </c>
      <c r="F652">
        <v>2.9333440175914481E-5</v>
      </c>
      <c r="G652">
        <v>0</v>
      </c>
      <c r="H652">
        <v>1</v>
      </c>
      <c r="I652">
        <f t="shared" si="109"/>
        <v>0</v>
      </c>
      <c r="J652">
        <f t="shared" si="110"/>
        <v>0.10904220062445343</v>
      </c>
      <c r="K652">
        <f t="shared" si="111"/>
        <v>0</v>
      </c>
    </row>
    <row r="653" spans="1:11" x14ac:dyDescent="0.15">
      <c r="A653" t="s">
        <v>1312</v>
      </c>
      <c r="B653">
        <v>32307144</v>
      </c>
      <c r="C653" t="s">
        <v>1313</v>
      </c>
      <c r="D653">
        <v>1.5145826461681726E-3</v>
      </c>
      <c r="E653">
        <v>0</v>
      </c>
      <c r="F653">
        <v>2.1184015599455917E-5</v>
      </c>
      <c r="G653">
        <v>0</v>
      </c>
      <c r="H653">
        <v>1</v>
      </c>
      <c r="I653">
        <f t="shared" si="109"/>
        <v>0</v>
      </c>
      <c r="J653">
        <f t="shared" si="110"/>
        <v>1.3986701652135355E-2</v>
      </c>
      <c r="K653">
        <f t="shared" si="111"/>
        <v>0</v>
      </c>
    </row>
    <row r="654" spans="1:11" x14ac:dyDescent="0.15">
      <c r="A654" t="s">
        <v>1314</v>
      </c>
      <c r="B654">
        <v>32307144</v>
      </c>
      <c r="C654" t="s">
        <v>1315</v>
      </c>
      <c r="D654">
        <v>4.0819146545265913E-4</v>
      </c>
      <c r="E654">
        <v>4.8153258439113857E-4</v>
      </c>
      <c r="F654">
        <v>2.2188297262641627E-4</v>
      </c>
      <c r="G654">
        <v>4.74522757586847E-4</v>
      </c>
      <c r="H654">
        <v>1</v>
      </c>
      <c r="I654">
        <f t="shared" si="109"/>
        <v>1.1796733277045581</v>
      </c>
      <c r="J654">
        <f t="shared" si="110"/>
        <v>0.54357572709258328</v>
      </c>
      <c r="K654">
        <f t="shared" si="111"/>
        <v>1.1625004385151232</v>
      </c>
    </row>
    <row r="655" spans="1:11" x14ac:dyDescent="0.15">
      <c r="A655" t="s">
        <v>1316</v>
      </c>
      <c r="B655">
        <v>322302953</v>
      </c>
      <c r="C655" t="s">
        <v>1317</v>
      </c>
      <c r="D655">
        <v>7.9861172535721516E-6</v>
      </c>
      <c r="E655">
        <v>0</v>
      </c>
      <c r="F655">
        <v>0</v>
      </c>
      <c r="G655">
        <v>0</v>
      </c>
      <c r="H655">
        <v>1</v>
      </c>
      <c r="I655">
        <f t="shared" si="109"/>
        <v>0</v>
      </c>
      <c r="J655">
        <f t="shared" si="110"/>
        <v>0</v>
      </c>
      <c r="K655">
        <f t="shared" si="111"/>
        <v>0</v>
      </c>
    </row>
    <row r="656" spans="1:11" x14ac:dyDescent="0.15">
      <c r="A656" t="s">
        <v>1318</v>
      </c>
      <c r="B656">
        <v>32171249</v>
      </c>
      <c r="C656" t="s">
        <v>1319</v>
      </c>
      <c r="D656">
        <v>0</v>
      </c>
      <c r="E656">
        <v>0</v>
      </c>
      <c r="F656">
        <v>0</v>
      </c>
      <c r="G656">
        <v>8.593108276843665E-5</v>
      </c>
      <c r="H656">
        <v>0</v>
      </c>
      <c r="I656">
        <v>0</v>
      </c>
      <c r="J656">
        <v>0</v>
      </c>
      <c r="K656">
        <f>G656*1000000</f>
        <v>85.931082768436653</v>
      </c>
    </row>
    <row r="657" spans="1:11" x14ac:dyDescent="0.15">
      <c r="A657" t="s">
        <v>1320</v>
      </c>
      <c r="B657">
        <v>32171249</v>
      </c>
      <c r="C657" t="s">
        <v>1321</v>
      </c>
      <c r="D657">
        <v>0</v>
      </c>
      <c r="E657">
        <v>1.3011331613338754E-4</v>
      </c>
      <c r="F657">
        <v>9.2927719740370954E-4</v>
      </c>
      <c r="G657">
        <v>8.0109667976224113E-4</v>
      </c>
      <c r="H657">
        <v>0</v>
      </c>
      <c r="I657">
        <v>1</v>
      </c>
      <c r="J657">
        <f>F657/E657</f>
        <v>7.1420606669577742</v>
      </c>
      <c r="K657">
        <f>G657/E657</f>
        <v>6.1569153993507113</v>
      </c>
    </row>
    <row r="658" spans="1:11" x14ac:dyDescent="0.15">
      <c r="A658" t="s">
        <v>1322</v>
      </c>
      <c r="B658">
        <v>321267600</v>
      </c>
      <c r="C658" t="s">
        <v>1323</v>
      </c>
      <c r="D658">
        <v>1.4129349077212798E-4</v>
      </c>
      <c r="E658">
        <v>3.3155653820268071E-4</v>
      </c>
      <c r="F658">
        <v>1.0876796938022817E-4</v>
      </c>
      <c r="G658">
        <v>1.8095906070282616E-4</v>
      </c>
      <c r="H658">
        <v>1</v>
      </c>
      <c r="I658">
        <f t="shared" si="109"/>
        <v>2.3465804149279652</v>
      </c>
      <c r="J658">
        <f t="shared" si="110"/>
        <v>0.76980169989319924</v>
      </c>
      <c r="K658">
        <f t="shared" si="111"/>
        <v>1.2807317570960794</v>
      </c>
    </row>
    <row r="659" spans="1:11" x14ac:dyDescent="0.15">
      <c r="A659" t="s">
        <v>1324</v>
      </c>
      <c r="B659">
        <v>321267600</v>
      </c>
      <c r="C659" t="s">
        <v>1325</v>
      </c>
      <c r="D659">
        <v>0</v>
      </c>
      <c r="E659">
        <v>0</v>
      </c>
      <c r="F659">
        <v>5.9531263635393196E-5</v>
      </c>
      <c r="G659">
        <v>0</v>
      </c>
      <c r="H659">
        <v>0</v>
      </c>
      <c r="I659">
        <v>0</v>
      </c>
      <c r="J659">
        <v>1</v>
      </c>
      <c r="K659">
        <f>G659/F659</f>
        <v>0</v>
      </c>
    </row>
    <row r="660" spans="1:11" x14ac:dyDescent="0.15">
      <c r="A660" t="s">
        <v>1326</v>
      </c>
      <c r="B660">
        <v>320461732</v>
      </c>
      <c r="C660" t="s">
        <v>1327</v>
      </c>
      <c r="D660">
        <v>0</v>
      </c>
      <c r="E660">
        <v>4.6990873968025663E-6</v>
      </c>
      <c r="F660">
        <v>0</v>
      </c>
      <c r="G660">
        <v>2.2243662457383861E-5</v>
      </c>
      <c r="H660">
        <v>0</v>
      </c>
      <c r="I660">
        <v>1</v>
      </c>
      <c r="J660">
        <f>F660/E660</f>
        <v>0</v>
      </c>
      <c r="K660">
        <f>G660/E660</f>
        <v>4.7336132697849536</v>
      </c>
    </row>
    <row r="661" spans="1:11" x14ac:dyDescent="0.15">
      <c r="A661" t="s">
        <v>1328</v>
      </c>
      <c r="B661">
        <v>320461732</v>
      </c>
      <c r="C661" t="s">
        <v>1329</v>
      </c>
      <c r="D661">
        <v>0</v>
      </c>
      <c r="E661">
        <v>0</v>
      </c>
      <c r="F661">
        <v>0</v>
      </c>
      <c r="G661">
        <v>5.3465966651050008E-5</v>
      </c>
      <c r="H661">
        <v>0</v>
      </c>
      <c r="I661">
        <v>0</v>
      </c>
      <c r="J661">
        <v>0</v>
      </c>
      <c r="K661">
        <f t="shared" ref="K661:K662" si="118">G661*1000000</f>
        <v>53.46596665105001</v>
      </c>
    </row>
    <row r="662" spans="1:11" x14ac:dyDescent="0.15">
      <c r="A662" t="s">
        <v>1330</v>
      </c>
      <c r="B662">
        <v>31982953</v>
      </c>
      <c r="C662" t="s">
        <v>1331</v>
      </c>
      <c r="D662">
        <v>0</v>
      </c>
      <c r="E662">
        <v>0</v>
      </c>
      <c r="F662">
        <v>0</v>
      </c>
      <c r="G662">
        <v>4.5072551458238906E-6</v>
      </c>
      <c r="H662">
        <v>0</v>
      </c>
      <c r="I662">
        <v>0</v>
      </c>
      <c r="J662">
        <v>0</v>
      </c>
      <c r="K662">
        <f t="shared" si="118"/>
        <v>4.5072551458238905</v>
      </c>
    </row>
    <row r="663" spans="1:11" x14ac:dyDescent="0.15">
      <c r="A663" t="s">
        <v>1332</v>
      </c>
      <c r="B663">
        <v>31657142</v>
      </c>
      <c r="C663" t="s">
        <v>1333</v>
      </c>
      <c r="D663">
        <v>5.8154726614018803E-5</v>
      </c>
      <c r="E663">
        <v>0</v>
      </c>
      <c r="F663">
        <v>0</v>
      </c>
      <c r="G663">
        <v>0</v>
      </c>
      <c r="H663">
        <v>1</v>
      </c>
      <c r="I663">
        <f t="shared" si="109"/>
        <v>0</v>
      </c>
      <c r="J663">
        <f t="shared" si="110"/>
        <v>0</v>
      </c>
      <c r="K663">
        <f t="shared" si="111"/>
        <v>0</v>
      </c>
    </row>
    <row r="664" spans="1:11" x14ac:dyDescent="0.15">
      <c r="A664" t="s">
        <v>1334</v>
      </c>
      <c r="B664">
        <v>31657142</v>
      </c>
      <c r="C664" t="s">
        <v>1335</v>
      </c>
      <c r="D664">
        <v>7.5152072500310864E-5</v>
      </c>
      <c r="E664">
        <v>0</v>
      </c>
      <c r="F664">
        <v>0</v>
      </c>
      <c r="G664">
        <v>0</v>
      </c>
      <c r="H664">
        <v>1</v>
      </c>
      <c r="I664">
        <f t="shared" si="109"/>
        <v>0</v>
      </c>
      <c r="J664">
        <f t="shared" si="110"/>
        <v>0</v>
      </c>
      <c r="K664">
        <f t="shared" si="111"/>
        <v>0</v>
      </c>
    </row>
    <row r="665" spans="1:11" x14ac:dyDescent="0.15">
      <c r="A665" t="s">
        <v>1336</v>
      </c>
      <c r="B665">
        <v>31657142</v>
      </c>
      <c r="C665" t="s">
        <v>1337</v>
      </c>
      <c r="D665">
        <v>1.532165537035833E-4</v>
      </c>
      <c r="E665">
        <v>3.0620370987061446E-5</v>
      </c>
      <c r="F665">
        <v>1.1444032678156706E-5</v>
      </c>
      <c r="G665">
        <v>0</v>
      </c>
      <c r="H665">
        <v>1</v>
      </c>
      <c r="I665">
        <f t="shared" si="109"/>
        <v>0.1998502788824007</v>
      </c>
      <c r="J665">
        <f t="shared" si="110"/>
        <v>7.4691881533222745E-2</v>
      </c>
      <c r="K665">
        <f t="shared" si="111"/>
        <v>0</v>
      </c>
    </row>
    <row r="666" spans="1:11" x14ac:dyDescent="0.15">
      <c r="A666" t="s">
        <v>1338</v>
      </c>
      <c r="B666">
        <v>31657142</v>
      </c>
      <c r="C666" t="s">
        <v>1339</v>
      </c>
      <c r="D666">
        <v>5.9342825743831428E-5</v>
      </c>
      <c r="E666">
        <v>0</v>
      </c>
      <c r="F666">
        <v>0</v>
      </c>
      <c r="G666">
        <v>0</v>
      </c>
      <c r="H666">
        <v>1</v>
      </c>
      <c r="I666">
        <f t="shared" si="109"/>
        <v>0</v>
      </c>
      <c r="J666">
        <f t="shared" si="110"/>
        <v>0</v>
      </c>
      <c r="K666">
        <f t="shared" si="111"/>
        <v>0</v>
      </c>
    </row>
    <row r="667" spans="1:11" x14ac:dyDescent="0.15">
      <c r="A667" t="s">
        <v>1340</v>
      </c>
      <c r="B667">
        <v>315467841</v>
      </c>
      <c r="C667" t="s">
        <v>1341</v>
      </c>
      <c r="D667">
        <v>0</v>
      </c>
      <c r="E667">
        <v>0</v>
      </c>
      <c r="F667">
        <v>0</v>
      </c>
      <c r="G667">
        <v>1.1073304703356954E-5</v>
      </c>
      <c r="H667">
        <v>0</v>
      </c>
      <c r="I667">
        <v>0</v>
      </c>
      <c r="J667">
        <v>0</v>
      </c>
      <c r="K667">
        <f>G667*1000000</f>
        <v>11.073304703356953</v>
      </c>
    </row>
    <row r="668" spans="1:11" x14ac:dyDescent="0.15">
      <c r="A668" t="s">
        <v>1342</v>
      </c>
      <c r="B668">
        <v>315467841</v>
      </c>
      <c r="C668" t="s">
        <v>1343</v>
      </c>
      <c r="D668">
        <v>0</v>
      </c>
      <c r="E668">
        <v>1.589739138909912E-4</v>
      </c>
      <c r="F668">
        <v>1.6572173398678977E-4</v>
      </c>
      <c r="G668">
        <v>2.1056217069767669E-4</v>
      </c>
      <c r="H668">
        <v>0</v>
      </c>
      <c r="I668">
        <v>1</v>
      </c>
      <c r="J668">
        <f>F668/E668</f>
        <v>1.0424460839557965</v>
      </c>
      <c r="K668">
        <f>G668/E668</f>
        <v>1.3245076852172091</v>
      </c>
    </row>
    <row r="669" spans="1:11" x14ac:dyDescent="0.15">
      <c r="A669" t="s">
        <v>1344</v>
      </c>
      <c r="B669">
        <v>315434271</v>
      </c>
      <c r="C669" t="s">
        <v>1345</v>
      </c>
      <c r="D669">
        <v>0</v>
      </c>
      <c r="E669">
        <v>0</v>
      </c>
      <c r="F669">
        <v>1.7719303437829602E-4</v>
      </c>
      <c r="G669">
        <v>0</v>
      </c>
      <c r="H669">
        <v>0</v>
      </c>
      <c r="I669">
        <v>0</v>
      </c>
      <c r="J669">
        <v>1</v>
      </c>
      <c r="K669">
        <f>G669/F669</f>
        <v>0</v>
      </c>
    </row>
    <row r="670" spans="1:11" x14ac:dyDescent="0.15">
      <c r="A670" t="s">
        <v>1346</v>
      </c>
      <c r="B670">
        <v>315434240</v>
      </c>
      <c r="C670" t="s">
        <v>1347</v>
      </c>
      <c r="D670">
        <v>0</v>
      </c>
      <c r="E670">
        <v>0</v>
      </c>
      <c r="F670">
        <v>0</v>
      </c>
      <c r="G670">
        <v>9.5735741428321909E-6</v>
      </c>
      <c r="H670">
        <v>0</v>
      </c>
      <c r="I670">
        <v>0</v>
      </c>
      <c r="J670">
        <v>0</v>
      </c>
      <c r="K670">
        <f>G670*1000000</f>
        <v>9.5735741428321912</v>
      </c>
    </row>
    <row r="671" spans="1:11" x14ac:dyDescent="0.15">
      <c r="A671" t="s">
        <v>1348</v>
      </c>
      <c r="B671">
        <v>31542947</v>
      </c>
      <c r="C671" t="s">
        <v>1349</v>
      </c>
      <c r="D671">
        <v>5.2221608045901898E-5</v>
      </c>
      <c r="E671">
        <v>0</v>
      </c>
      <c r="F671">
        <v>0</v>
      </c>
      <c r="G671">
        <v>0</v>
      </c>
      <c r="H671">
        <v>1</v>
      </c>
      <c r="I671">
        <f t="shared" si="109"/>
        <v>0</v>
      </c>
      <c r="J671">
        <f t="shared" si="110"/>
        <v>0</v>
      </c>
      <c r="K671">
        <f t="shared" si="111"/>
        <v>0</v>
      </c>
    </row>
    <row r="672" spans="1:11" x14ac:dyDescent="0.15">
      <c r="A672" t="s">
        <v>1350</v>
      </c>
      <c r="B672">
        <v>315138990</v>
      </c>
      <c r="C672" t="s">
        <v>1351</v>
      </c>
      <c r="D672">
        <v>1.1289555454275412E-4</v>
      </c>
      <c r="E672">
        <v>0</v>
      </c>
      <c r="F672">
        <v>7.9764868958185115E-5</v>
      </c>
      <c r="G672">
        <v>5.4131451290470258E-5</v>
      </c>
      <c r="H672">
        <v>1</v>
      </c>
      <c r="I672">
        <f t="shared" si="109"/>
        <v>0</v>
      </c>
      <c r="J672">
        <f t="shared" si="110"/>
        <v>0.70653684532793326</v>
      </c>
      <c r="K672">
        <f t="shared" si="111"/>
        <v>0.47948257581719395</v>
      </c>
    </row>
    <row r="673" spans="1:11" x14ac:dyDescent="0.15">
      <c r="A673" t="s">
        <v>1352</v>
      </c>
      <c r="B673">
        <v>315138990</v>
      </c>
      <c r="C673" t="s">
        <v>1353</v>
      </c>
      <c r="D673">
        <v>2.7520052647094287E-4</v>
      </c>
      <c r="E673">
        <v>1.9685538642605361E-5</v>
      </c>
      <c r="F673">
        <v>1.113679759283167E-5</v>
      </c>
      <c r="G673">
        <v>2.2912354187028905E-5</v>
      </c>
      <c r="H673">
        <v>1</v>
      </c>
      <c r="I673">
        <f t="shared" si="109"/>
        <v>7.1531616945085544E-2</v>
      </c>
      <c r="J673">
        <f t="shared" si="110"/>
        <v>4.0467937091710295E-2</v>
      </c>
      <c r="K673">
        <f t="shared" si="111"/>
        <v>8.3256941695742409E-2</v>
      </c>
    </row>
    <row r="674" spans="1:11" x14ac:dyDescent="0.15">
      <c r="A674" t="s">
        <v>1354</v>
      </c>
      <c r="B674">
        <v>315138990</v>
      </c>
      <c r="C674" t="s">
        <v>1355</v>
      </c>
      <c r="D674">
        <v>2.278262673193672E-4</v>
      </c>
      <c r="E674">
        <v>0</v>
      </c>
      <c r="F674">
        <v>0</v>
      </c>
      <c r="G674">
        <v>0</v>
      </c>
      <c r="H674">
        <v>1</v>
      </c>
      <c r="I674">
        <f t="shared" si="109"/>
        <v>0</v>
      </c>
      <c r="J674">
        <f t="shared" si="110"/>
        <v>0</v>
      </c>
      <c r="K674">
        <f t="shared" si="111"/>
        <v>0</v>
      </c>
    </row>
    <row r="675" spans="1:11" x14ac:dyDescent="0.15">
      <c r="A675" t="s">
        <v>1356</v>
      </c>
      <c r="B675">
        <v>315138990</v>
      </c>
      <c r="C675" t="s">
        <v>1357</v>
      </c>
      <c r="D675">
        <v>2.4710295609179858E-4</v>
      </c>
      <c r="E675">
        <v>0</v>
      </c>
      <c r="F675">
        <v>0</v>
      </c>
      <c r="G675">
        <v>0</v>
      </c>
      <c r="H675">
        <v>1</v>
      </c>
      <c r="I675">
        <f t="shared" si="109"/>
        <v>0</v>
      </c>
      <c r="J675">
        <f t="shared" si="110"/>
        <v>0</v>
      </c>
      <c r="K675">
        <f t="shared" si="111"/>
        <v>0</v>
      </c>
    </row>
    <row r="676" spans="1:11" x14ac:dyDescent="0.15">
      <c r="A676" t="s">
        <v>1358</v>
      </c>
      <c r="B676">
        <v>315138990</v>
      </c>
      <c r="C676" t="s">
        <v>1359</v>
      </c>
      <c r="D676">
        <v>5.177339562816688E-4</v>
      </c>
      <c r="E676">
        <v>2.776781476341954E-4</v>
      </c>
      <c r="F676">
        <v>6.6243511298414348E-4</v>
      </c>
      <c r="G676">
        <v>4.8590298277582765E-4</v>
      </c>
      <c r="H676">
        <v>1</v>
      </c>
      <c r="I676">
        <f t="shared" si="109"/>
        <v>0.53633365991379356</v>
      </c>
      <c r="J676">
        <f t="shared" si="110"/>
        <v>1.2794894075360805</v>
      </c>
      <c r="K676">
        <f t="shared" si="111"/>
        <v>0.93851866751323576</v>
      </c>
    </row>
    <row r="677" spans="1:11" x14ac:dyDescent="0.15">
      <c r="A677" t="s">
        <v>1360</v>
      </c>
      <c r="B677">
        <v>315138990</v>
      </c>
      <c r="C677" t="s">
        <v>1361</v>
      </c>
      <c r="D677">
        <v>1.0549325062725422E-4</v>
      </c>
      <c r="E677">
        <v>0</v>
      </c>
      <c r="F677">
        <v>5.8836834215730102E-5</v>
      </c>
      <c r="G677">
        <v>0</v>
      </c>
      <c r="H677">
        <v>1</v>
      </c>
      <c r="I677">
        <f t="shared" si="109"/>
        <v>0</v>
      </c>
      <c r="J677">
        <f t="shared" si="110"/>
        <v>0.55773079193115305</v>
      </c>
      <c r="K677">
        <f t="shared" si="111"/>
        <v>0</v>
      </c>
    </row>
    <row r="678" spans="1:11" x14ac:dyDescent="0.15">
      <c r="A678" t="s">
        <v>1362</v>
      </c>
      <c r="B678">
        <v>315138990</v>
      </c>
      <c r="C678" t="s">
        <v>1363</v>
      </c>
      <c r="D678">
        <v>3.5853528365589749E-4</v>
      </c>
      <c r="E678">
        <v>0</v>
      </c>
      <c r="F678">
        <v>6.3636501861559077E-5</v>
      </c>
      <c r="G678">
        <v>0</v>
      </c>
      <c r="H678">
        <v>1</v>
      </c>
      <c r="I678">
        <f t="shared" si="109"/>
        <v>0</v>
      </c>
      <c r="J678">
        <f t="shared" si="110"/>
        <v>0.17749020741465965</v>
      </c>
      <c r="K678">
        <f t="shared" si="111"/>
        <v>0</v>
      </c>
    </row>
    <row r="679" spans="1:11" x14ac:dyDescent="0.15">
      <c r="A679" t="s">
        <v>1364</v>
      </c>
      <c r="B679">
        <v>31377806</v>
      </c>
      <c r="C679" t="s">
        <v>1365</v>
      </c>
      <c r="D679">
        <v>7.3714962315215557E-5</v>
      </c>
      <c r="E679">
        <v>2.4349298305058987E-4</v>
      </c>
      <c r="F679">
        <v>0</v>
      </c>
      <c r="G679">
        <v>0</v>
      </c>
      <c r="H679">
        <v>1</v>
      </c>
      <c r="I679">
        <f t="shared" si="109"/>
        <v>3.3031690636885847</v>
      </c>
      <c r="J679">
        <f t="shared" si="110"/>
        <v>0</v>
      </c>
      <c r="K679">
        <f t="shared" si="111"/>
        <v>0</v>
      </c>
    </row>
    <row r="680" spans="1:11" x14ac:dyDescent="0.15">
      <c r="A680" t="s">
        <v>1366</v>
      </c>
      <c r="B680">
        <v>31377806</v>
      </c>
      <c r="C680" t="s">
        <v>1367</v>
      </c>
      <c r="D680">
        <v>1.1832573184276986E-4</v>
      </c>
      <c r="E680">
        <v>4.2530323271059556E-4</v>
      </c>
      <c r="F680">
        <v>1.9376722468197219E-3</v>
      </c>
      <c r="G680">
        <v>6.6658612443088862E-5</v>
      </c>
      <c r="H680">
        <v>1</v>
      </c>
      <c r="I680">
        <f t="shared" si="109"/>
        <v>3.5943427189255384</v>
      </c>
      <c r="J680">
        <f t="shared" si="110"/>
        <v>16.375746987937358</v>
      </c>
      <c r="K680">
        <f t="shared" si="111"/>
        <v>0.56334840617478044</v>
      </c>
    </row>
    <row r="681" spans="1:11" x14ac:dyDescent="0.15">
      <c r="A681" t="s">
        <v>1368</v>
      </c>
      <c r="B681">
        <v>31377806</v>
      </c>
      <c r="C681" t="s">
        <v>1369</v>
      </c>
      <c r="D681">
        <v>0</v>
      </c>
      <c r="E681">
        <v>1.6930817627450386E-5</v>
      </c>
      <c r="F681">
        <v>0</v>
      </c>
      <c r="G681">
        <v>0</v>
      </c>
      <c r="H681">
        <v>0</v>
      </c>
      <c r="I681">
        <v>1</v>
      </c>
      <c r="J681">
        <f t="shared" ref="J681:J682" si="119">F681/E681</f>
        <v>0</v>
      </c>
      <c r="K681">
        <f t="shared" ref="K681:K682" si="120">G681/E681</f>
        <v>0</v>
      </c>
    </row>
    <row r="682" spans="1:11" x14ac:dyDescent="0.15">
      <c r="A682" t="s">
        <v>1370</v>
      </c>
      <c r="B682">
        <v>31377806</v>
      </c>
      <c r="C682" t="s">
        <v>1371</v>
      </c>
      <c r="D682">
        <v>0</v>
      </c>
      <c r="E682">
        <v>2.3869950194017511E-5</v>
      </c>
      <c r="F682">
        <v>6.1280169473758956E-5</v>
      </c>
      <c r="G682">
        <v>0</v>
      </c>
      <c r="H682">
        <v>0</v>
      </c>
      <c r="I682">
        <v>1</v>
      </c>
      <c r="J682">
        <f t="shared" si="119"/>
        <v>2.5672516689673492</v>
      </c>
      <c r="K682">
        <f t="shared" si="120"/>
        <v>0</v>
      </c>
    </row>
    <row r="683" spans="1:11" x14ac:dyDescent="0.15">
      <c r="A683" t="s">
        <v>1372</v>
      </c>
      <c r="B683">
        <v>31377806</v>
      </c>
      <c r="C683" t="s">
        <v>1373</v>
      </c>
      <c r="D683">
        <v>0</v>
      </c>
      <c r="E683">
        <v>0</v>
      </c>
      <c r="F683">
        <v>2.4846263104963434E-4</v>
      </c>
      <c r="G683">
        <v>0</v>
      </c>
      <c r="H683">
        <v>0</v>
      </c>
      <c r="I683">
        <v>0</v>
      </c>
      <c r="J683">
        <v>1</v>
      </c>
      <c r="K683">
        <f>G683/F683</f>
        <v>0</v>
      </c>
    </row>
    <row r="684" spans="1:11" x14ac:dyDescent="0.15">
      <c r="A684" t="s">
        <v>1374</v>
      </c>
      <c r="B684">
        <v>31377697</v>
      </c>
      <c r="C684" t="s">
        <v>1375</v>
      </c>
      <c r="D684">
        <v>0</v>
      </c>
      <c r="E684">
        <v>4.2092115025364643E-4</v>
      </c>
      <c r="F684">
        <v>3.2271275537120218E-4</v>
      </c>
      <c r="G684">
        <v>1.6662888721877481E-4</v>
      </c>
      <c r="H684">
        <v>0</v>
      </c>
      <c r="I684">
        <v>1</v>
      </c>
      <c r="J684">
        <f t="shared" ref="J684:J687" si="121">F684/E684</f>
        <v>0.7666822044383752</v>
      </c>
      <c r="K684">
        <f t="shared" ref="K684:K687" si="122">G684/E684</f>
        <v>0.39586722386927931</v>
      </c>
    </row>
    <row r="685" spans="1:11" x14ac:dyDescent="0.15">
      <c r="A685" t="s">
        <v>1376</v>
      </c>
      <c r="B685">
        <v>31377697</v>
      </c>
      <c r="C685" t="s">
        <v>1377</v>
      </c>
      <c r="D685">
        <v>0</v>
      </c>
      <c r="E685">
        <v>2.6779076197947494E-5</v>
      </c>
      <c r="F685">
        <v>1.1862766476590475E-4</v>
      </c>
      <c r="G685">
        <v>6.6546316604271509E-5</v>
      </c>
      <c r="H685">
        <v>0</v>
      </c>
      <c r="I685">
        <v>1</v>
      </c>
      <c r="J685">
        <f t="shared" si="121"/>
        <v>4.4298639687577079</v>
      </c>
      <c r="K685">
        <f t="shared" si="122"/>
        <v>2.4850116603115686</v>
      </c>
    </row>
    <row r="686" spans="1:11" x14ac:dyDescent="0.15">
      <c r="A686" t="s">
        <v>1378</v>
      </c>
      <c r="B686">
        <v>313760624</v>
      </c>
      <c r="C686" t="s">
        <v>1379</v>
      </c>
      <c r="D686">
        <v>0</v>
      </c>
      <c r="E686">
        <v>4.5642973789433863E-5</v>
      </c>
      <c r="F686">
        <v>4.1756302816231506E-5</v>
      </c>
      <c r="G686">
        <v>4.9561751923880685E-5</v>
      </c>
      <c r="H686">
        <v>0</v>
      </c>
      <c r="I686">
        <v>1</v>
      </c>
      <c r="J686">
        <f t="shared" si="121"/>
        <v>0.91484623698857015</v>
      </c>
      <c r="K686">
        <f t="shared" si="122"/>
        <v>1.0858572044960402</v>
      </c>
    </row>
    <row r="687" spans="1:11" x14ac:dyDescent="0.15">
      <c r="A687" t="s">
        <v>1380</v>
      </c>
      <c r="B687">
        <v>313760624</v>
      </c>
      <c r="C687" t="s">
        <v>1381</v>
      </c>
      <c r="D687">
        <v>0</v>
      </c>
      <c r="E687">
        <v>1.3186092099579459E-5</v>
      </c>
      <c r="F687">
        <v>0</v>
      </c>
      <c r="G687">
        <v>0</v>
      </c>
      <c r="H687">
        <v>0</v>
      </c>
      <c r="I687">
        <v>1</v>
      </c>
      <c r="J687">
        <f t="shared" si="121"/>
        <v>0</v>
      </c>
      <c r="K687">
        <f t="shared" si="122"/>
        <v>0</v>
      </c>
    </row>
    <row r="688" spans="1:11" x14ac:dyDescent="0.15">
      <c r="A688" t="s">
        <v>1382</v>
      </c>
      <c r="B688">
        <v>31317307</v>
      </c>
      <c r="C688" t="s">
        <v>1383</v>
      </c>
      <c r="D688">
        <v>2.0753827069685659E-4</v>
      </c>
      <c r="E688">
        <v>1.5895504758202113E-3</v>
      </c>
      <c r="F688">
        <v>1.0078468185597802E-3</v>
      </c>
      <c r="G688">
        <v>1.2320768248013144E-3</v>
      </c>
      <c r="H688">
        <v>1</v>
      </c>
      <c r="I688">
        <f t="shared" ref="I688:I750" si="123">E688/D688</f>
        <v>7.6590716039164093</v>
      </c>
      <c r="J688">
        <f t="shared" ref="J688:J750" si="124">F688/D688</f>
        <v>4.8561974385529334</v>
      </c>
      <c r="K688">
        <f t="shared" ref="K688:K750" si="125">G688/D688</f>
        <v>5.9366247037924058</v>
      </c>
    </row>
    <row r="689" spans="1:11" x14ac:dyDescent="0.15">
      <c r="A689" t="s">
        <v>1384</v>
      </c>
      <c r="B689">
        <v>311893350</v>
      </c>
      <c r="C689" t="s">
        <v>1385</v>
      </c>
      <c r="D689">
        <v>0</v>
      </c>
      <c r="E689">
        <v>1.9797449527920144E-5</v>
      </c>
      <c r="F689">
        <v>0</v>
      </c>
      <c r="G689">
        <v>0</v>
      </c>
      <c r="H689">
        <v>0</v>
      </c>
      <c r="I689">
        <v>1</v>
      </c>
      <c r="J689">
        <f>F689/E689</f>
        <v>0</v>
      </c>
      <c r="K689">
        <f>G689/E689</f>
        <v>0</v>
      </c>
    </row>
    <row r="690" spans="1:11" x14ac:dyDescent="0.15">
      <c r="A690" t="s">
        <v>1386</v>
      </c>
      <c r="B690">
        <v>310110100</v>
      </c>
      <c r="C690" t="s">
        <v>1387</v>
      </c>
      <c r="D690">
        <v>0</v>
      </c>
      <c r="E690">
        <v>0</v>
      </c>
      <c r="F690">
        <v>0</v>
      </c>
      <c r="G690">
        <v>5.4216865111059088E-5</v>
      </c>
      <c r="H690">
        <v>0</v>
      </c>
      <c r="I690">
        <v>0</v>
      </c>
      <c r="J690">
        <v>0</v>
      </c>
      <c r="K690">
        <f>G690*1000000</f>
        <v>54.216865111059086</v>
      </c>
    </row>
    <row r="691" spans="1:11" x14ac:dyDescent="0.15">
      <c r="A691" t="s">
        <v>1388</v>
      </c>
      <c r="B691">
        <v>308522730</v>
      </c>
      <c r="C691" t="s">
        <v>1389</v>
      </c>
      <c r="D691">
        <v>4.6904916107889022E-5</v>
      </c>
      <c r="E691">
        <v>0</v>
      </c>
      <c r="F691">
        <v>0</v>
      </c>
      <c r="G691">
        <v>8.8571494610755825E-6</v>
      </c>
      <c r="H691">
        <v>1</v>
      </c>
      <c r="I691">
        <f t="shared" si="123"/>
        <v>0</v>
      </c>
      <c r="J691">
        <f t="shared" si="124"/>
        <v>0</v>
      </c>
      <c r="K691">
        <f t="shared" si="125"/>
        <v>0.18883200730393979</v>
      </c>
    </row>
    <row r="692" spans="1:11" x14ac:dyDescent="0.15">
      <c r="A692" t="s">
        <v>1390</v>
      </c>
      <c r="B692">
        <v>307775437</v>
      </c>
      <c r="C692" t="s">
        <v>1391</v>
      </c>
      <c r="D692">
        <v>6.2893280318076879E-5</v>
      </c>
      <c r="E692">
        <v>0</v>
      </c>
      <c r="F692">
        <v>0</v>
      </c>
      <c r="G692">
        <v>0</v>
      </c>
      <c r="H692">
        <v>1</v>
      </c>
      <c r="I692">
        <f t="shared" si="123"/>
        <v>0</v>
      </c>
      <c r="J692">
        <f t="shared" si="124"/>
        <v>0</v>
      </c>
      <c r="K692">
        <f t="shared" si="125"/>
        <v>0</v>
      </c>
    </row>
    <row r="693" spans="1:11" x14ac:dyDescent="0.15">
      <c r="A693" t="s">
        <v>1392</v>
      </c>
      <c r="B693">
        <v>307775422</v>
      </c>
      <c r="C693" t="s">
        <v>1393</v>
      </c>
      <c r="D693">
        <v>0</v>
      </c>
      <c r="E693">
        <v>1.561425674273978E-5</v>
      </c>
      <c r="F693">
        <v>0</v>
      </c>
      <c r="G693">
        <v>0</v>
      </c>
      <c r="H693">
        <v>0</v>
      </c>
      <c r="I693">
        <v>1</v>
      </c>
      <c r="J693">
        <f>F693/E693</f>
        <v>0</v>
      </c>
      <c r="K693">
        <f>G693/E693</f>
        <v>0</v>
      </c>
    </row>
    <row r="694" spans="1:11" x14ac:dyDescent="0.15">
      <c r="A694" t="s">
        <v>1394</v>
      </c>
      <c r="B694">
        <v>30578410</v>
      </c>
      <c r="C694" t="s">
        <v>1395</v>
      </c>
      <c r="D694">
        <v>1.2420081299707028E-5</v>
      </c>
      <c r="E694">
        <v>7.4843827214252773E-5</v>
      </c>
      <c r="F694">
        <v>1.1866136290524715E-5</v>
      </c>
      <c r="G694">
        <v>0</v>
      </c>
      <c r="H694">
        <v>1</v>
      </c>
      <c r="I694">
        <f t="shared" si="123"/>
        <v>6.0260335989924831</v>
      </c>
      <c r="J694">
        <f t="shared" si="124"/>
        <v>0.95539924451256375</v>
      </c>
      <c r="K694">
        <f t="shared" si="125"/>
        <v>0</v>
      </c>
    </row>
    <row r="695" spans="1:11" x14ac:dyDescent="0.15">
      <c r="A695" t="s">
        <v>1396</v>
      </c>
      <c r="B695">
        <v>304571945</v>
      </c>
      <c r="C695" t="s">
        <v>1397</v>
      </c>
      <c r="D695">
        <v>1.1779191131513574E-3</v>
      </c>
      <c r="E695">
        <v>3.8210470488345896E-5</v>
      </c>
      <c r="F695">
        <v>4.4155022985815833E-5</v>
      </c>
      <c r="G695">
        <v>2.0414677892933151E-4</v>
      </c>
      <c r="H695">
        <v>1</v>
      </c>
      <c r="I695">
        <f t="shared" si="123"/>
        <v>3.2438959570083845E-2</v>
      </c>
      <c r="J695">
        <f t="shared" si="124"/>
        <v>3.7485615517083563E-2</v>
      </c>
      <c r="K695">
        <f t="shared" si="125"/>
        <v>0.17331137312405556</v>
      </c>
    </row>
    <row r="696" spans="1:11" x14ac:dyDescent="0.15">
      <c r="A696" t="s">
        <v>1398</v>
      </c>
      <c r="B696">
        <v>302191651</v>
      </c>
      <c r="C696" t="s">
        <v>1399</v>
      </c>
      <c r="D696">
        <v>0</v>
      </c>
      <c r="E696">
        <v>6.30897748296345E-5</v>
      </c>
      <c r="F696">
        <v>3.2152214687697421E-4</v>
      </c>
      <c r="G696">
        <v>0</v>
      </c>
      <c r="H696">
        <v>0</v>
      </c>
      <c r="I696">
        <v>1</v>
      </c>
      <c r="J696">
        <f>F696/E696</f>
        <v>5.0962639785163564</v>
      </c>
      <c r="K696">
        <f>G696/E696</f>
        <v>0</v>
      </c>
    </row>
    <row r="697" spans="1:11" x14ac:dyDescent="0.15">
      <c r="A697" t="s">
        <v>1400</v>
      </c>
      <c r="B697">
        <v>302191651</v>
      </c>
      <c r="C697" t="s">
        <v>1401</v>
      </c>
      <c r="D697">
        <v>2.2192448118828775E-4</v>
      </c>
      <c r="E697">
        <v>1.2780682931320864E-3</v>
      </c>
      <c r="F697">
        <v>1.6690816327100387E-3</v>
      </c>
      <c r="G697">
        <v>1.459835874997927E-3</v>
      </c>
      <c r="H697">
        <v>1</v>
      </c>
      <c r="I697">
        <f t="shared" si="123"/>
        <v>5.7590234582895468</v>
      </c>
      <c r="J697">
        <f t="shared" si="124"/>
        <v>7.5209441688136112</v>
      </c>
      <c r="K697">
        <f t="shared" si="125"/>
        <v>6.5780749702839501</v>
      </c>
    </row>
    <row r="698" spans="1:11" x14ac:dyDescent="0.15">
      <c r="A698" t="s">
        <v>1402</v>
      </c>
      <c r="B698">
        <v>302191651</v>
      </c>
      <c r="C698" t="s">
        <v>1403</v>
      </c>
      <c r="D698">
        <v>2.4510200852274314E-4</v>
      </c>
      <c r="E698">
        <v>0</v>
      </c>
      <c r="F698">
        <v>3.2816722667806432E-4</v>
      </c>
      <c r="G698">
        <v>0</v>
      </c>
      <c r="H698">
        <v>1</v>
      </c>
      <c r="I698">
        <f t="shared" si="123"/>
        <v>0</v>
      </c>
      <c r="J698">
        <f t="shared" si="124"/>
        <v>1.3389006016554674</v>
      </c>
      <c r="K698">
        <f t="shared" si="125"/>
        <v>0</v>
      </c>
    </row>
    <row r="699" spans="1:11" x14ac:dyDescent="0.15">
      <c r="A699" t="s">
        <v>1404</v>
      </c>
      <c r="B699">
        <v>302191651</v>
      </c>
      <c r="C699" t="s">
        <v>1405</v>
      </c>
      <c r="D699">
        <v>0</v>
      </c>
      <c r="E699">
        <v>2.575656402572633E-4</v>
      </c>
      <c r="F699">
        <v>4.5012336363711399E-4</v>
      </c>
      <c r="G699">
        <v>7.8254860547437213E-4</v>
      </c>
      <c r="H699">
        <v>0</v>
      </c>
      <c r="I699">
        <v>1</v>
      </c>
      <c r="J699">
        <f>F699/E699</f>
        <v>1.7476064089430523</v>
      </c>
      <c r="K699">
        <f>G699/E699</f>
        <v>3.0382492194717514</v>
      </c>
    </row>
    <row r="700" spans="1:11" x14ac:dyDescent="0.15">
      <c r="A700" t="s">
        <v>1406</v>
      </c>
      <c r="B700">
        <v>302191651</v>
      </c>
      <c r="C700" t="s">
        <v>1407</v>
      </c>
      <c r="D700">
        <v>1.2728934339317112E-5</v>
      </c>
      <c r="E700">
        <v>0</v>
      </c>
      <c r="F700">
        <v>0</v>
      </c>
      <c r="G700">
        <v>0</v>
      </c>
      <c r="H700">
        <v>1</v>
      </c>
      <c r="I700">
        <f t="shared" si="123"/>
        <v>0</v>
      </c>
      <c r="J700">
        <f t="shared" si="124"/>
        <v>0</v>
      </c>
      <c r="K700">
        <f t="shared" si="125"/>
        <v>0</v>
      </c>
    </row>
    <row r="701" spans="1:11" x14ac:dyDescent="0.15">
      <c r="A701" t="s">
        <v>1408</v>
      </c>
      <c r="B701">
        <v>302191651</v>
      </c>
      <c r="C701" t="s">
        <v>1409</v>
      </c>
      <c r="D701">
        <v>0</v>
      </c>
      <c r="E701">
        <v>6.6964372823621952E-4</v>
      </c>
      <c r="F701">
        <v>5.2813069920749738E-4</v>
      </c>
      <c r="G701">
        <v>3.4285299707593765E-4</v>
      </c>
      <c r="H701">
        <v>0</v>
      </c>
      <c r="I701">
        <v>1</v>
      </c>
      <c r="J701">
        <f t="shared" ref="J701:J702" si="126">F701/E701</f>
        <v>0.78867415155002718</v>
      </c>
      <c r="K701">
        <f t="shared" ref="K701:K702" si="127">G701/E701</f>
        <v>0.51199314294928311</v>
      </c>
    </row>
    <row r="702" spans="1:11" x14ac:dyDescent="0.15">
      <c r="A702" t="s">
        <v>1410</v>
      </c>
      <c r="B702">
        <v>302191651</v>
      </c>
      <c r="C702" t="s">
        <v>1411</v>
      </c>
      <c r="D702">
        <v>0</v>
      </c>
      <c r="E702">
        <v>1.4089971783212563E-5</v>
      </c>
      <c r="F702">
        <v>3.1188030192727055E-5</v>
      </c>
      <c r="G702">
        <v>2.5124897861026615E-5</v>
      </c>
      <c r="H702">
        <v>0</v>
      </c>
      <c r="I702">
        <v>1</v>
      </c>
      <c r="J702">
        <f t="shared" si="126"/>
        <v>2.2134913165607544</v>
      </c>
      <c r="K702">
        <f t="shared" si="127"/>
        <v>1.783175881939066</v>
      </c>
    </row>
    <row r="703" spans="1:11" x14ac:dyDescent="0.15">
      <c r="A703" t="s">
        <v>1412</v>
      </c>
      <c r="B703">
        <v>302191651</v>
      </c>
      <c r="C703" t="s">
        <v>1413</v>
      </c>
      <c r="D703">
        <v>2.7973830137359131E-4</v>
      </c>
      <c r="E703">
        <v>1.0704355516359971E-4</v>
      </c>
      <c r="F703">
        <v>2.471497617386938E-3</v>
      </c>
      <c r="G703">
        <v>1.0282941740362192E-3</v>
      </c>
      <c r="H703">
        <v>1</v>
      </c>
      <c r="I703">
        <f t="shared" si="123"/>
        <v>0.38265605617102372</v>
      </c>
      <c r="J703">
        <f t="shared" si="124"/>
        <v>8.8350347637460125</v>
      </c>
      <c r="K703">
        <f t="shared" si="125"/>
        <v>3.6759148425046355</v>
      </c>
    </row>
    <row r="704" spans="1:11" x14ac:dyDescent="0.15">
      <c r="A704" t="s">
        <v>1414</v>
      </c>
      <c r="B704">
        <v>302191651</v>
      </c>
      <c r="C704" t="s">
        <v>1415</v>
      </c>
      <c r="D704">
        <v>7.3036613262271932E-4</v>
      </c>
      <c r="E704">
        <v>4.0062804644148842E-3</v>
      </c>
      <c r="F704">
        <v>3.4689847227896429E-3</v>
      </c>
      <c r="G704">
        <v>3.9360907542231663E-3</v>
      </c>
      <c r="H704">
        <v>1</v>
      </c>
      <c r="I704">
        <f t="shared" si="123"/>
        <v>5.4853042679135067</v>
      </c>
      <c r="J704">
        <f t="shared" si="124"/>
        <v>4.7496516717343393</v>
      </c>
      <c r="K704">
        <f t="shared" si="125"/>
        <v>5.3892021801295762</v>
      </c>
    </row>
    <row r="705" spans="1:11" x14ac:dyDescent="0.15">
      <c r="A705" t="s">
        <v>1416</v>
      </c>
      <c r="B705">
        <v>302191651</v>
      </c>
      <c r="C705" t="s">
        <v>1417</v>
      </c>
      <c r="D705">
        <v>1.0187347008990095E-3</v>
      </c>
      <c r="E705">
        <v>2.2365404950431978E-3</v>
      </c>
      <c r="F705">
        <v>2.1796185412045243E-3</v>
      </c>
      <c r="G705">
        <v>2.9276319162187579E-4</v>
      </c>
      <c r="H705">
        <v>1</v>
      </c>
      <c r="I705">
        <f t="shared" si="123"/>
        <v>2.1954101426696306</v>
      </c>
      <c r="J705">
        <f t="shared" si="124"/>
        <v>2.1395349930468277</v>
      </c>
      <c r="K705">
        <f t="shared" si="125"/>
        <v>0.28737922774547597</v>
      </c>
    </row>
    <row r="706" spans="1:11" x14ac:dyDescent="0.15">
      <c r="A706" t="s">
        <v>1418</v>
      </c>
      <c r="B706">
        <v>302191651</v>
      </c>
      <c r="C706" t="s">
        <v>1419</v>
      </c>
      <c r="D706">
        <v>5.8868968795917106E-4</v>
      </c>
      <c r="E706">
        <v>7.2158433462413043E-3</v>
      </c>
      <c r="F706">
        <v>4.8379322963286462E-3</v>
      </c>
      <c r="G706">
        <v>3.6628581386114276E-3</v>
      </c>
      <c r="H706">
        <v>1</v>
      </c>
      <c r="I706">
        <f t="shared" si="123"/>
        <v>12.257465170243925</v>
      </c>
      <c r="J706">
        <f t="shared" si="124"/>
        <v>8.2181366436032839</v>
      </c>
      <c r="K706">
        <f t="shared" si="125"/>
        <v>6.222052489673418</v>
      </c>
    </row>
    <row r="707" spans="1:11" x14ac:dyDescent="0.15">
      <c r="A707" t="s">
        <v>1420</v>
      </c>
      <c r="B707">
        <v>301172750</v>
      </c>
      <c r="C707" t="s">
        <v>1421</v>
      </c>
      <c r="D707">
        <v>0</v>
      </c>
      <c r="E707">
        <v>5.6630875557192413E-5</v>
      </c>
      <c r="F707">
        <v>5.338520507440424E-5</v>
      </c>
      <c r="G707">
        <v>0</v>
      </c>
      <c r="H707">
        <v>0</v>
      </c>
      <c r="I707">
        <v>1</v>
      </c>
      <c r="J707">
        <f t="shared" ref="J707:J709" si="128">F707/E707</f>
        <v>0.94268726289583282</v>
      </c>
      <c r="K707">
        <f t="shared" ref="K707:K709" si="129">G707/E707</f>
        <v>0</v>
      </c>
    </row>
    <row r="708" spans="1:11" x14ac:dyDescent="0.15">
      <c r="A708" t="s">
        <v>1422</v>
      </c>
      <c r="B708">
        <v>301172750</v>
      </c>
      <c r="C708" t="s">
        <v>1423</v>
      </c>
      <c r="D708">
        <v>0</v>
      </c>
      <c r="E708">
        <v>5.812303783456652E-5</v>
      </c>
      <c r="F708">
        <v>7.1474085803318701E-5</v>
      </c>
      <c r="G708">
        <v>0</v>
      </c>
      <c r="H708">
        <v>0</v>
      </c>
      <c r="I708">
        <v>1</v>
      </c>
      <c r="J708">
        <f t="shared" si="128"/>
        <v>1.2297032031731168</v>
      </c>
      <c r="K708">
        <f t="shared" si="129"/>
        <v>0</v>
      </c>
    </row>
    <row r="709" spans="1:11" x14ac:dyDescent="0.15">
      <c r="A709" t="s">
        <v>1424</v>
      </c>
      <c r="B709">
        <v>301172750</v>
      </c>
      <c r="C709" t="s">
        <v>1425</v>
      </c>
      <c r="D709">
        <v>0</v>
      </c>
      <c r="E709">
        <v>3.1314448285796795E-5</v>
      </c>
      <c r="F709">
        <v>0</v>
      </c>
      <c r="G709">
        <v>0</v>
      </c>
      <c r="H709">
        <v>0</v>
      </c>
      <c r="I709">
        <v>1</v>
      </c>
      <c r="J709">
        <f t="shared" si="128"/>
        <v>0</v>
      </c>
      <c r="K709">
        <f t="shared" si="129"/>
        <v>0</v>
      </c>
    </row>
    <row r="710" spans="1:11" x14ac:dyDescent="0.15">
      <c r="A710" t="s">
        <v>1426</v>
      </c>
      <c r="B710">
        <v>30089937</v>
      </c>
      <c r="C710" t="s">
        <v>1427</v>
      </c>
      <c r="D710">
        <v>3.4372619504286238E-5</v>
      </c>
      <c r="E710">
        <v>7.9655727019614218E-6</v>
      </c>
      <c r="F710">
        <v>0</v>
      </c>
      <c r="G710">
        <v>3.2651878900713489E-5</v>
      </c>
      <c r="H710">
        <v>1</v>
      </c>
      <c r="I710">
        <f t="shared" si="123"/>
        <v>0.23174179963118963</v>
      </c>
      <c r="J710">
        <f t="shared" si="124"/>
        <v>0</v>
      </c>
      <c r="K710">
        <f t="shared" si="125"/>
        <v>0.94993862474292445</v>
      </c>
    </row>
    <row r="711" spans="1:11" x14ac:dyDescent="0.15">
      <c r="A711" t="s">
        <v>1428</v>
      </c>
      <c r="B711">
        <v>30089937</v>
      </c>
      <c r="C711" t="s">
        <v>1429</v>
      </c>
      <c r="D711">
        <v>0</v>
      </c>
      <c r="E711">
        <v>2.9018927909552576E-5</v>
      </c>
      <c r="F711">
        <v>4.8577933690394998E-5</v>
      </c>
      <c r="G711">
        <v>7.304343946782499E-5</v>
      </c>
      <c r="H711">
        <v>0</v>
      </c>
      <c r="I711">
        <v>1</v>
      </c>
      <c r="J711">
        <f>F711/E711</f>
        <v>1.6740085588897273</v>
      </c>
      <c r="K711">
        <f>G711/E711</f>
        <v>2.5170964170519969</v>
      </c>
    </row>
    <row r="712" spans="1:11" x14ac:dyDescent="0.15">
      <c r="A712" t="s">
        <v>1430</v>
      </c>
      <c r="B712">
        <v>300244535</v>
      </c>
      <c r="C712" t="s">
        <v>1431</v>
      </c>
      <c r="D712">
        <v>1.098794698858552E-4</v>
      </c>
      <c r="E712">
        <v>0</v>
      </c>
      <c r="F712">
        <v>0</v>
      </c>
      <c r="G712">
        <v>0</v>
      </c>
      <c r="H712">
        <v>1</v>
      </c>
      <c r="I712">
        <f t="shared" si="123"/>
        <v>0</v>
      </c>
      <c r="J712">
        <f t="shared" si="124"/>
        <v>0</v>
      </c>
      <c r="K712">
        <f t="shared" si="125"/>
        <v>0</v>
      </c>
    </row>
    <row r="713" spans="1:11" x14ac:dyDescent="0.15">
      <c r="A713" t="s">
        <v>1432</v>
      </c>
      <c r="B713">
        <v>300244535</v>
      </c>
      <c r="C713" t="s">
        <v>1433</v>
      </c>
      <c r="D713">
        <v>1.079921262567905E-4</v>
      </c>
      <c r="E713">
        <v>0</v>
      </c>
      <c r="F713">
        <v>1.2541316049146739E-4</v>
      </c>
      <c r="G713">
        <v>0</v>
      </c>
      <c r="H713">
        <v>1</v>
      </c>
      <c r="I713">
        <f t="shared" si="123"/>
        <v>0</v>
      </c>
      <c r="J713">
        <f t="shared" si="124"/>
        <v>1.1613176334101623</v>
      </c>
      <c r="K713">
        <f t="shared" si="125"/>
        <v>0</v>
      </c>
    </row>
    <row r="714" spans="1:11" x14ac:dyDescent="0.15">
      <c r="A714" t="s">
        <v>1434</v>
      </c>
      <c r="B714">
        <v>300244535</v>
      </c>
      <c r="C714" t="s">
        <v>1435</v>
      </c>
      <c r="D714">
        <v>0</v>
      </c>
      <c r="E714">
        <v>1.6491505798468001E-5</v>
      </c>
      <c r="F714">
        <v>2.2371081113878679E-5</v>
      </c>
      <c r="G714">
        <v>4.2601822700940109E-5</v>
      </c>
      <c r="H714">
        <v>0</v>
      </c>
      <c r="I714">
        <v>1</v>
      </c>
      <c r="J714">
        <f>F714/E714</f>
        <v>1.3565214351716062</v>
      </c>
      <c r="K714">
        <f>G714/E714</f>
        <v>2.5832585102627594</v>
      </c>
    </row>
    <row r="715" spans="1:11" x14ac:dyDescent="0.15">
      <c r="A715" t="s">
        <v>1436</v>
      </c>
      <c r="B715">
        <v>300244535</v>
      </c>
      <c r="C715" t="s">
        <v>1437</v>
      </c>
      <c r="D715">
        <v>1.9534654759482321E-4</v>
      </c>
      <c r="E715">
        <v>3.7068225591134734E-4</v>
      </c>
      <c r="F715">
        <v>3.6121811613566983E-4</v>
      </c>
      <c r="G715">
        <v>1.9077178787538563E-4</v>
      </c>
      <c r="H715">
        <v>1</v>
      </c>
      <c r="I715">
        <f t="shared" si="123"/>
        <v>1.8975623602020117</v>
      </c>
      <c r="J715">
        <f t="shared" si="124"/>
        <v>1.849114410175746</v>
      </c>
      <c r="K715">
        <f t="shared" si="125"/>
        <v>0.97658131266836468</v>
      </c>
    </row>
    <row r="716" spans="1:11" x14ac:dyDescent="0.15">
      <c r="A716" t="s">
        <v>1438</v>
      </c>
      <c r="B716">
        <v>300244535</v>
      </c>
      <c r="C716" t="s">
        <v>1439</v>
      </c>
      <c r="D716">
        <v>1.4285982652710114E-5</v>
      </c>
      <c r="E716">
        <v>1.5075260653076608E-4</v>
      </c>
      <c r="F716">
        <v>0</v>
      </c>
      <c r="G716">
        <v>8.0209119154653786E-5</v>
      </c>
      <c r="H716">
        <v>1</v>
      </c>
      <c r="I716">
        <f t="shared" si="123"/>
        <v>10.552484221459393</v>
      </c>
      <c r="J716">
        <f t="shared" si="124"/>
        <v>0</v>
      </c>
      <c r="K716">
        <f t="shared" si="125"/>
        <v>5.6145328679534527</v>
      </c>
    </row>
    <row r="717" spans="1:11" x14ac:dyDescent="0.15">
      <c r="A717" t="s">
        <v>1440</v>
      </c>
      <c r="B717">
        <v>300244535</v>
      </c>
      <c r="C717" t="s">
        <v>1441</v>
      </c>
      <c r="D717">
        <v>5.4121910749939121E-5</v>
      </c>
      <c r="E717">
        <v>3.517647927354576E-5</v>
      </c>
      <c r="F717">
        <v>6.4428398392174841E-5</v>
      </c>
      <c r="G717">
        <v>0</v>
      </c>
      <c r="H717">
        <v>1</v>
      </c>
      <c r="I717">
        <f t="shared" si="123"/>
        <v>0.64994895387327634</v>
      </c>
      <c r="J717">
        <f t="shared" si="124"/>
        <v>1.1904309640850459</v>
      </c>
      <c r="K717">
        <f t="shared" si="125"/>
        <v>0</v>
      </c>
    </row>
    <row r="718" spans="1:11" x14ac:dyDescent="0.15">
      <c r="A718" t="s">
        <v>1442</v>
      </c>
      <c r="B718">
        <v>300244535</v>
      </c>
      <c r="C718" t="s">
        <v>1443</v>
      </c>
      <c r="D718">
        <v>3.1425065976163581E-4</v>
      </c>
      <c r="E718">
        <v>3.5225512843922849E-4</v>
      </c>
      <c r="F718">
        <v>3.7080889679525831E-4</v>
      </c>
      <c r="G718">
        <v>2.4472260261699364E-4</v>
      </c>
      <c r="H718">
        <v>1</v>
      </c>
      <c r="I718">
        <f t="shared" si="123"/>
        <v>1.1209367983711465</v>
      </c>
      <c r="J718">
        <f t="shared" si="124"/>
        <v>1.1799781011646016</v>
      </c>
      <c r="K718">
        <f t="shared" si="125"/>
        <v>0.77874968600740468</v>
      </c>
    </row>
    <row r="719" spans="1:11" x14ac:dyDescent="0.15">
      <c r="A719" t="s">
        <v>1444</v>
      </c>
      <c r="B719">
        <v>296080754</v>
      </c>
      <c r="C719" t="s">
        <v>1445</v>
      </c>
      <c r="D719">
        <v>1.2625293697759673E-3</v>
      </c>
      <c r="E719">
        <v>3.5266454032392437E-4</v>
      </c>
      <c r="F719">
        <v>3.1703786150505267E-4</v>
      </c>
      <c r="G719">
        <v>1.7100003099339376E-4</v>
      </c>
      <c r="H719">
        <v>1</v>
      </c>
      <c r="I719">
        <f t="shared" si="123"/>
        <v>0.27933175161422485</v>
      </c>
      <c r="J719">
        <f t="shared" si="124"/>
        <v>0.2511132565267058</v>
      </c>
      <c r="K719">
        <f t="shared" si="125"/>
        <v>0.13544241828111872</v>
      </c>
    </row>
    <row r="720" spans="1:11" x14ac:dyDescent="0.15">
      <c r="A720" t="s">
        <v>1446</v>
      </c>
      <c r="B720">
        <v>296010988</v>
      </c>
      <c r="C720" t="s">
        <v>1447</v>
      </c>
      <c r="D720">
        <v>4.0810215942794782E-4</v>
      </c>
      <c r="E720">
        <v>5.4001587187202256E-5</v>
      </c>
      <c r="F720">
        <v>0</v>
      </c>
      <c r="G720">
        <v>0</v>
      </c>
      <c r="H720">
        <v>1</v>
      </c>
      <c r="I720">
        <f t="shared" si="123"/>
        <v>0.13232369871038741</v>
      </c>
      <c r="J720">
        <f t="shared" si="124"/>
        <v>0</v>
      </c>
      <c r="K720">
        <f t="shared" si="125"/>
        <v>0</v>
      </c>
    </row>
    <row r="721" spans="1:11" x14ac:dyDescent="0.15">
      <c r="A721" t="s">
        <v>1448</v>
      </c>
      <c r="B721">
        <v>296010988</v>
      </c>
      <c r="C721" t="s">
        <v>1449</v>
      </c>
      <c r="D721">
        <v>4.9023208870230598E-4</v>
      </c>
      <c r="E721">
        <v>0</v>
      </c>
      <c r="F721">
        <v>0</v>
      </c>
      <c r="G721">
        <v>0</v>
      </c>
      <c r="H721">
        <v>1</v>
      </c>
      <c r="I721">
        <f t="shared" si="123"/>
        <v>0</v>
      </c>
      <c r="J721">
        <f t="shared" si="124"/>
        <v>0</v>
      </c>
      <c r="K721">
        <f t="shared" si="125"/>
        <v>0</v>
      </c>
    </row>
    <row r="722" spans="1:11" x14ac:dyDescent="0.15">
      <c r="A722" t="s">
        <v>1450</v>
      </c>
      <c r="B722">
        <v>296010912</v>
      </c>
      <c r="C722" t="s">
        <v>1451</v>
      </c>
      <c r="D722">
        <v>0</v>
      </c>
      <c r="E722">
        <v>0</v>
      </c>
      <c r="F722">
        <v>2.6242662765146716E-5</v>
      </c>
      <c r="G722">
        <v>0</v>
      </c>
      <c r="H722">
        <v>0</v>
      </c>
      <c r="I722">
        <v>0</v>
      </c>
      <c r="J722">
        <v>1</v>
      </c>
      <c r="K722">
        <f>G722/F722</f>
        <v>0</v>
      </c>
    </row>
    <row r="723" spans="1:11" x14ac:dyDescent="0.15">
      <c r="A723" t="s">
        <v>1452</v>
      </c>
      <c r="B723">
        <v>296010912</v>
      </c>
      <c r="C723" t="s">
        <v>1453</v>
      </c>
      <c r="D723">
        <v>0</v>
      </c>
      <c r="E723">
        <v>8.2357330879507191E-6</v>
      </c>
      <c r="F723">
        <v>6.6684515303365837E-6</v>
      </c>
      <c r="G723">
        <v>0</v>
      </c>
      <c r="H723">
        <v>0</v>
      </c>
      <c r="I723">
        <v>1</v>
      </c>
      <c r="J723">
        <f>F723/E723</f>
        <v>0.80969738323511908</v>
      </c>
      <c r="K723">
        <f>G723/E723</f>
        <v>0</v>
      </c>
    </row>
    <row r="724" spans="1:11" x14ac:dyDescent="0.15">
      <c r="A724" t="s">
        <v>1454</v>
      </c>
      <c r="B724">
        <v>295849303</v>
      </c>
      <c r="C724" t="s">
        <v>1455</v>
      </c>
      <c r="D724">
        <v>1.1041863746703892E-3</v>
      </c>
      <c r="E724">
        <v>1.0134685391022474E-4</v>
      </c>
      <c r="F724">
        <v>2.0943604608024207E-4</v>
      </c>
      <c r="G724">
        <v>1.6800705891004315E-4</v>
      </c>
      <c r="H724">
        <v>1</v>
      </c>
      <c r="I724">
        <f t="shared" si="123"/>
        <v>9.1784191722595568E-2</v>
      </c>
      <c r="J724">
        <f t="shared" si="124"/>
        <v>0.18967454307046747</v>
      </c>
      <c r="K724">
        <f t="shared" si="125"/>
        <v>0.15215462060034471</v>
      </c>
    </row>
    <row r="725" spans="1:11" x14ac:dyDescent="0.15">
      <c r="A725" t="s">
        <v>1456</v>
      </c>
      <c r="B725">
        <v>295849303</v>
      </c>
      <c r="C725" t="s">
        <v>1457</v>
      </c>
      <c r="D725">
        <v>0</v>
      </c>
      <c r="E725">
        <v>3.9238038477962982E-4</v>
      </c>
      <c r="F725">
        <v>3.1772968500725962E-4</v>
      </c>
      <c r="G725">
        <v>4.4857451108444633E-4</v>
      </c>
      <c r="H725">
        <v>0</v>
      </c>
      <c r="I725">
        <v>1</v>
      </c>
      <c r="J725">
        <f t="shared" ref="J725:J727" si="130">F725/E725</f>
        <v>0.80974915498312738</v>
      </c>
      <c r="K725">
        <f t="shared" ref="K725:K727" si="131">G725/E725</f>
        <v>1.1432133931373161</v>
      </c>
    </row>
    <row r="726" spans="1:11" x14ac:dyDescent="0.15">
      <c r="A726" t="s">
        <v>1458</v>
      </c>
      <c r="B726">
        <v>29550838</v>
      </c>
      <c r="C726" t="s">
        <v>1459</v>
      </c>
      <c r="D726">
        <v>0</v>
      </c>
      <c r="E726">
        <v>6.9993402879267533E-6</v>
      </c>
      <c r="F726">
        <v>2.03146293037213E-3</v>
      </c>
      <c r="G726">
        <v>3.2059866712895522E-3</v>
      </c>
      <c r="H726">
        <v>0</v>
      </c>
      <c r="I726">
        <v>1</v>
      </c>
      <c r="J726">
        <f t="shared" si="130"/>
        <v>290.23634325598158</v>
      </c>
      <c r="K726">
        <f t="shared" si="131"/>
        <v>458.04126380590429</v>
      </c>
    </row>
    <row r="727" spans="1:11" x14ac:dyDescent="0.15">
      <c r="A727" t="s">
        <v>1460</v>
      </c>
      <c r="B727">
        <v>29550838</v>
      </c>
      <c r="C727" t="s">
        <v>1461</v>
      </c>
      <c r="D727">
        <v>0</v>
      </c>
      <c r="E727">
        <v>1.3960097855542156E-5</v>
      </c>
      <c r="F727">
        <v>0</v>
      </c>
      <c r="G727">
        <v>0</v>
      </c>
      <c r="H727">
        <v>0</v>
      </c>
      <c r="I727">
        <v>1</v>
      </c>
      <c r="J727">
        <f t="shared" si="130"/>
        <v>0</v>
      </c>
      <c r="K727">
        <f t="shared" si="131"/>
        <v>0</v>
      </c>
    </row>
    <row r="728" spans="1:11" x14ac:dyDescent="0.15">
      <c r="A728" t="s">
        <v>1462</v>
      </c>
      <c r="B728">
        <v>29550838</v>
      </c>
      <c r="C728" t="s">
        <v>1463</v>
      </c>
      <c r="D728">
        <v>7.3563618068604589E-4</v>
      </c>
      <c r="E728">
        <v>1.0501863589729134E-2</v>
      </c>
      <c r="F728">
        <v>8.1691787259465781E-3</v>
      </c>
      <c r="G728">
        <v>9.3644616412828022E-3</v>
      </c>
      <c r="H728">
        <v>1</v>
      </c>
      <c r="I728">
        <f t="shared" si="123"/>
        <v>14.275893254645545</v>
      </c>
      <c r="J728">
        <f t="shared" si="124"/>
        <v>11.104916996235959</v>
      </c>
      <c r="K728">
        <f t="shared" si="125"/>
        <v>12.729745881380675</v>
      </c>
    </row>
    <row r="729" spans="1:11" x14ac:dyDescent="0.15">
      <c r="A729" t="s">
        <v>1464</v>
      </c>
      <c r="B729">
        <v>294997306</v>
      </c>
      <c r="C729" t="s">
        <v>1465</v>
      </c>
      <c r="D729">
        <v>0</v>
      </c>
      <c r="E729">
        <v>1.615696703566791E-4</v>
      </c>
      <c r="F729">
        <v>8.0549306139472102E-4</v>
      </c>
      <c r="G729">
        <v>9.8261405822451585E-4</v>
      </c>
      <c r="H729">
        <v>0</v>
      </c>
      <c r="I729">
        <v>1</v>
      </c>
      <c r="J729">
        <f>F729/E729</f>
        <v>4.9854224472732103</v>
      </c>
      <c r="K729">
        <f>G729/E729</f>
        <v>6.0816739679873697</v>
      </c>
    </row>
    <row r="730" spans="1:11" x14ac:dyDescent="0.15">
      <c r="A730" t="s">
        <v>1466</v>
      </c>
      <c r="B730">
        <v>294997306</v>
      </c>
      <c r="C730" t="s">
        <v>1467</v>
      </c>
      <c r="D730">
        <v>4.4729798049271885E-4</v>
      </c>
      <c r="E730">
        <v>1.1198014435258895E-3</v>
      </c>
      <c r="F730">
        <v>1.5267520015734869E-3</v>
      </c>
      <c r="G730">
        <v>3.7455487034866349E-3</v>
      </c>
      <c r="H730">
        <v>1</v>
      </c>
      <c r="I730">
        <f t="shared" si="123"/>
        <v>2.5034797659769845</v>
      </c>
      <c r="J730">
        <f t="shared" si="124"/>
        <v>3.4132772070459629</v>
      </c>
      <c r="K730">
        <f t="shared" si="125"/>
        <v>8.373721471670283</v>
      </c>
    </row>
    <row r="731" spans="1:11" x14ac:dyDescent="0.15">
      <c r="A731" t="s">
        <v>1468</v>
      </c>
      <c r="B731">
        <v>294862302</v>
      </c>
      <c r="C731" t="s">
        <v>1469</v>
      </c>
      <c r="D731">
        <v>0</v>
      </c>
      <c r="E731">
        <v>9.2905190194993411E-6</v>
      </c>
      <c r="F731">
        <v>0</v>
      </c>
      <c r="G731">
        <v>1.1719450530675432E-5</v>
      </c>
      <c r="H731">
        <v>0</v>
      </c>
      <c r="I731">
        <v>1</v>
      </c>
      <c r="J731">
        <f>F731/E731</f>
        <v>0</v>
      </c>
      <c r="K731">
        <f>G731/E731</f>
        <v>1.2614419610011178</v>
      </c>
    </row>
    <row r="732" spans="1:11" x14ac:dyDescent="0.15">
      <c r="A732" t="s">
        <v>1470</v>
      </c>
      <c r="B732">
        <v>294660768</v>
      </c>
      <c r="C732" t="s">
        <v>1471</v>
      </c>
      <c r="D732">
        <v>5.1086193397709232E-4</v>
      </c>
      <c r="E732">
        <v>2.0179513176233824E-4</v>
      </c>
      <c r="F732">
        <v>1.1446062402776173E-4</v>
      </c>
      <c r="G732">
        <v>0</v>
      </c>
      <c r="H732">
        <v>1</v>
      </c>
      <c r="I732">
        <f t="shared" si="123"/>
        <v>0.39500913718771419</v>
      </c>
      <c r="J732">
        <f t="shared" si="124"/>
        <v>0.2240539300641928</v>
      </c>
      <c r="K732">
        <f t="shared" si="125"/>
        <v>0</v>
      </c>
    </row>
    <row r="733" spans="1:11" x14ac:dyDescent="0.15">
      <c r="A733" t="s">
        <v>1472</v>
      </c>
      <c r="B733">
        <v>294660768</v>
      </c>
      <c r="C733" t="s">
        <v>1473</v>
      </c>
      <c r="D733">
        <v>0</v>
      </c>
      <c r="E733">
        <v>2.792597645547293E-5</v>
      </c>
      <c r="F733">
        <v>2.5027672050712524E-5</v>
      </c>
      <c r="G733">
        <v>2.6609282054803757E-5</v>
      </c>
      <c r="H733">
        <v>0</v>
      </c>
      <c r="I733">
        <v>1</v>
      </c>
      <c r="J733">
        <f t="shared" ref="J733:J735" si="132">F733/E733</f>
        <v>0.8962147515456923</v>
      </c>
      <c r="K733">
        <f t="shared" ref="K733:K735" si="133">G733/E733</f>
        <v>0.95285055107137973</v>
      </c>
    </row>
    <row r="734" spans="1:11" x14ac:dyDescent="0.15">
      <c r="A734" t="s">
        <v>1474</v>
      </c>
      <c r="B734">
        <v>294660768</v>
      </c>
      <c r="C734" t="s">
        <v>1475</v>
      </c>
      <c r="D734">
        <v>0</v>
      </c>
      <c r="E734">
        <v>3.8118566463385554E-5</v>
      </c>
      <c r="F734">
        <v>3.3481178070479206E-5</v>
      </c>
      <c r="G734">
        <v>7.855868683787301E-5</v>
      </c>
      <c r="H734">
        <v>0</v>
      </c>
      <c r="I734">
        <v>1</v>
      </c>
      <c r="J734">
        <f t="shared" si="132"/>
        <v>0.87834305370951582</v>
      </c>
      <c r="K734">
        <f t="shared" si="133"/>
        <v>2.0609034947138385</v>
      </c>
    </row>
    <row r="735" spans="1:11" x14ac:dyDescent="0.15">
      <c r="A735" t="s">
        <v>1476</v>
      </c>
      <c r="B735">
        <v>294660768</v>
      </c>
      <c r="C735" t="s">
        <v>1477</v>
      </c>
      <c r="D735">
        <v>0</v>
      </c>
      <c r="E735">
        <v>2.6278385755110738E-4</v>
      </c>
      <c r="F735">
        <v>1.250812228780033E-4</v>
      </c>
      <c r="G735">
        <v>1.6168830287527011E-4</v>
      </c>
      <c r="H735">
        <v>0</v>
      </c>
      <c r="I735">
        <v>1</v>
      </c>
      <c r="J735">
        <f t="shared" si="132"/>
        <v>0.47598518433985981</v>
      </c>
      <c r="K735">
        <f t="shared" si="133"/>
        <v>0.61529008814334896</v>
      </c>
    </row>
    <row r="736" spans="1:11" x14ac:dyDescent="0.15">
      <c r="A736" t="s">
        <v>1478</v>
      </c>
      <c r="B736">
        <v>291219907</v>
      </c>
      <c r="C736" t="s">
        <v>1479</v>
      </c>
      <c r="D736">
        <v>1.009094087255753E-4</v>
      </c>
      <c r="E736">
        <v>0</v>
      </c>
      <c r="F736">
        <v>0</v>
      </c>
      <c r="G736">
        <v>0</v>
      </c>
      <c r="H736">
        <v>1</v>
      </c>
      <c r="I736">
        <f t="shared" si="123"/>
        <v>0</v>
      </c>
      <c r="J736">
        <f t="shared" si="124"/>
        <v>0</v>
      </c>
      <c r="K736">
        <f t="shared" si="125"/>
        <v>0</v>
      </c>
    </row>
    <row r="737" spans="1:11" x14ac:dyDescent="0.15">
      <c r="A737" t="s">
        <v>1480</v>
      </c>
      <c r="B737">
        <v>291219907</v>
      </c>
      <c r="C737" t="s">
        <v>1481</v>
      </c>
      <c r="D737">
        <v>0</v>
      </c>
      <c r="E737">
        <v>6.5524448873245246E-5</v>
      </c>
      <c r="F737">
        <v>2.0651561652398444E-6</v>
      </c>
      <c r="G737">
        <v>0</v>
      </c>
      <c r="H737">
        <v>0</v>
      </c>
      <c r="I737">
        <v>1</v>
      </c>
      <c r="J737">
        <f t="shared" ref="J737:J739" si="134">F737/E737</f>
        <v>3.1517337432853752E-2</v>
      </c>
      <c r="K737">
        <f t="shared" ref="K737:K739" si="135">G737/E737</f>
        <v>0</v>
      </c>
    </row>
    <row r="738" spans="1:11" x14ac:dyDescent="0.15">
      <c r="A738" t="s">
        <v>1482</v>
      </c>
      <c r="B738">
        <v>291084739</v>
      </c>
      <c r="C738" t="s">
        <v>1483</v>
      </c>
      <c r="D738">
        <v>0</v>
      </c>
      <c r="E738">
        <v>8.5986007947917104E-5</v>
      </c>
      <c r="F738">
        <v>8.0050677037515211E-5</v>
      </c>
      <c r="G738">
        <v>9.5774981134851472E-5</v>
      </c>
      <c r="H738">
        <v>0</v>
      </c>
      <c r="I738">
        <v>1</v>
      </c>
      <c r="J738">
        <f t="shared" si="134"/>
        <v>0.93097329377127258</v>
      </c>
      <c r="K738">
        <f t="shared" si="135"/>
        <v>1.1138437918046351</v>
      </c>
    </row>
    <row r="739" spans="1:11" x14ac:dyDescent="0.15">
      <c r="A739" t="s">
        <v>1484</v>
      </c>
      <c r="B739">
        <v>291045220</v>
      </c>
      <c r="C739" t="s">
        <v>1485</v>
      </c>
      <c r="D739">
        <v>0</v>
      </c>
      <c r="E739">
        <v>2.2409235383964478E-5</v>
      </c>
      <c r="F739">
        <v>4.9169740689279038E-5</v>
      </c>
      <c r="G739">
        <v>7.561287428859838E-5</v>
      </c>
      <c r="H739">
        <v>0</v>
      </c>
      <c r="I739">
        <v>1</v>
      </c>
      <c r="J739">
        <f t="shared" si="134"/>
        <v>2.1941730651133127</v>
      </c>
      <c r="K739">
        <f t="shared" si="135"/>
        <v>3.374183589624177</v>
      </c>
    </row>
    <row r="740" spans="1:11" x14ac:dyDescent="0.15">
      <c r="A740" t="s">
        <v>1486</v>
      </c>
      <c r="B740">
        <v>291045220</v>
      </c>
      <c r="C740" t="s">
        <v>1487</v>
      </c>
      <c r="D740">
        <v>0</v>
      </c>
      <c r="E740">
        <v>0</v>
      </c>
      <c r="F740">
        <v>0</v>
      </c>
      <c r="G740">
        <v>1.8593130172717589E-5</v>
      </c>
      <c r="H740">
        <v>0</v>
      </c>
      <c r="I740">
        <v>0</v>
      </c>
      <c r="J740">
        <v>0</v>
      </c>
      <c r="K740">
        <f>G740*1000000</f>
        <v>18.59313017271759</v>
      </c>
    </row>
    <row r="741" spans="1:11" x14ac:dyDescent="0.15">
      <c r="A741" t="s">
        <v>1488</v>
      </c>
      <c r="B741">
        <v>291045220</v>
      </c>
      <c r="C741" t="s">
        <v>1489</v>
      </c>
      <c r="D741">
        <v>4.9178029615703741E-4</v>
      </c>
      <c r="E741">
        <v>0</v>
      </c>
      <c r="F741">
        <v>0</v>
      </c>
      <c r="G741">
        <v>0</v>
      </c>
      <c r="H741">
        <v>1</v>
      </c>
      <c r="I741">
        <f t="shared" si="123"/>
        <v>0</v>
      </c>
      <c r="J741">
        <f t="shared" si="124"/>
        <v>0</v>
      </c>
      <c r="K741">
        <f t="shared" si="125"/>
        <v>0</v>
      </c>
    </row>
    <row r="742" spans="1:11" x14ac:dyDescent="0.15">
      <c r="A742" t="s">
        <v>1490</v>
      </c>
      <c r="B742">
        <v>290656011</v>
      </c>
      <c r="C742" t="s">
        <v>1491</v>
      </c>
      <c r="D742">
        <v>2.6659531107462154E-5</v>
      </c>
      <c r="E742">
        <v>0</v>
      </c>
      <c r="F742">
        <v>9.5964901637194625E-5</v>
      </c>
      <c r="G742">
        <v>0</v>
      </c>
      <c r="H742">
        <v>1</v>
      </c>
      <c r="I742">
        <f t="shared" si="123"/>
        <v>0</v>
      </c>
      <c r="J742">
        <f t="shared" si="124"/>
        <v>3.5996470174351081</v>
      </c>
      <c r="K742">
        <f t="shared" si="125"/>
        <v>0</v>
      </c>
    </row>
    <row r="743" spans="1:11" x14ac:dyDescent="0.15">
      <c r="A743" t="s">
        <v>1492</v>
      </c>
      <c r="B743">
        <v>290656011</v>
      </c>
      <c r="C743" t="s">
        <v>1493</v>
      </c>
      <c r="D743">
        <v>0</v>
      </c>
      <c r="E743">
        <v>3.5291656235523784E-4</v>
      </c>
      <c r="F743">
        <v>1.1717971811917362E-4</v>
      </c>
      <c r="G743">
        <v>1.4792965855065863E-4</v>
      </c>
      <c r="H743">
        <v>0</v>
      </c>
      <c r="I743">
        <v>1</v>
      </c>
      <c r="J743">
        <f>F743/E743</f>
        <v>0.33203235727209413</v>
      </c>
      <c r="K743">
        <f>G743/E743</f>
        <v>0.4191632650035732</v>
      </c>
    </row>
    <row r="744" spans="1:11" x14ac:dyDescent="0.15">
      <c r="A744" t="s">
        <v>1494</v>
      </c>
      <c r="B744">
        <v>290656011</v>
      </c>
      <c r="C744" t="s">
        <v>1495</v>
      </c>
      <c r="D744">
        <v>0</v>
      </c>
      <c r="E744">
        <v>0</v>
      </c>
      <c r="F744">
        <v>2.8461275406726529E-5</v>
      </c>
      <c r="G744">
        <v>7.5833434695710949E-6</v>
      </c>
      <c r="H744">
        <v>0</v>
      </c>
      <c r="I744">
        <v>0</v>
      </c>
      <c r="J744">
        <v>1</v>
      </c>
      <c r="K744">
        <f>G744/F744</f>
        <v>0.26644426018163792</v>
      </c>
    </row>
    <row r="745" spans="1:11" x14ac:dyDescent="0.15">
      <c r="A745" t="s">
        <v>1496</v>
      </c>
      <c r="B745">
        <v>290656011</v>
      </c>
      <c r="C745" t="s">
        <v>1497</v>
      </c>
      <c r="D745">
        <v>3.8664380704234604E-5</v>
      </c>
      <c r="E745">
        <v>2.5933288227893039E-4</v>
      </c>
      <c r="F745">
        <v>7.1263103781374099E-4</v>
      </c>
      <c r="G745">
        <v>2.5011976971763575E-4</v>
      </c>
      <c r="H745">
        <v>1</v>
      </c>
      <c r="I745">
        <f t="shared" ref="I745:I798" si="136">E745/D745</f>
        <v>6.7072814191105801</v>
      </c>
      <c r="J745">
        <f t="shared" ref="J745:J798" si="137">F745/D745</f>
        <v>18.43120269441409</v>
      </c>
      <c r="K745">
        <f t="shared" ref="K745:K798" si="138">G745/D745</f>
        <v>6.4689971793662302</v>
      </c>
    </row>
    <row r="746" spans="1:11" x14ac:dyDescent="0.15">
      <c r="A746" t="s">
        <v>1498</v>
      </c>
      <c r="B746">
        <v>289547636</v>
      </c>
      <c r="C746" t="s">
        <v>1499</v>
      </c>
      <c r="D746">
        <v>6.7480833476969426E-6</v>
      </c>
      <c r="E746">
        <v>0</v>
      </c>
      <c r="F746">
        <v>0</v>
      </c>
      <c r="G746">
        <v>0</v>
      </c>
      <c r="H746">
        <v>1</v>
      </c>
      <c r="I746">
        <f t="shared" si="136"/>
        <v>0</v>
      </c>
      <c r="J746">
        <f t="shared" si="137"/>
        <v>0</v>
      </c>
      <c r="K746">
        <f t="shared" si="138"/>
        <v>0</v>
      </c>
    </row>
    <row r="747" spans="1:11" x14ac:dyDescent="0.15">
      <c r="A747" t="s">
        <v>1500</v>
      </c>
      <c r="B747">
        <v>289547636</v>
      </c>
      <c r="C747" t="s">
        <v>1501</v>
      </c>
      <c r="D747">
        <v>2.8371251680768528E-5</v>
      </c>
      <c r="E747">
        <v>0</v>
      </c>
      <c r="F747">
        <v>0</v>
      </c>
      <c r="G747">
        <v>0</v>
      </c>
      <c r="H747">
        <v>1</v>
      </c>
      <c r="I747">
        <f t="shared" si="136"/>
        <v>0</v>
      </c>
      <c r="J747">
        <f t="shared" si="137"/>
        <v>0</v>
      </c>
      <c r="K747">
        <f t="shared" si="138"/>
        <v>0</v>
      </c>
    </row>
    <row r="748" spans="1:11" x14ac:dyDescent="0.15">
      <c r="A748" t="s">
        <v>1502</v>
      </c>
      <c r="B748">
        <v>28610151</v>
      </c>
      <c r="C748" t="s">
        <v>1503</v>
      </c>
      <c r="D748">
        <v>0</v>
      </c>
      <c r="E748">
        <v>2.4680305703985968E-6</v>
      </c>
      <c r="F748">
        <v>0</v>
      </c>
      <c r="G748">
        <v>0</v>
      </c>
      <c r="H748">
        <v>0</v>
      </c>
      <c r="I748">
        <v>1</v>
      </c>
      <c r="J748">
        <f>F748/E748</f>
        <v>0</v>
      </c>
      <c r="K748">
        <f>G748/E748</f>
        <v>0</v>
      </c>
    </row>
    <row r="749" spans="1:11" x14ac:dyDescent="0.15">
      <c r="A749" t="s">
        <v>1504</v>
      </c>
      <c r="B749">
        <v>28610151</v>
      </c>
      <c r="C749" t="s">
        <v>1505</v>
      </c>
      <c r="D749">
        <v>0</v>
      </c>
      <c r="E749">
        <v>0</v>
      </c>
      <c r="F749">
        <v>0</v>
      </c>
      <c r="G749">
        <v>1.1912426340567022E-5</v>
      </c>
      <c r="H749">
        <v>0</v>
      </c>
      <c r="I749">
        <v>0</v>
      </c>
      <c r="J749">
        <v>0</v>
      </c>
      <c r="K749">
        <f>G749*1000000</f>
        <v>11.912426340567022</v>
      </c>
    </row>
    <row r="750" spans="1:11" x14ac:dyDescent="0.15">
      <c r="A750" t="s">
        <v>1506</v>
      </c>
      <c r="B750">
        <v>285002214</v>
      </c>
      <c r="C750" t="s">
        <v>1507</v>
      </c>
      <c r="D750">
        <v>0</v>
      </c>
      <c r="E750">
        <v>6.740482183752479E-6</v>
      </c>
      <c r="F750">
        <v>0</v>
      </c>
      <c r="G750">
        <v>0</v>
      </c>
      <c r="H750">
        <v>0</v>
      </c>
      <c r="I750">
        <v>1</v>
      </c>
      <c r="J750">
        <f>F750/E750</f>
        <v>0</v>
      </c>
      <c r="K750">
        <f>G750/E750</f>
        <v>0</v>
      </c>
    </row>
    <row r="751" spans="1:11" x14ac:dyDescent="0.15">
      <c r="A751" t="s">
        <v>1508</v>
      </c>
      <c r="B751">
        <v>284807150</v>
      </c>
      <c r="C751" t="s">
        <v>1509</v>
      </c>
      <c r="D751">
        <v>7.33117604109508E-4</v>
      </c>
      <c r="E751">
        <v>5.1252770434946247E-4</v>
      </c>
      <c r="F751">
        <v>5.0841399724497571E-4</v>
      </c>
      <c r="G751">
        <v>3.8816555684170333E-4</v>
      </c>
      <c r="H751">
        <v>1</v>
      </c>
      <c r="I751">
        <f t="shared" si="136"/>
        <v>0.69910707569491759</v>
      </c>
      <c r="J751">
        <f t="shared" si="137"/>
        <v>0.69349582440122715</v>
      </c>
      <c r="K751">
        <f t="shared" si="138"/>
        <v>0.52947242661454608</v>
      </c>
    </row>
    <row r="752" spans="1:11" x14ac:dyDescent="0.15">
      <c r="A752" t="s">
        <v>1510</v>
      </c>
      <c r="B752">
        <v>284807150</v>
      </c>
      <c r="C752" t="s">
        <v>1511</v>
      </c>
      <c r="D752">
        <v>1.1446140300801651E-3</v>
      </c>
      <c r="E752">
        <v>5.342356474580744E-3</v>
      </c>
      <c r="F752">
        <v>4.7059422443419836E-3</v>
      </c>
      <c r="G752">
        <v>6.1816838730789775E-3</v>
      </c>
      <c r="H752">
        <v>1</v>
      </c>
      <c r="I752">
        <f t="shared" si="136"/>
        <v>4.6673868519736583</v>
      </c>
      <c r="J752">
        <f t="shared" si="137"/>
        <v>4.1113791380072415</v>
      </c>
      <c r="K752">
        <f t="shared" si="138"/>
        <v>5.4006710652026797</v>
      </c>
    </row>
    <row r="753" spans="1:11" x14ac:dyDescent="0.15">
      <c r="A753" t="s">
        <v>1512</v>
      </c>
      <c r="B753">
        <v>284447287</v>
      </c>
      <c r="C753" t="s">
        <v>1513</v>
      </c>
      <c r="D753">
        <v>0</v>
      </c>
      <c r="E753">
        <v>0</v>
      </c>
      <c r="F753">
        <v>7.3363537442851733E-5</v>
      </c>
      <c r="G753">
        <v>0</v>
      </c>
      <c r="H753">
        <v>0</v>
      </c>
      <c r="I753">
        <v>0</v>
      </c>
      <c r="J753">
        <v>1</v>
      </c>
      <c r="K753">
        <f>G753/F753</f>
        <v>0</v>
      </c>
    </row>
    <row r="754" spans="1:11" x14ac:dyDescent="0.15">
      <c r="A754" t="s">
        <v>1514</v>
      </c>
      <c r="B754">
        <v>28416927</v>
      </c>
      <c r="C754" t="s">
        <v>1515</v>
      </c>
      <c r="D754">
        <v>0</v>
      </c>
      <c r="E754">
        <v>5.6059558607288716E-6</v>
      </c>
      <c r="F754">
        <v>0</v>
      </c>
      <c r="G754">
        <v>0</v>
      </c>
      <c r="H754">
        <v>0</v>
      </c>
      <c r="I754">
        <v>1</v>
      </c>
      <c r="J754">
        <f>F754/E754</f>
        <v>0</v>
      </c>
      <c r="K754">
        <f>G754/E754</f>
        <v>0</v>
      </c>
    </row>
    <row r="755" spans="1:11" x14ac:dyDescent="0.15">
      <c r="A755" t="s">
        <v>1516</v>
      </c>
      <c r="B755">
        <v>28376633</v>
      </c>
      <c r="C755" t="s">
        <v>1517</v>
      </c>
      <c r="D755">
        <v>1.6589721698865616E-5</v>
      </c>
      <c r="E755">
        <v>0</v>
      </c>
      <c r="F755">
        <v>0</v>
      </c>
      <c r="G755">
        <v>0</v>
      </c>
      <c r="H755">
        <v>1</v>
      </c>
      <c r="I755">
        <f t="shared" si="136"/>
        <v>0</v>
      </c>
      <c r="J755">
        <f t="shared" si="137"/>
        <v>0</v>
      </c>
      <c r="K755">
        <f t="shared" si="138"/>
        <v>0</v>
      </c>
    </row>
    <row r="756" spans="1:11" x14ac:dyDescent="0.15">
      <c r="A756" t="s">
        <v>1518</v>
      </c>
      <c r="B756">
        <v>28376633</v>
      </c>
      <c r="C756" t="s">
        <v>1519</v>
      </c>
      <c r="D756">
        <v>7.7374014686994989E-6</v>
      </c>
      <c r="E756">
        <v>0</v>
      </c>
      <c r="F756">
        <v>0</v>
      </c>
      <c r="G756">
        <v>0</v>
      </c>
      <c r="H756">
        <v>1</v>
      </c>
      <c r="I756">
        <f t="shared" si="136"/>
        <v>0</v>
      </c>
      <c r="J756">
        <f t="shared" si="137"/>
        <v>0</v>
      </c>
      <c r="K756">
        <f t="shared" si="138"/>
        <v>0</v>
      </c>
    </row>
    <row r="757" spans="1:11" x14ac:dyDescent="0.15">
      <c r="A757" t="s">
        <v>1520</v>
      </c>
      <c r="B757">
        <v>28373099</v>
      </c>
      <c r="C757" t="s">
        <v>1521</v>
      </c>
      <c r="D757">
        <v>0</v>
      </c>
      <c r="E757">
        <v>5.2931943095643123E-5</v>
      </c>
      <c r="F757">
        <v>0</v>
      </c>
      <c r="G757">
        <v>1.4598553715037514E-6</v>
      </c>
      <c r="H757">
        <v>0</v>
      </c>
      <c r="I757">
        <v>1</v>
      </c>
      <c r="J757">
        <f>F757/E757</f>
        <v>0</v>
      </c>
      <c r="K757">
        <f>G757/E757</f>
        <v>2.7579856059051673E-2</v>
      </c>
    </row>
    <row r="758" spans="1:11" x14ac:dyDescent="0.15">
      <c r="A758" t="s">
        <v>1522</v>
      </c>
      <c r="B758">
        <v>281485550</v>
      </c>
      <c r="C758" t="s">
        <v>1523</v>
      </c>
      <c r="D758">
        <v>3.2821936310486429E-5</v>
      </c>
      <c r="E758">
        <v>3.6864850431520803E-5</v>
      </c>
      <c r="F758">
        <v>2.7044147580405311E-5</v>
      </c>
      <c r="G758">
        <v>0</v>
      </c>
      <c r="H758">
        <v>1</v>
      </c>
      <c r="I758">
        <f t="shared" si="136"/>
        <v>1.1231771971887803</v>
      </c>
      <c r="J758">
        <f t="shared" si="137"/>
        <v>0.82396563458581984</v>
      </c>
      <c r="K758">
        <f t="shared" si="138"/>
        <v>0</v>
      </c>
    </row>
    <row r="759" spans="1:11" x14ac:dyDescent="0.15">
      <c r="A759" t="s">
        <v>1524</v>
      </c>
      <c r="B759">
        <v>27894381</v>
      </c>
      <c r="C759" t="s">
        <v>1525</v>
      </c>
      <c r="D759">
        <v>8.1251636125367657E-5</v>
      </c>
      <c r="E759">
        <v>0</v>
      </c>
      <c r="F759">
        <v>0</v>
      </c>
      <c r="G759">
        <v>5.4890182392928131E-5</v>
      </c>
      <c r="H759">
        <v>1</v>
      </c>
      <c r="I759">
        <f t="shared" si="136"/>
        <v>0</v>
      </c>
      <c r="J759">
        <f t="shared" si="137"/>
        <v>0</v>
      </c>
      <c r="K759">
        <f t="shared" si="138"/>
        <v>0.67555787194531103</v>
      </c>
    </row>
    <row r="760" spans="1:11" x14ac:dyDescent="0.15">
      <c r="A760" t="s">
        <v>1526</v>
      </c>
      <c r="B760">
        <v>27735143</v>
      </c>
      <c r="C760" t="s">
        <v>1527</v>
      </c>
      <c r="D760">
        <v>8.8079740804088478E-5</v>
      </c>
      <c r="E760">
        <v>6.4262789074136451E-5</v>
      </c>
      <c r="F760">
        <v>8.9727653804155783E-5</v>
      </c>
      <c r="G760">
        <v>9.8629339215687339E-5</v>
      </c>
      <c r="H760">
        <v>1</v>
      </c>
      <c r="I760">
        <f t="shared" si="136"/>
        <v>0.72959784494680879</v>
      </c>
      <c r="J760">
        <f t="shared" si="137"/>
        <v>1.018709330715819</v>
      </c>
      <c r="K760">
        <f t="shared" si="138"/>
        <v>1.1197732681237542</v>
      </c>
    </row>
    <row r="761" spans="1:11" x14ac:dyDescent="0.15">
      <c r="A761" t="s">
        <v>1528</v>
      </c>
      <c r="B761">
        <v>27735143</v>
      </c>
      <c r="C761" t="s">
        <v>1529</v>
      </c>
      <c r="D761">
        <v>0</v>
      </c>
      <c r="E761">
        <v>0</v>
      </c>
      <c r="F761">
        <v>2.5427278926337555E-5</v>
      </c>
      <c r="G761">
        <v>3.515368433870044E-5</v>
      </c>
      <c r="H761">
        <v>0</v>
      </c>
      <c r="I761">
        <v>0</v>
      </c>
      <c r="J761">
        <v>1</v>
      </c>
      <c r="K761">
        <f>G761/F761</f>
        <v>1.3825185321850653</v>
      </c>
    </row>
    <row r="762" spans="1:11" x14ac:dyDescent="0.15">
      <c r="A762" t="s">
        <v>1530</v>
      </c>
      <c r="B762">
        <v>27734709</v>
      </c>
      <c r="C762" t="s">
        <v>1531</v>
      </c>
      <c r="D762">
        <v>3.3189993482900498E-4</v>
      </c>
      <c r="E762">
        <v>1.2788089404734443E-4</v>
      </c>
      <c r="F762">
        <v>1.2410499255327694E-4</v>
      </c>
      <c r="G762">
        <v>0</v>
      </c>
      <c r="H762">
        <v>1</v>
      </c>
      <c r="I762">
        <f t="shared" si="136"/>
        <v>0.38529954551882856</v>
      </c>
      <c r="J762">
        <f t="shared" si="137"/>
        <v>0.37392291931969163</v>
      </c>
      <c r="K762">
        <f t="shared" si="138"/>
        <v>0</v>
      </c>
    </row>
    <row r="763" spans="1:11" x14ac:dyDescent="0.15">
      <c r="A763" t="s">
        <v>1532</v>
      </c>
      <c r="B763">
        <v>27734709</v>
      </c>
      <c r="C763" t="s">
        <v>1533</v>
      </c>
      <c r="D763">
        <v>3.6207193511670921E-4</v>
      </c>
      <c r="E763">
        <v>1.202561392022574E-4</v>
      </c>
      <c r="F763">
        <v>3.82762276665612E-4</v>
      </c>
      <c r="G763">
        <v>1.1299146481883036E-4</v>
      </c>
      <c r="H763">
        <v>1</v>
      </c>
      <c r="I763">
        <f t="shared" si="136"/>
        <v>0.3321332794365694</v>
      </c>
      <c r="J763">
        <f t="shared" si="137"/>
        <v>1.0571442841661658</v>
      </c>
      <c r="K763">
        <f t="shared" si="138"/>
        <v>0.31206910522465381</v>
      </c>
    </row>
    <row r="764" spans="1:11" x14ac:dyDescent="0.15">
      <c r="A764" t="s">
        <v>1534</v>
      </c>
      <c r="B764">
        <v>27597078</v>
      </c>
      <c r="C764" t="s">
        <v>1535</v>
      </c>
      <c r="D764">
        <v>4.5162033871282744E-5</v>
      </c>
      <c r="E764">
        <v>0</v>
      </c>
      <c r="F764">
        <v>0</v>
      </c>
      <c r="G764">
        <v>0</v>
      </c>
      <c r="H764">
        <v>1</v>
      </c>
      <c r="I764">
        <f t="shared" si="136"/>
        <v>0</v>
      </c>
      <c r="J764">
        <f t="shared" si="137"/>
        <v>0</v>
      </c>
      <c r="K764">
        <f t="shared" si="138"/>
        <v>0</v>
      </c>
    </row>
    <row r="765" spans="1:11" x14ac:dyDescent="0.15">
      <c r="A765" t="s">
        <v>1536</v>
      </c>
      <c r="B765">
        <v>27597078</v>
      </c>
      <c r="C765" t="s">
        <v>1537</v>
      </c>
      <c r="D765">
        <v>3.8904466718885096E-5</v>
      </c>
      <c r="E765">
        <v>1.2197826395692835E-5</v>
      </c>
      <c r="F765">
        <v>0</v>
      </c>
      <c r="G765">
        <v>0</v>
      </c>
      <c r="H765">
        <v>1</v>
      </c>
      <c r="I765">
        <f t="shared" si="136"/>
        <v>0.31353280032937036</v>
      </c>
      <c r="J765">
        <f t="shared" si="137"/>
        <v>0</v>
      </c>
      <c r="K765">
        <f t="shared" si="138"/>
        <v>0</v>
      </c>
    </row>
    <row r="766" spans="1:11" x14ac:dyDescent="0.15">
      <c r="A766" t="s">
        <v>1538</v>
      </c>
      <c r="B766">
        <v>27597078</v>
      </c>
      <c r="C766" t="s">
        <v>1539</v>
      </c>
      <c r="D766">
        <v>7.0723072361477984E-6</v>
      </c>
      <c r="E766">
        <v>0</v>
      </c>
      <c r="F766">
        <v>0</v>
      </c>
      <c r="G766">
        <v>0</v>
      </c>
      <c r="H766">
        <v>1</v>
      </c>
      <c r="I766">
        <f t="shared" si="136"/>
        <v>0</v>
      </c>
      <c r="J766">
        <f t="shared" si="137"/>
        <v>0</v>
      </c>
      <c r="K766">
        <f t="shared" si="138"/>
        <v>0</v>
      </c>
    </row>
    <row r="767" spans="1:11" x14ac:dyDescent="0.15">
      <c r="A767" t="s">
        <v>1540</v>
      </c>
      <c r="B767">
        <v>27597078</v>
      </c>
      <c r="C767" t="s">
        <v>1541</v>
      </c>
      <c r="D767">
        <v>0</v>
      </c>
      <c r="E767">
        <v>2.4619447772397322E-5</v>
      </c>
      <c r="F767">
        <v>1.3095410524144885E-4</v>
      </c>
      <c r="G767">
        <v>0</v>
      </c>
      <c r="H767">
        <v>0</v>
      </c>
      <c r="I767">
        <v>1</v>
      </c>
      <c r="J767">
        <f>F767/E767</f>
        <v>5.3191325188159233</v>
      </c>
      <c r="K767">
        <f>G767/E767</f>
        <v>0</v>
      </c>
    </row>
    <row r="768" spans="1:11" x14ac:dyDescent="0.15">
      <c r="A768" t="s">
        <v>1542</v>
      </c>
      <c r="B768">
        <v>27597078</v>
      </c>
      <c r="C768" t="s">
        <v>1543</v>
      </c>
      <c r="D768">
        <v>9.840654634894351E-5</v>
      </c>
      <c r="E768">
        <v>5.8913345825076973E-5</v>
      </c>
      <c r="F768">
        <v>3.8759896508343107E-5</v>
      </c>
      <c r="G768">
        <v>2.1480398604105151E-5</v>
      </c>
      <c r="H768">
        <v>1</v>
      </c>
      <c r="I768">
        <f t="shared" si="136"/>
        <v>0.59867303559433849</v>
      </c>
      <c r="J768">
        <f t="shared" si="137"/>
        <v>0.39387518357674006</v>
      </c>
      <c r="K768">
        <f t="shared" si="138"/>
        <v>0.2182822119164409</v>
      </c>
    </row>
    <row r="769" spans="1:11" x14ac:dyDescent="0.15">
      <c r="A769" t="s">
        <v>1544</v>
      </c>
      <c r="B769">
        <v>27502405</v>
      </c>
      <c r="C769" t="s">
        <v>1545</v>
      </c>
      <c r="D769">
        <v>0</v>
      </c>
      <c r="E769">
        <v>2.739717533216502E-4</v>
      </c>
      <c r="F769">
        <v>5.2303763129954222E-4</v>
      </c>
      <c r="G769">
        <v>9.7432372535726777E-4</v>
      </c>
      <c r="H769">
        <v>0</v>
      </c>
      <c r="I769">
        <v>1</v>
      </c>
      <c r="J769">
        <f>F769/E769</f>
        <v>1.9090932731502506</v>
      </c>
      <c r="K769">
        <f>G769/E769</f>
        <v>3.5562926233982433</v>
      </c>
    </row>
    <row r="770" spans="1:11" x14ac:dyDescent="0.15">
      <c r="A770" t="s">
        <v>1546</v>
      </c>
      <c r="B770">
        <v>27477134</v>
      </c>
      <c r="C770" t="s">
        <v>1547</v>
      </c>
      <c r="D770">
        <v>2.4877180782118238E-5</v>
      </c>
      <c r="E770">
        <v>0</v>
      </c>
      <c r="F770">
        <v>1.7741212044899026E-5</v>
      </c>
      <c r="G770">
        <v>2.148506395897585E-5</v>
      </c>
      <c r="H770">
        <v>1</v>
      </c>
      <c r="I770">
        <f t="shared" si="136"/>
        <v>0</v>
      </c>
      <c r="J770">
        <f t="shared" si="137"/>
        <v>0.71315203279189265</v>
      </c>
      <c r="K770">
        <f t="shared" si="138"/>
        <v>0.86364544870049553</v>
      </c>
    </row>
    <row r="771" spans="1:11" x14ac:dyDescent="0.15">
      <c r="A771" t="s">
        <v>1548</v>
      </c>
      <c r="B771">
        <v>27477039</v>
      </c>
      <c r="C771" t="s">
        <v>1549</v>
      </c>
      <c r="D771">
        <v>0</v>
      </c>
      <c r="E771">
        <v>2.0074936221765741E-4</v>
      </c>
      <c r="F771">
        <v>1.7390081894860787E-4</v>
      </c>
      <c r="G771">
        <v>8.6560919175699839E-5</v>
      </c>
      <c r="H771">
        <v>0</v>
      </c>
      <c r="I771">
        <v>1</v>
      </c>
      <c r="J771">
        <f>F771/E771</f>
        <v>0.8662583882087771</v>
      </c>
      <c r="K771">
        <f>G771/E771</f>
        <v>0.43118901210678995</v>
      </c>
    </row>
    <row r="772" spans="1:11" x14ac:dyDescent="0.15">
      <c r="A772" t="s">
        <v>1550</v>
      </c>
      <c r="B772">
        <v>27477039</v>
      </c>
      <c r="C772" t="s">
        <v>1551</v>
      </c>
      <c r="D772">
        <v>5.6815466501316018E-4</v>
      </c>
      <c r="E772">
        <v>8.4646061065316058E-4</v>
      </c>
      <c r="F772">
        <v>6.5105446222420659E-4</v>
      </c>
      <c r="G772">
        <v>6.6681117211672323E-4</v>
      </c>
      <c r="H772">
        <v>1</v>
      </c>
      <c r="I772">
        <f t="shared" si="136"/>
        <v>1.4898418736622605</v>
      </c>
      <c r="J772">
        <f t="shared" si="137"/>
        <v>1.1459106160980412</v>
      </c>
      <c r="K772">
        <f t="shared" si="138"/>
        <v>1.1736437508636453</v>
      </c>
    </row>
    <row r="773" spans="1:11" x14ac:dyDescent="0.15">
      <c r="A773" t="s">
        <v>1552</v>
      </c>
      <c r="B773">
        <v>27437030</v>
      </c>
      <c r="C773" t="s">
        <v>1553</v>
      </c>
      <c r="D773">
        <v>0</v>
      </c>
      <c r="E773">
        <v>1.9103025190713874E-5</v>
      </c>
      <c r="F773">
        <v>0</v>
      </c>
      <c r="G773">
        <v>0</v>
      </c>
      <c r="H773">
        <v>0</v>
      </c>
      <c r="I773">
        <v>1</v>
      </c>
      <c r="J773">
        <f>F773/E773</f>
        <v>0</v>
      </c>
      <c r="K773">
        <f>G773/E773</f>
        <v>0</v>
      </c>
    </row>
    <row r="774" spans="1:11" x14ac:dyDescent="0.15">
      <c r="A774" t="s">
        <v>1554</v>
      </c>
      <c r="B774">
        <v>27436940</v>
      </c>
      <c r="C774" t="s">
        <v>1555</v>
      </c>
      <c r="D774">
        <v>0</v>
      </c>
      <c r="E774">
        <v>0</v>
      </c>
      <c r="F774">
        <v>0</v>
      </c>
      <c r="G774">
        <v>1.0224477429772417E-5</v>
      </c>
      <c r="H774">
        <v>0</v>
      </c>
      <c r="I774">
        <v>0</v>
      </c>
      <c r="J774">
        <v>0</v>
      </c>
      <c r="K774">
        <f>G774*1000000</f>
        <v>10.224477429772417</v>
      </c>
    </row>
    <row r="775" spans="1:11" x14ac:dyDescent="0.15">
      <c r="A775" t="s">
        <v>1556</v>
      </c>
      <c r="B775">
        <v>27436940</v>
      </c>
      <c r="C775" t="s">
        <v>1557</v>
      </c>
      <c r="D775">
        <v>1.3395683662566188E-5</v>
      </c>
      <c r="E775">
        <v>0</v>
      </c>
      <c r="F775">
        <v>0</v>
      </c>
      <c r="G775">
        <v>0</v>
      </c>
      <c r="H775">
        <v>1</v>
      </c>
      <c r="I775">
        <f t="shared" si="136"/>
        <v>0</v>
      </c>
      <c r="J775">
        <f t="shared" si="137"/>
        <v>0</v>
      </c>
      <c r="K775">
        <f t="shared" si="138"/>
        <v>0</v>
      </c>
    </row>
    <row r="776" spans="1:11" x14ac:dyDescent="0.15">
      <c r="A776" t="s">
        <v>1558</v>
      </c>
      <c r="B776">
        <v>27436940</v>
      </c>
      <c r="C776" t="s">
        <v>1559</v>
      </c>
      <c r="D776">
        <v>7.593868954254763E-5</v>
      </c>
      <c r="E776">
        <v>0</v>
      </c>
      <c r="F776">
        <v>0</v>
      </c>
      <c r="G776">
        <v>0</v>
      </c>
      <c r="H776">
        <v>1</v>
      </c>
      <c r="I776">
        <f t="shared" si="136"/>
        <v>0</v>
      </c>
      <c r="J776">
        <f t="shared" si="137"/>
        <v>0</v>
      </c>
      <c r="K776">
        <f t="shared" si="138"/>
        <v>0</v>
      </c>
    </row>
    <row r="777" spans="1:11" x14ac:dyDescent="0.15">
      <c r="A777" t="s">
        <v>1560</v>
      </c>
      <c r="B777">
        <v>27436940</v>
      </c>
      <c r="C777" t="s">
        <v>1561</v>
      </c>
      <c r="D777">
        <v>0</v>
      </c>
      <c r="E777">
        <v>0</v>
      </c>
      <c r="F777">
        <v>2.0708122307596026E-5</v>
      </c>
      <c r="G777">
        <v>3.036866165617908E-5</v>
      </c>
      <c r="H777">
        <v>0</v>
      </c>
      <c r="I777">
        <v>0</v>
      </c>
      <c r="J777">
        <v>1</v>
      </c>
      <c r="K777">
        <f>G777/F777</f>
        <v>1.466509672151175</v>
      </c>
    </row>
    <row r="778" spans="1:11" x14ac:dyDescent="0.15">
      <c r="A778" t="s">
        <v>1562</v>
      </c>
      <c r="B778">
        <v>27436940</v>
      </c>
      <c r="C778" t="s">
        <v>1563</v>
      </c>
      <c r="D778">
        <v>9.0094609815381018E-4</v>
      </c>
      <c r="E778">
        <v>0</v>
      </c>
      <c r="F778">
        <v>0</v>
      </c>
      <c r="G778">
        <v>3.5023119560490048E-5</v>
      </c>
      <c r="H778">
        <v>1</v>
      </c>
      <c r="I778">
        <f t="shared" si="136"/>
        <v>0</v>
      </c>
      <c r="J778">
        <f t="shared" si="137"/>
        <v>0</v>
      </c>
      <c r="K778">
        <f t="shared" si="138"/>
        <v>3.8873712458778943E-2</v>
      </c>
    </row>
    <row r="779" spans="1:11" x14ac:dyDescent="0.15">
      <c r="A779" t="s">
        <v>1564</v>
      </c>
      <c r="B779">
        <v>27436940</v>
      </c>
      <c r="C779" t="s">
        <v>1565</v>
      </c>
      <c r="D779">
        <v>8.3788452330705535E-4</v>
      </c>
      <c r="E779">
        <v>0</v>
      </c>
      <c r="F779">
        <v>2.6535789433480431E-5</v>
      </c>
      <c r="G779">
        <v>7.304570024202962E-5</v>
      </c>
      <c r="H779">
        <v>1</v>
      </c>
      <c r="I779">
        <f t="shared" si="136"/>
        <v>0</v>
      </c>
      <c r="J779">
        <f t="shared" si="137"/>
        <v>3.1669983983886041E-2</v>
      </c>
      <c r="K779">
        <f t="shared" si="138"/>
        <v>8.7178719990822565E-2</v>
      </c>
    </row>
    <row r="780" spans="1:11" x14ac:dyDescent="0.15">
      <c r="A780" t="s">
        <v>1566</v>
      </c>
      <c r="B780">
        <v>27436891</v>
      </c>
      <c r="C780" t="s">
        <v>1567</v>
      </c>
      <c r="D780">
        <v>3.7924055114998846E-5</v>
      </c>
      <c r="E780">
        <v>0</v>
      </c>
      <c r="F780">
        <v>0</v>
      </c>
      <c r="G780">
        <v>0</v>
      </c>
      <c r="H780">
        <v>1</v>
      </c>
      <c r="I780">
        <f t="shared" si="136"/>
        <v>0</v>
      </c>
      <c r="J780">
        <f t="shared" si="137"/>
        <v>0</v>
      </c>
      <c r="K780">
        <f t="shared" si="138"/>
        <v>0</v>
      </c>
    </row>
    <row r="781" spans="1:11" x14ac:dyDescent="0.15">
      <c r="A781" t="s">
        <v>1568</v>
      </c>
      <c r="B781">
        <v>27262667</v>
      </c>
      <c r="C781" t="s">
        <v>1569</v>
      </c>
      <c r="D781">
        <v>2.1376630979694691E-3</v>
      </c>
      <c r="E781">
        <v>3.3167142268925201E-3</v>
      </c>
      <c r="F781">
        <v>1.326268398634536E-3</v>
      </c>
      <c r="G781">
        <v>2.5868745772862785E-3</v>
      </c>
      <c r="H781">
        <v>1</v>
      </c>
      <c r="I781">
        <f t="shared" si="136"/>
        <v>1.5515607815108996</v>
      </c>
      <c r="J781">
        <f t="shared" si="137"/>
        <v>0.62042910311467536</v>
      </c>
      <c r="K781">
        <f t="shared" si="138"/>
        <v>1.2101413827761298</v>
      </c>
    </row>
    <row r="782" spans="1:11" x14ac:dyDescent="0.15">
      <c r="A782" t="s">
        <v>1570</v>
      </c>
      <c r="B782">
        <v>27262667</v>
      </c>
      <c r="C782" t="s">
        <v>1571</v>
      </c>
      <c r="D782">
        <v>0</v>
      </c>
      <c r="E782">
        <v>1.467924409432016E-4</v>
      </c>
      <c r="F782">
        <v>1.4328595326543276E-4</v>
      </c>
      <c r="G782">
        <v>0</v>
      </c>
      <c r="H782">
        <v>0</v>
      </c>
      <c r="I782">
        <v>1</v>
      </c>
      <c r="J782">
        <f>F782/E782</f>
        <v>0.9761126141425388</v>
      </c>
      <c r="K782">
        <f>G782/E782</f>
        <v>0</v>
      </c>
    </row>
    <row r="783" spans="1:11" x14ac:dyDescent="0.15">
      <c r="A783" t="s">
        <v>1572</v>
      </c>
      <c r="B783">
        <v>27262663</v>
      </c>
      <c r="C783" t="s">
        <v>1573</v>
      </c>
      <c r="D783">
        <v>2.2654286678331278E-4</v>
      </c>
      <c r="E783">
        <v>0</v>
      </c>
      <c r="F783">
        <v>0</v>
      </c>
      <c r="G783">
        <v>0</v>
      </c>
      <c r="H783">
        <v>1</v>
      </c>
      <c r="I783">
        <f t="shared" si="136"/>
        <v>0</v>
      </c>
      <c r="J783">
        <f t="shared" si="137"/>
        <v>0</v>
      </c>
      <c r="K783">
        <f t="shared" si="138"/>
        <v>0</v>
      </c>
    </row>
    <row r="784" spans="1:11" x14ac:dyDescent="0.15">
      <c r="A784" t="s">
        <v>1574</v>
      </c>
      <c r="B784">
        <v>270483821</v>
      </c>
      <c r="C784" t="s">
        <v>1575</v>
      </c>
      <c r="D784">
        <v>3.4717328322445462E-4</v>
      </c>
      <c r="E784">
        <v>4.1393418440570023E-5</v>
      </c>
      <c r="F784">
        <v>0</v>
      </c>
      <c r="G784">
        <v>5.1767170171525338E-6</v>
      </c>
      <c r="H784">
        <v>1</v>
      </c>
      <c r="I784">
        <f t="shared" si="136"/>
        <v>0.11922984987818988</v>
      </c>
      <c r="J784">
        <f t="shared" si="137"/>
        <v>0</v>
      </c>
      <c r="K784">
        <f t="shared" si="138"/>
        <v>1.4911046636632118E-2</v>
      </c>
    </row>
    <row r="785" spans="1:11" x14ac:dyDescent="0.15">
      <c r="A785" t="s">
        <v>1576</v>
      </c>
      <c r="B785">
        <v>270483821</v>
      </c>
      <c r="C785" t="s">
        <v>1577</v>
      </c>
      <c r="D785">
        <v>0</v>
      </c>
      <c r="E785">
        <v>0</v>
      </c>
      <c r="F785">
        <v>0</v>
      </c>
      <c r="G785">
        <v>6.0483251311516319E-5</v>
      </c>
      <c r="H785">
        <v>0</v>
      </c>
      <c r="I785">
        <v>0</v>
      </c>
      <c r="J785">
        <v>0</v>
      </c>
      <c r="K785">
        <f>G785*1000000</f>
        <v>60.48325131151632</v>
      </c>
    </row>
    <row r="786" spans="1:11" x14ac:dyDescent="0.15">
      <c r="A786" t="s">
        <v>1578</v>
      </c>
      <c r="B786">
        <v>270288820</v>
      </c>
      <c r="C786" t="s">
        <v>1579</v>
      </c>
      <c r="D786">
        <v>0</v>
      </c>
      <c r="E786">
        <v>0</v>
      </c>
      <c r="F786">
        <v>2.2967225078969597E-4</v>
      </c>
      <c r="G786">
        <v>5.6954473522046285E-5</v>
      </c>
      <c r="H786">
        <v>0</v>
      </c>
      <c r="I786">
        <v>0</v>
      </c>
      <c r="J786">
        <v>1</v>
      </c>
      <c r="K786">
        <f>G786/F786</f>
        <v>0.24798151856054129</v>
      </c>
    </row>
    <row r="787" spans="1:11" x14ac:dyDescent="0.15">
      <c r="A787" t="s">
        <v>1580</v>
      </c>
      <c r="B787">
        <v>268834192</v>
      </c>
      <c r="C787" t="s">
        <v>1581</v>
      </c>
      <c r="D787">
        <v>2.3216188237391308E-3</v>
      </c>
      <c r="E787">
        <v>7.2222247734659943E-4</v>
      </c>
      <c r="F787">
        <v>1.9684747832157765E-4</v>
      </c>
      <c r="G787">
        <v>1.7055949468323635E-4</v>
      </c>
      <c r="H787">
        <v>1</v>
      </c>
      <c r="I787">
        <f t="shared" si="136"/>
        <v>0.31108572602948198</v>
      </c>
      <c r="J787">
        <f t="shared" si="137"/>
        <v>8.4788887955577874E-2</v>
      </c>
      <c r="K787">
        <f t="shared" si="138"/>
        <v>7.3465761450253173E-2</v>
      </c>
    </row>
    <row r="788" spans="1:11" x14ac:dyDescent="0.15">
      <c r="A788" t="s">
        <v>1582</v>
      </c>
      <c r="B788">
        <v>262399375</v>
      </c>
      <c r="C788" t="s">
        <v>1583</v>
      </c>
      <c r="D788">
        <v>0</v>
      </c>
      <c r="E788">
        <v>9.2453894409297595E-6</v>
      </c>
      <c r="F788">
        <v>0</v>
      </c>
      <c r="G788">
        <v>0</v>
      </c>
      <c r="H788">
        <v>0</v>
      </c>
      <c r="I788">
        <v>1</v>
      </c>
      <c r="J788">
        <f>F788/E788</f>
        <v>0</v>
      </c>
      <c r="K788">
        <f>G788/E788</f>
        <v>0</v>
      </c>
    </row>
    <row r="789" spans="1:11" x14ac:dyDescent="0.15">
      <c r="A789" t="s">
        <v>1584</v>
      </c>
      <c r="B789">
        <v>262206315</v>
      </c>
      <c r="C789" t="s">
        <v>1585</v>
      </c>
      <c r="D789">
        <v>4.5978841991260513E-5</v>
      </c>
      <c r="E789">
        <v>1.5845775972678626E-4</v>
      </c>
      <c r="F789">
        <v>8.5511512276103592E-5</v>
      </c>
      <c r="G789">
        <v>1.1514711774910096E-4</v>
      </c>
      <c r="H789">
        <v>1</v>
      </c>
      <c r="I789">
        <f t="shared" si="136"/>
        <v>3.4463190646886086</v>
      </c>
      <c r="J789">
        <f t="shared" si="137"/>
        <v>1.8598013471578363</v>
      </c>
      <c r="K789">
        <f t="shared" si="138"/>
        <v>2.5043501045760936</v>
      </c>
    </row>
    <row r="790" spans="1:11" x14ac:dyDescent="0.15">
      <c r="A790" t="s">
        <v>1586</v>
      </c>
      <c r="B790">
        <v>262206315</v>
      </c>
      <c r="C790" t="s">
        <v>1587</v>
      </c>
      <c r="D790">
        <v>1.3625367521564487E-4</v>
      </c>
      <c r="E790">
        <v>0</v>
      </c>
      <c r="F790">
        <v>0</v>
      </c>
      <c r="G790">
        <v>0</v>
      </c>
      <c r="H790">
        <v>1</v>
      </c>
      <c r="I790">
        <f t="shared" si="136"/>
        <v>0</v>
      </c>
      <c r="J790">
        <f t="shared" si="137"/>
        <v>0</v>
      </c>
      <c r="K790">
        <f t="shared" si="138"/>
        <v>0</v>
      </c>
    </row>
    <row r="791" spans="1:11" x14ac:dyDescent="0.15">
      <c r="A791" t="s">
        <v>1588</v>
      </c>
      <c r="B791">
        <v>262118282</v>
      </c>
      <c r="C791" t="s">
        <v>1589</v>
      </c>
      <c r="D791">
        <v>0</v>
      </c>
      <c r="E791">
        <v>1.784663084259082E-5</v>
      </c>
      <c r="F791">
        <v>4.5138120619467729E-5</v>
      </c>
      <c r="G791">
        <v>5.7871955747308493E-5</v>
      </c>
      <c r="H791">
        <v>0</v>
      </c>
      <c r="I791">
        <v>1</v>
      </c>
      <c r="J791">
        <f t="shared" ref="J791:J792" si="139">F791/E791</f>
        <v>2.529223639889834</v>
      </c>
      <c r="K791">
        <f t="shared" ref="K791:K792" si="140">G791/E791</f>
        <v>3.2427384338111374</v>
      </c>
    </row>
    <row r="792" spans="1:11" x14ac:dyDescent="0.15">
      <c r="A792" t="s">
        <v>1590</v>
      </c>
      <c r="B792">
        <v>262118282</v>
      </c>
      <c r="C792" t="s">
        <v>1591</v>
      </c>
      <c r="D792">
        <v>0</v>
      </c>
      <c r="E792">
        <v>2.2281248508882583E-5</v>
      </c>
      <c r="F792">
        <v>4.8088182509490652E-5</v>
      </c>
      <c r="G792">
        <v>8.1291647117263547E-5</v>
      </c>
      <c r="H792">
        <v>0</v>
      </c>
      <c r="I792">
        <v>1</v>
      </c>
      <c r="J792">
        <f t="shared" si="139"/>
        <v>2.1582355445800063</v>
      </c>
      <c r="K792">
        <f t="shared" si="140"/>
        <v>3.6484332143621145</v>
      </c>
    </row>
    <row r="793" spans="1:11" x14ac:dyDescent="0.15">
      <c r="A793" t="s">
        <v>1592</v>
      </c>
      <c r="B793">
        <v>262050546</v>
      </c>
      <c r="C793" t="s">
        <v>1593</v>
      </c>
      <c r="D793">
        <v>0</v>
      </c>
      <c r="E793">
        <v>0</v>
      </c>
      <c r="F793">
        <v>0</v>
      </c>
      <c r="G793">
        <v>4.6438715709425595E-5</v>
      </c>
      <c r="H793">
        <v>0</v>
      </c>
      <c r="I793">
        <v>0</v>
      </c>
      <c r="J793">
        <v>0</v>
      </c>
      <c r="K793">
        <f>G793*1000000</f>
        <v>46.438715709425594</v>
      </c>
    </row>
    <row r="794" spans="1:11" x14ac:dyDescent="0.15">
      <c r="A794" t="s">
        <v>1594</v>
      </c>
      <c r="B794">
        <v>261878497</v>
      </c>
      <c r="C794" t="s">
        <v>1595</v>
      </c>
      <c r="D794">
        <v>1.3164405548456824E-5</v>
      </c>
      <c r="E794">
        <v>0</v>
      </c>
      <c r="F794">
        <v>0</v>
      </c>
      <c r="G794">
        <v>0</v>
      </c>
      <c r="H794">
        <v>1</v>
      </c>
      <c r="I794">
        <f t="shared" si="136"/>
        <v>0</v>
      </c>
      <c r="J794">
        <f t="shared" si="137"/>
        <v>0</v>
      </c>
      <c r="K794">
        <f t="shared" si="138"/>
        <v>0</v>
      </c>
    </row>
    <row r="795" spans="1:11" x14ac:dyDescent="0.15">
      <c r="A795" t="s">
        <v>1596</v>
      </c>
      <c r="B795">
        <v>261337173</v>
      </c>
      <c r="C795" t="s">
        <v>1597</v>
      </c>
      <c r="D795">
        <v>3.4801760538594911E-4</v>
      </c>
      <c r="E795">
        <v>0</v>
      </c>
      <c r="F795">
        <v>1.5369609016773608E-4</v>
      </c>
      <c r="G795">
        <v>2.0975332107521841E-4</v>
      </c>
      <c r="H795">
        <v>1</v>
      </c>
      <c r="I795">
        <f t="shared" si="136"/>
        <v>0</v>
      </c>
      <c r="J795">
        <f t="shared" si="137"/>
        <v>0.44163308921480621</v>
      </c>
      <c r="K795">
        <f t="shared" si="138"/>
        <v>0.60270893721771179</v>
      </c>
    </row>
    <row r="796" spans="1:11" x14ac:dyDescent="0.15">
      <c r="A796" t="s">
        <v>1598</v>
      </c>
      <c r="B796">
        <v>261337173</v>
      </c>
      <c r="C796" t="s">
        <v>1599</v>
      </c>
      <c r="D796">
        <v>0</v>
      </c>
      <c r="E796">
        <v>0</v>
      </c>
      <c r="F796">
        <v>5.3964685213397477E-5</v>
      </c>
      <c r="G796">
        <v>1.3585243690231034E-4</v>
      </c>
      <c r="H796">
        <v>0</v>
      </c>
      <c r="I796">
        <v>0</v>
      </c>
      <c r="J796">
        <v>1</v>
      </c>
      <c r="K796">
        <f>G796/F796</f>
        <v>2.5174322126608661</v>
      </c>
    </row>
    <row r="797" spans="1:11" x14ac:dyDescent="0.15">
      <c r="A797" t="s">
        <v>1600</v>
      </c>
      <c r="B797">
        <v>261337173</v>
      </c>
      <c r="C797" t="s">
        <v>1601</v>
      </c>
      <c r="D797">
        <v>6.1084507840852731E-5</v>
      </c>
      <c r="E797">
        <v>0</v>
      </c>
      <c r="F797">
        <v>0</v>
      </c>
      <c r="G797">
        <v>1.4172003767070867E-4</v>
      </c>
      <c r="H797">
        <v>1</v>
      </c>
      <c r="I797">
        <f t="shared" si="136"/>
        <v>0</v>
      </c>
      <c r="J797">
        <f t="shared" si="137"/>
        <v>0</v>
      </c>
      <c r="K797">
        <f t="shared" si="138"/>
        <v>2.3200651471227483</v>
      </c>
    </row>
    <row r="798" spans="1:11" x14ac:dyDescent="0.15">
      <c r="A798" t="s">
        <v>1602</v>
      </c>
      <c r="B798">
        <v>261337165</v>
      </c>
      <c r="C798" t="s">
        <v>1603</v>
      </c>
      <c r="D798">
        <v>3.581369798006228E-4</v>
      </c>
      <c r="E798">
        <v>0</v>
      </c>
      <c r="F798">
        <v>1.8840783437367015E-4</v>
      </c>
      <c r="G798">
        <v>3.7666377431400843E-4</v>
      </c>
      <c r="H798">
        <v>1</v>
      </c>
      <c r="I798">
        <f t="shared" si="136"/>
        <v>0</v>
      </c>
      <c r="J798">
        <f t="shared" si="137"/>
        <v>0.52607757645847697</v>
      </c>
      <c r="K798">
        <f t="shared" si="138"/>
        <v>1.0517310290707751</v>
      </c>
    </row>
    <row r="799" spans="1:11" x14ac:dyDescent="0.15">
      <c r="A799" t="s">
        <v>1604</v>
      </c>
      <c r="B799">
        <v>259155306</v>
      </c>
      <c r="C799" t="s">
        <v>1605</v>
      </c>
      <c r="D799">
        <v>0</v>
      </c>
      <c r="E799">
        <v>4.3745934051689769E-5</v>
      </c>
      <c r="F799">
        <v>0</v>
      </c>
      <c r="G799">
        <v>0</v>
      </c>
      <c r="H799">
        <v>0</v>
      </c>
      <c r="I799">
        <v>1</v>
      </c>
      <c r="J799">
        <f>F799/E799</f>
        <v>0</v>
      </c>
      <c r="K799">
        <f>G799/E799</f>
        <v>0</v>
      </c>
    </row>
    <row r="800" spans="1:11" x14ac:dyDescent="0.15">
      <c r="A800" t="s">
        <v>1606</v>
      </c>
      <c r="B800">
        <v>258613957</v>
      </c>
      <c r="C800" t="s">
        <v>1607</v>
      </c>
      <c r="D800">
        <v>6.709612942530543E-5</v>
      </c>
      <c r="E800">
        <v>8.8342768662214407E-5</v>
      </c>
      <c r="F800">
        <v>5.5430494488288854E-5</v>
      </c>
      <c r="G800">
        <v>1.169436959430368E-4</v>
      </c>
      <c r="H800">
        <v>1</v>
      </c>
      <c r="I800">
        <f t="shared" ref="I800:I858" si="141">E800/D800</f>
        <v>1.3166596854228638</v>
      </c>
      <c r="J800">
        <f t="shared" ref="J800:J858" si="142">F800/D800</f>
        <v>0.82613550085622589</v>
      </c>
      <c r="K800">
        <f t="shared" ref="K800:K858" si="143">G800/D800</f>
        <v>1.7429276017065041</v>
      </c>
    </row>
    <row r="801" spans="1:11" x14ac:dyDescent="0.15">
      <c r="A801" t="s">
        <v>1608</v>
      </c>
      <c r="B801">
        <v>258613943</v>
      </c>
      <c r="C801" t="s">
        <v>1609</v>
      </c>
      <c r="D801">
        <v>6.9070060166580923E-4</v>
      </c>
      <c r="E801">
        <v>1.932217331784915E-3</v>
      </c>
      <c r="F801">
        <v>1.2849880397074976E-3</v>
      </c>
      <c r="G801">
        <v>7.3796715367533306E-4</v>
      </c>
      <c r="H801">
        <v>1</v>
      </c>
      <c r="I801">
        <f t="shared" si="141"/>
        <v>2.7974745166355093</v>
      </c>
      <c r="J801">
        <f t="shared" si="142"/>
        <v>1.8604125095713038</v>
      </c>
      <c r="K801">
        <f t="shared" si="143"/>
        <v>1.0684327650729244</v>
      </c>
    </row>
    <row r="802" spans="1:11" x14ac:dyDescent="0.15">
      <c r="A802" t="s">
        <v>1610</v>
      </c>
      <c r="B802">
        <v>257471010</v>
      </c>
      <c r="C802" t="s">
        <v>1611</v>
      </c>
      <c r="D802">
        <v>4.3044170661407626E-3</v>
      </c>
      <c r="E802">
        <v>0</v>
      </c>
      <c r="F802">
        <v>5.2078888260837854E-5</v>
      </c>
      <c r="G802">
        <v>3.1473169104283201E-6</v>
      </c>
      <c r="H802">
        <v>1</v>
      </c>
      <c r="I802">
        <f t="shared" si="141"/>
        <v>0</v>
      </c>
      <c r="J802">
        <f t="shared" si="142"/>
        <v>1.2098941032108335E-2</v>
      </c>
      <c r="K802">
        <f t="shared" si="143"/>
        <v>7.31183075911863E-4</v>
      </c>
    </row>
    <row r="803" spans="1:11" x14ac:dyDescent="0.15">
      <c r="A803" t="s">
        <v>1612</v>
      </c>
      <c r="B803">
        <v>257471010</v>
      </c>
      <c r="C803" t="s">
        <v>1613</v>
      </c>
      <c r="D803">
        <v>0</v>
      </c>
      <c r="E803">
        <v>0</v>
      </c>
      <c r="F803">
        <v>0</v>
      </c>
      <c r="G803">
        <v>3.8110800126276323E-5</v>
      </c>
      <c r="H803">
        <v>0</v>
      </c>
      <c r="I803">
        <v>0</v>
      </c>
      <c r="J803">
        <v>0</v>
      </c>
      <c r="K803">
        <f>G803*1000000</f>
        <v>38.110800126276324</v>
      </c>
    </row>
    <row r="804" spans="1:11" x14ac:dyDescent="0.15">
      <c r="A804" t="s">
        <v>1614</v>
      </c>
      <c r="B804">
        <v>257470977</v>
      </c>
      <c r="C804" t="s">
        <v>1615</v>
      </c>
      <c r="D804">
        <v>9.8033662572347656E-5</v>
      </c>
      <c r="E804">
        <v>0</v>
      </c>
      <c r="F804">
        <v>4.5925498805668948E-5</v>
      </c>
      <c r="G804">
        <v>0</v>
      </c>
      <c r="H804">
        <v>1</v>
      </c>
      <c r="I804">
        <f t="shared" si="141"/>
        <v>0</v>
      </c>
      <c r="J804">
        <f t="shared" si="142"/>
        <v>0.46846662259279037</v>
      </c>
      <c r="K804">
        <f t="shared" si="143"/>
        <v>0</v>
      </c>
    </row>
    <row r="805" spans="1:11" x14ac:dyDescent="0.15">
      <c r="A805" t="s">
        <v>1616</v>
      </c>
      <c r="B805">
        <v>256217721</v>
      </c>
      <c r="C805" t="s">
        <v>1617</v>
      </c>
      <c r="D805">
        <v>2.1473316092664857E-4</v>
      </c>
      <c r="E805">
        <v>0</v>
      </c>
      <c r="F805">
        <v>0</v>
      </c>
      <c r="G805">
        <v>0</v>
      </c>
      <c r="H805">
        <v>1</v>
      </c>
      <c r="I805">
        <f t="shared" si="141"/>
        <v>0</v>
      </c>
      <c r="J805">
        <f t="shared" si="142"/>
        <v>0</v>
      </c>
      <c r="K805">
        <f t="shared" si="143"/>
        <v>0</v>
      </c>
    </row>
    <row r="806" spans="1:11" x14ac:dyDescent="0.15">
      <c r="A806" t="s">
        <v>1618</v>
      </c>
      <c r="B806">
        <v>256017124</v>
      </c>
      <c r="C806" t="s">
        <v>1619</v>
      </c>
      <c r="D806">
        <v>0</v>
      </c>
      <c r="E806">
        <v>2.1932891931375694E-5</v>
      </c>
      <c r="F806">
        <v>8.2769447581808943E-5</v>
      </c>
      <c r="G806">
        <v>8.2714551385177501E-5</v>
      </c>
      <c r="H806">
        <v>0</v>
      </c>
      <c r="I806">
        <v>1</v>
      </c>
      <c r="J806">
        <f t="shared" ref="J806:J807" si="144">F806/E806</f>
        <v>3.7737589662494364</v>
      </c>
      <c r="K806">
        <f t="shared" ref="K806:K807" si="145">G806/E806</f>
        <v>3.7712560497711531</v>
      </c>
    </row>
    <row r="807" spans="1:11" x14ac:dyDescent="0.15">
      <c r="A807" t="s">
        <v>1620</v>
      </c>
      <c r="B807">
        <v>256017124</v>
      </c>
      <c r="C807" t="s">
        <v>1621</v>
      </c>
      <c r="D807">
        <v>0</v>
      </c>
      <c r="E807">
        <v>4.7098886338574109E-4</v>
      </c>
      <c r="F807">
        <v>8.9179714090389939E-4</v>
      </c>
      <c r="G807">
        <v>1.7879043101804589E-3</v>
      </c>
      <c r="H807">
        <v>0</v>
      </c>
      <c r="I807">
        <v>1</v>
      </c>
      <c r="J807">
        <f t="shared" si="144"/>
        <v>1.893456958818823</v>
      </c>
      <c r="K807">
        <f t="shared" si="145"/>
        <v>3.7960649373489765</v>
      </c>
    </row>
    <row r="808" spans="1:11" x14ac:dyDescent="0.15">
      <c r="A808" t="s">
        <v>1622</v>
      </c>
      <c r="B808">
        <v>256000767</v>
      </c>
      <c r="C808" t="s">
        <v>1623</v>
      </c>
      <c r="D808">
        <v>6.5187042420796013E-4</v>
      </c>
      <c r="E808">
        <v>0</v>
      </c>
      <c r="F808">
        <v>0</v>
      </c>
      <c r="G808">
        <v>0</v>
      </c>
      <c r="H808">
        <v>1</v>
      </c>
      <c r="I808">
        <f t="shared" si="141"/>
        <v>0</v>
      </c>
      <c r="J808">
        <f t="shared" si="142"/>
        <v>0</v>
      </c>
      <c r="K808">
        <f t="shared" si="143"/>
        <v>0</v>
      </c>
    </row>
    <row r="809" spans="1:11" x14ac:dyDescent="0.15">
      <c r="A809" t="s">
        <v>1624</v>
      </c>
      <c r="B809">
        <v>256000767</v>
      </c>
      <c r="C809" t="s">
        <v>1625</v>
      </c>
      <c r="D809">
        <v>4.2590619695661132E-4</v>
      </c>
      <c r="E809">
        <v>0</v>
      </c>
      <c r="F809">
        <v>0</v>
      </c>
      <c r="G809">
        <v>1.6437046943351399E-5</v>
      </c>
      <c r="H809">
        <v>1</v>
      </c>
      <c r="I809">
        <f t="shared" si="141"/>
        <v>0</v>
      </c>
      <c r="J809">
        <f t="shared" si="142"/>
        <v>0</v>
      </c>
      <c r="K809">
        <f t="shared" si="143"/>
        <v>3.8593115246514959E-2</v>
      </c>
    </row>
    <row r="810" spans="1:11" x14ac:dyDescent="0.15">
      <c r="A810" t="s">
        <v>1626</v>
      </c>
      <c r="B810">
        <v>256000767</v>
      </c>
      <c r="C810" t="s">
        <v>1627</v>
      </c>
      <c r="D810">
        <v>2.6506424598915328E-4</v>
      </c>
      <c r="E810">
        <v>0</v>
      </c>
      <c r="F810">
        <v>0</v>
      </c>
      <c r="G810">
        <v>0</v>
      </c>
      <c r="H810">
        <v>1</v>
      </c>
      <c r="I810">
        <f t="shared" si="141"/>
        <v>0</v>
      </c>
      <c r="J810">
        <f t="shared" si="142"/>
        <v>0</v>
      </c>
      <c r="K810">
        <f t="shared" si="143"/>
        <v>0</v>
      </c>
    </row>
    <row r="811" spans="1:11" x14ac:dyDescent="0.15">
      <c r="A811" t="s">
        <v>1628</v>
      </c>
      <c r="B811">
        <v>255918077</v>
      </c>
      <c r="C811" t="s">
        <v>1629</v>
      </c>
      <c r="D811">
        <v>0</v>
      </c>
      <c r="E811">
        <v>0</v>
      </c>
      <c r="F811">
        <v>5.1297854426365615E-4</v>
      </c>
      <c r="G811">
        <v>3.1504928104388426E-4</v>
      </c>
      <c r="H811">
        <v>0</v>
      </c>
      <c r="I811">
        <v>0</v>
      </c>
      <c r="J811">
        <v>1</v>
      </c>
      <c r="K811">
        <f>G811/F811</f>
        <v>0.61415683865709214</v>
      </c>
    </row>
    <row r="812" spans="1:11" x14ac:dyDescent="0.15">
      <c r="A812" t="s">
        <v>1630</v>
      </c>
      <c r="B812">
        <v>255918077</v>
      </c>
      <c r="C812" t="s">
        <v>1631</v>
      </c>
      <c r="D812">
        <v>0</v>
      </c>
      <c r="E812">
        <v>1.9173592142853867E-4</v>
      </c>
      <c r="F812">
        <v>3.1927820653490305E-4</v>
      </c>
      <c r="G812">
        <v>3.9301241990053289E-4</v>
      </c>
      <c r="H812">
        <v>0</v>
      </c>
      <c r="I812">
        <v>1</v>
      </c>
      <c r="J812">
        <f>F812/E812</f>
        <v>1.6651976539195357</v>
      </c>
      <c r="K812">
        <f>G812/E812</f>
        <v>2.0497589443458115</v>
      </c>
    </row>
    <row r="813" spans="1:11" x14ac:dyDescent="0.15">
      <c r="A813" t="s">
        <v>1632</v>
      </c>
      <c r="B813">
        <v>255652947</v>
      </c>
      <c r="C813" t="s">
        <v>1633</v>
      </c>
      <c r="D813">
        <v>1.7979518976888795E-4</v>
      </c>
      <c r="E813">
        <v>3.160071605980319E-5</v>
      </c>
      <c r="F813">
        <v>1.615818613785888E-5</v>
      </c>
      <c r="G813">
        <v>0</v>
      </c>
      <c r="H813">
        <v>1</v>
      </c>
      <c r="I813">
        <f t="shared" si="141"/>
        <v>0.17575951893053052</v>
      </c>
      <c r="J813">
        <f t="shared" si="142"/>
        <v>8.9869957915052728E-2</v>
      </c>
      <c r="K813">
        <f t="shared" si="143"/>
        <v>0</v>
      </c>
    </row>
    <row r="814" spans="1:11" x14ac:dyDescent="0.15">
      <c r="A814" t="s">
        <v>1634</v>
      </c>
      <c r="B814">
        <v>255652947</v>
      </c>
      <c r="C814" t="s">
        <v>1635</v>
      </c>
      <c r="D814">
        <v>0</v>
      </c>
      <c r="E814">
        <v>8.2350628633531829E-6</v>
      </c>
      <c r="F814">
        <v>3.1880935176220526E-5</v>
      </c>
      <c r="G814">
        <v>0</v>
      </c>
      <c r="H814">
        <v>0</v>
      </c>
      <c r="I814">
        <v>1</v>
      </c>
      <c r="J814">
        <f>F814/E814</f>
        <v>3.8713651255892332</v>
      </c>
      <c r="K814">
        <f>G814/E814</f>
        <v>0</v>
      </c>
    </row>
    <row r="815" spans="1:11" x14ac:dyDescent="0.15">
      <c r="A815" t="s">
        <v>1636</v>
      </c>
      <c r="B815">
        <v>255652944</v>
      </c>
      <c r="C815" t="s">
        <v>1637</v>
      </c>
      <c r="D815">
        <v>1.5683422208589439E-5</v>
      </c>
      <c r="E815">
        <v>0</v>
      </c>
      <c r="F815">
        <v>0</v>
      </c>
      <c r="G815">
        <v>0</v>
      </c>
      <c r="H815">
        <v>1</v>
      </c>
      <c r="I815">
        <f t="shared" si="141"/>
        <v>0</v>
      </c>
      <c r="J815">
        <f t="shared" si="142"/>
        <v>0</v>
      </c>
      <c r="K815">
        <f t="shared" si="143"/>
        <v>0</v>
      </c>
    </row>
    <row r="816" spans="1:11" x14ac:dyDescent="0.15">
      <c r="A816" t="s">
        <v>1638</v>
      </c>
      <c r="B816">
        <v>254028242</v>
      </c>
      <c r="C816" t="s">
        <v>1639</v>
      </c>
      <c r="D816">
        <v>0</v>
      </c>
      <c r="E816">
        <v>0</v>
      </c>
      <c r="F816">
        <v>0</v>
      </c>
      <c r="G816">
        <v>1.2504814684491198E-5</v>
      </c>
      <c r="H816">
        <v>0</v>
      </c>
      <c r="I816">
        <v>0</v>
      </c>
      <c r="J816">
        <v>0</v>
      </c>
      <c r="K816">
        <f>G816*1000000</f>
        <v>12.504814684491198</v>
      </c>
    </row>
    <row r="817" spans="1:11" x14ac:dyDescent="0.15">
      <c r="A817" t="s">
        <v>1640</v>
      </c>
      <c r="B817">
        <v>24638433</v>
      </c>
      <c r="C817" t="s">
        <v>1641</v>
      </c>
      <c r="D817">
        <v>6.3956782302632337E-5</v>
      </c>
      <c r="E817">
        <v>2.0860903947176318E-5</v>
      </c>
      <c r="F817">
        <v>2.3635315368764096E-5</v>
      </c>
      <c r="G817">
        <v>1.8991882062927702E-5</v>
      </c>
      <c r="H817">
        <v>1</v>
      </c>
      <c r="I817">
        <f t="shared" si="141"/>
        <v>0.32617188038738659</v>
      </c>
      <c r="J817">
        <f t="shared" si="142"/>
        <v>0.36955135198837719</v>
      </c>
      <c r="K817">
        <f t="shared" si="143"/>
        <v>0.29694867970470168</v>
      </c>
    </row>
    <row r="818" spans="1:11" x14ac:dyDescent="0.15">
      <c r="A818" t="s">
        <v>1642</v>
      </c>
      <c r="B818">
        <v>24638433</v>
      </c>
      <c r="C818" t="s">
        <v>1643</v>
      </c>
      <c r="D818">
        <v>4.2090246330729467E-4</v>
      </c>
      <c r="E818">
        <v>3.258298686317244E-5</v>
      </c>
      <c r="F818">
        <v>1.9735839428459739E-5</v>
      </c>
      <c r="G818">
        <v>4.4165291444124241E-5</v>
      </c>
      <c r="H818">
        <v>1</v>
      </c>
      <c r="I818">
        <f t="shared" si="141"/>
        <v>7.7412202834707775E-2</v>
      </c>
      <c r="J818">
        <f t="shared" si="142"/>
        <v>4.6889341709675132E-2</v>
      </c>
      <c r="K818">
        <f t="shared" si="143"/>
        <v>0.1049299904236479</v>
      </c>
    </row>
    <row r="819" spans="1:11" x14ac:dyDescent="0.15">
      <c r="A819" t="s">
        <v>1644</v>
      </c>
      <c r="B819">
        <v>24497519</v>
      </c>
      <c r="C819" t="s">
        <v>1645</v>
      </c>
      <c r="D819">
        <v>2.2965429456240825E-3</v>
      </c>
      <c r="E819">
        <v>2.2122880146488167E-4</v>
      </c>
      <c r="F819">
        <v>2.5193822195740721E-4</v>
      </c>
      <c r="G819">
        <v>1.1463233296418638E-4</v>
      </c>
      <c r="H819">
        <v>1</v>
      </c>
      <c r="I819">
        <f t="shared" si="141"/>
        <v>9.6331227720526269E-2</v>
      </c>
      <c r="J819">
        <f t="shared" si="142"/>
        <v>0.10970324871888835</v>
      </c>
      <c r="K819">
        <f t="shared" si="143"/>
        <v>4.9915170618782048E-2</v>
      </c>
    </row>
    <row r="820" spans="1:11" x14ac:dyDescent="0.15">
      <c r="A820" t="s">
        <v>1646</v>
      </c>
      <c r="B820">
        <v>24308201</v>
      </c>
      <c r="C820" t="s">
        <v>1647</v>
      </c>
      <c r="D820">
        <v>5.3204401174705476E-5</v>
      </c>
      <c r="E820">
        <v>8.0800747011648786E-5</v>
      </c>
      <c r="F820">
        <v>0</v>
      </c>
      <c r="G820">
        <v>0</v>
      </c>
      <c r="H820">
        <v>1</v>
      </c>
      <c r="I820">
        <f t="shared" si="141"/>
        <v>1.518685394960581</v>
      </c>
      <c r="J820">
        <f t="shared" si="142"/>
        <v>0</v>
      </c>
      <c r="K820">
        <f t="shared" si="143"/>
        <v>0</v>
      </c>
    </row>
    <row r="821" spans="1:11" x14ac:dyDescent="0.15">
      <c r="A821" t="s">
        <v>1648</v>
      </c>
      <c r="B821">
        <v>24307911</v>
      </c>
      <c r="C821" t="s">
        <v>1649</v>
      </c>
      <c r="D821">
        <v>7.8019776980720458E-5</v>
      </c>
      <c r="E821">
        <v>0</v>
      </c>
      <c r="F821">
        <v>0</v>
      </c>
      <c r="G821">
        <v>0</v>
      </c>
      <c r="H821">
        <v>1</v>
      </c>
      <c r="I821">
        <f t="shared" si="141"/>
        <v>0</v>
      </c>
      <c r="J821">
        <f t="shared" si="142"/>
        <v>0</v>
      </c>
      <c r="K821">
        <f t="shared" si="143"/>
        <v>0</v>
      </c>
    </row>
    <row r="822" spans="1:11" x14ac:dyDescent="0.15">
      <c r="A822" t="s">
        <v>1650</v>
      </c>
      <c r="B822">
        <v>241896926</v>
      </c>
      <c r="C822" t="s">
        <v>1651</v>
      </c>
      <c r="D822">
        <v>0</v>
      </c>
      <c r="E822">
        <v>3.8845671756644576E-6</v>
      </c>
      <c r="F822">
        <v>0</v>
      </c>
      <c r="G822">
        <v>0</v>
      </c>
      <c r="H822">
        <v>0</v>
      </c>
      <c r="I822">
        <v>1</v>
      </c>
      <c r="J822">
        <f t="shared" ref="J822:J824" si="146">F822/E822</f>
        <v>0</v>
      </c>
      <c r="K822">
        <f t="shared" ref="K822:K824" si="147">G822/E822</f>
        <v>0</v>
      </c>
    </row>
    <row r="823" spans="1:11" x14ac:dyDescent="0.15">
      <c r="A823" t="s">
        <v>1652</v>
      </c>
      <c r="B823">
        <v>24111244</v>
      </c>
      <c r="C823" t="s">
        <v>1653</v>
      </c>
      <c r="D823">
        <v>0</v>
      </c>
      <c r="E823">
        <v>2.620155532650104E-5</v>
      </c>
      <c r="F823">
        <v>0</v>
      </c>
      <c r="G823">
        <v>0</v>
      </c>
      <c r="H823">
        <v>0</v>
      </c>
      <c r="I823">
        <v>1</v>
      </c>
      <c r="J823">
        <f t="shared" si="146"/>
        <v>0</v>
      </c>
      <c r="K823">
        <f t="shared" si="147"/>
        <v>0</v>
      </c>
    </row>
    <row r="824" spans="1:11" x14ac:dyDescent="0.15">
      <c r="A824" t="s">
        <v>1654</v>
      </c>
      <c r="B824">
        <v>240255535</v>
      </c>
      <c r="C824" t="s">
        <v>1655</v>
      </c>
      <c r="D824">
        <v>0</v>
      </c>
      <c r="E824">
        <v>2.5705929912284441E-4</v>
      </c>
      <c r="F824">
        <v>1.9660478756767624E-4</v>
      </c>
      <c r="G824">
        <v>1.6507343017300698E-4</v>
      </c>
      <c r="H824">
        <v>0</v>
      </c>
      <c r="I824">
        <v>1</v>
      </c>
      <c r="J824">
        <f t="shared" si="146"/>
        <v>0.76482270137102504</v>
      </c>
      <c r="K824">
        <f t="shared" si="147"/>
        <v>0.64216089725709979</v>
      </c>
    </row>
    <row r="825" spans="1:11" x14ac:dyDescent="0.15">
      <c r="A825" t="s">
        <v>1656</v>
      </c>
      <c r="B825">
        <v>240255535</v>
      </c>
      <c r="C825" t="s">
        <v>1657</v>
      </c>
      <c r="D825">
        <v>2.4493884341649099E-4</v>
      </c>
      <c r="E825">
        <v>2.7889503826995771E-4</v>
      </c>
      <c r="F825">
        <v>2.4513937326895937E-4</v>
      </c>
      <c r="G825">
        <v>1.2617331175083116E-4</v>
      </c>
      <c r="H825">
        <v>1</v>
      </c>
      <c r="I825">
        <f t="shared" si="141"/>
        <v>1.1386313186582988</v>
      </c>
      <c r="J825">
        <f t="shared" si="142"/>
        <v>1.0008186935549761</v>
      </c>
      <c r="K825">
        <f t="shared" si="143"/>
        <v>0.51512169319868806</v>
      </c>
    </row>
    <row r="826" spans="1:11" x14ac:dyDescent="0.15">
      <c r="A826" t="s">
        <v>1658</v>
      </c>
      <c r="B826">
        <v>240255535</v>
      </c>
      <c r="C826" t="s">
        <v>1659</v>
      </c>
      <c r="D826">
        <v>0</v>
      </c>
      <c r="E826">
        <v>0</v>
      </c>
      <c r="F826">
        <v>0</v>
      </c>
      <c r="G826">
        <v>4.7779651269424205E-6</v>
      </c>
      <c r="H826">
        <v>0</v>
      </c>
      <c r="I826">
        <v>0</v>
      </c>
      <c r="J826">
        <v>0</v>
      </c>
      <c r="K826">
        <f>G826*1000000</f>
        <v>4.7779651269424201</v>
      </c>
    </row>
    <row r="827" spans="1:11" x14ac:dyDescent="0.15">
      <c r="A827" t="s">
        <v>1660</v>
      </c>
      <c r="B827">
        <v>240255478</v>
      </c>
      <c r="C827" t="s">
        <v>1661</v>
      </c>
      <c r="D827">
        <v>0</v>
      </c>
      <c r="E827">
        <v>1.7633377363416989E-4</v>
      </c>
      <c r="F827">
        <v>2.0916015576868691E-4</v>
      </c>
      <c r="G827">
        <v>9.5779424324651363E-5</v>
      </c>
      <c r="H827">
        <v>0</v>
      </c>
      <c r="I827">
        <v>1</v>
      </c>
      <c r="J827">
        <f t="shared" ref="J827:J828" si="148">F827/E827</f>
        <v>1.1861604924455376</v>
      </c>
      <c r="K827">
        <f t="shared" ref="K827:K828" si="149">G827/E827</f>
        <v>0.5431711824154557</v>
      </c>
    </row>
    <row r="828" spans="1:11" x14ac:dyDescent="0.15">
      <c r="A828" t="s">
        <v>1662</v>
      </c>
      <c r="B828">
        <v>239787919</v>
      </c>
      <c r="C828" t="s">
        <v>1663</v>
      </c>
      <c r="D828">
        <v>0</v>
      </c>
      <c r="E828">
        <v>2.403399230403266E-5</v>
      </c>
      <c r="F828">
        <v>0</v>
      </c>
      <c r="G828">
        <v>7.4476393476860709E-5</v>
      </c>
      <c r="H828">
        <v>0</v>
      </c>
      <c r="I828">
        <v>1</v>
      </c>
      <c r="J828">
        <f t="shared" si="148"/>
        <v>0</v>
      </c>
      <c r="K828">
        <f t="shared" si="149"/>
        <v>3.0987940969076671</v>
      </c>
    </row>
    <row r="829" spans="1:11" x14ac:dyDescent="0.15">
      <c r="A829" t="s">
        <v>1664</v>
      </c>
      <c r="B829">
        <v>239787919</v>
      </c>
      <c r="C829" t="s">
        <v>1665</v>
      </c>
      <c r="D829">
        <v>0</v>
      </c>
      <c r="E829">
        <v>0</v>
      </c>
      <c r="F829">
        <v>0</v>
      </c>
      <c r="G829">
        <v>1.0686774086633241E-4</v>
      </c>
      <c r="H829">
        <v>0</v>
      </c>
      <c r="I829">
        <v>0</v>
      </c>
      <c r="J829">
        <v>0</v>
      </c>
      <c r="K829">
        <f>G829*1000000</f>
        <v>106.86774086633241</v>
      </c>
    </row>
    <row r="830" spans="1:11" x14ac:dyDescent="0.15">
      <c r="A830" t="s">
        <v>1666</v>
      </c>
      <c r="B830">
        <v>238624149</v>
      </c>
      <c r="C830" t="s">
        <v>1667</v>
      </c>
      <c r="D830">
        <v>0</v>
      </c>
      <c r="E830">
        <v>5.7662961341194941E-5</v>
      </c>
      <c r="F830">
        <v>4.7064917121364328E-5</v>
      </c>
      <c r="G830">
        <v>5.577050166862458E-5</v>
      </c>
      <c r="H830">
        <v>0</v>
      </c>
      <c r="I830">
        <v>1</v>
      </c>
      <c r="J830">
        <f>F830/E830</f>
        <v>0.81620707689427541</v>
      </c>
      <c r="K830">
        <f>G830/E830</f>
        <v>0.96718067146478015</v>
      </c>
    </row>
    <row r="831" spans="1:11" x14ac:dyDescent="0.15">
      <c r="A831" t="s">
        <v>1668</v>
      </c>
      <c r="B831">
        <v>238624149</v>
      </c>
      <c r="C831" t="s">
        <v>1669</v>
      </c>
      <c r="D831">
        <v>4.5923259386276354E-5</v>
      </c>
      <c r="E831">
        <v>3.1222880080705619E-5</v>
      </c>
      <c r="F831">
        <v>2.6914916904389959E-5</v>
      </c>
      <c r="G831">
        <v>0</v>
      </c>
      <c r="H831">
        <v>1</v>
      </c>
      <c r="I831">
        <f t="shared" si="141"/>
        <v>0.67989250976458837</v>
      </c>
      <c r="J831">
        <f t="shared" si="142"/>
        <v>0.58608463911499231</v>
      </c>
      <c r="K831">
        <f t="shared" si="143"/>
        <v>0</v>
      </c>
    </row>
    <row r="832" spans="1:11" x14ac:dyDescent="0.15">
      <c r="A832" t="s">
        <v>1670</v>
      </c>
      <c r="B832">
        <v>237648961</v>
      </c>
      <c r="C832" t="s">
        <v>1671</v>
      </c>
      <c r="D832">
        <v>5.4977481872238386E-5</v>
      </c>
      <c r="E832">
        <v>0</v>
      </c>
      <c r="F832">
        <v>0</v>
      </c>
      <c r="G832">
        <v>0</v>
      </c>
      <c r="H832">
        <v>1</v>
      </c>
      <c r="I832">
        <f t="shared" si="141"/>
        <v>0</v>
      </c>
      <c r="J832">
        <f t="shared" si="142"/>
        <v>0</v>
      </c>
      <c r="K832">
        <f t="shared" si="143"/>
        <v>0</v>
      </c>
    </row>
    <row r="833" spans="1:11" x14ac:dyDescent="0.15">
      <c r="A833" t="s">
        <v>1672</v>
      </c>
      <c r="B833">
        <v>23238208</v>
      </c>
      <c r="C833" t="s">
        <v>1673</v>
      </c>
      <c r="D833">
        <v>0</v>
      </c>
      <c r="E833">
        <v>2.1036304584089227E-6</v>
      </c>
      <c r="F833">
        <v>0</v>
      </c>
      <c r="G833">
        <v>0</v>
      </c>
      <c r="H833">
        <v>0</v>
      </c>
      <c r="I833">
        <v>1</v>
      </c>
      <c r="J833">
        <f t="shared" ref="J833:J834" si="150">F833/E833</f>
        <v>0</v>
      </c>
      <c r="K833">
        <f t="shared" ref="K833:K834" si="151">G833/E833</f>
        <v>0</v>
      </c>
    </row>
    <row r="834" spans="1:11" x14ac:dyDescent="0.15">
      <c r="A834" t="s">
        <v>1674</v>
      </c>
      <c r="B834">
        <v>23238208</v>
      </c>
      <c r="C834" t="s">
        <v>1675</v>
      </c>
      <c r="D834">
        <v>0</v>
      </c>
      <c r="E834">
        <v>3.006150520682466E-5</v>
      </c>
      <c r="F834">
        <v>1.6160703472227882E-5</v>
      </c>
      <c r="G834">
        <v>3.8386390834341536E-5</v>
      </c>
      <c r="H834">
        <v>0</v>
      </c>
      <c r="I834">
        <v>1</v>
      </c>
      <c r="J834">
        <f t="shared" si="150"/>
        <v>0.53758796710415646</v>
      </c>
      <c r="K834">
        <f t="shared" si="151"/>
        <v>1.2769284362257061</v>
      </c>
    </row>
    <row r="835" spans="1:11" x14ac:dyDescent="0.15">
      <c r="A835" t="s">
        <v>1676</v>
      </c>
      <c r="B835">
        <v>231563300</v>
      </c>
      <c r="C835" t="s">
        <v>1677</v>
      </c>
      <c r="D835">
        <v>0</v>
      </c>
      <c r="E835">
        <v>0</v>
      </c>
      <c r="F835">
        <v>0</v>
      </c>
      <c r="G835">
        <v>4.4329306437362324E-5</v>
      </c>
      <c r="H835">
        <v>0</v>
      </c>
      <c r="I835">
        <v>0</v>
      </c>
      <c r="J835">
        <v>0</v>
      </c>
      <c r="K835">
        <f>G835*1000000</f>
        <v>44.329306437362327</v>
      </c>
    </row>
    <row r="836" spans="1:11" x14ac:dyDescent="0.15">
      <c r="A836" t="s">
        <v>1678</v>
      </c>
      <c r="B836">
        <v>23111005</v>
      </c>
      <c r="C836" t="s">
        <v>1679</v>
      </c>
      <c r="D836">
        <v>7.529995446633084E-5</v>
      </c>
      <c r="E836">
        <v>0</v>
      </c>
      <c r="F836">
        <v>0</v>
      </c>
      <c r="G836">
        <v>0</v>
      </c>
      <c r="H836">
        <v>1</v>
      </c>
      <c r="I836">
        <f t="shared" si="141"/>
        <v>0</v>
      </c>
      <c r="J836">
        <f t="shared" si="142"/>
        <v>0</v>
      </c>
      <c r="K836">
        <f t="shared" si="143"/>
        <v>0</v>
      </c>
    </row>
    <row r="837" spans="1:11" x14ac:dyDescent="0.15">
      <c r="A837" t="s">
        <v>1680</v>
      </c>
      <c r="B837">
        <v>23110960</v>
      </c>
      <c r="C837" t="s">
        <v>1681</v>
      </c>
      <c r="D837">
        <v>7.1963241996310953E-4</v>
      </c>
      <c r="E837">
        <v>1.0220721869487599E-4</v>
      </c>
      <c r="F837">
        <v>5.9561254531824302E-5</v>
      </c>
      <c r="G837">
        <v>0</v>
      </c>
      <c r="H837">
        <v>1</v>
      </c>
      <c r="I837">
        <f t="shared" si="141"/>
        <v>0.1420269791348692</v>
      </c>
      <c r="J837">
        <f t="shared" si="142"/>
        <v>8.2766219085679313E-2</v>
      </c>
      <c r="K837">
        <f t="shared" si="143"/>
        <v>0</v>
      </c>
    </row>
    <row r="838" spans="1:11" x14ac:dyDescent="0.15">
      <c r="A838" t="s">
        <v>1682</v>
      </c>
      <c r="B838">
        <v>23110955</v>
      </c>
      <c r="C838" t="s">
        <v>1683</v>
      </c>
      <c r="D838">
        <v>1.9334408670229637E-3</v>
      </c>
      <c r="E838">
        <v>0</v>
      </c>
      <c r="F838">
        <v>5.7667113556604012E-4</v>
      </c>
      <c r="G838">
        <v>0</v>
      </c>
      <c r="H838">
        <v>1</v>
      </c>
      <c r="I838">
        <f t="shared" si="141"/>
        <v>0</v>
      </c>
      <c r="J838">
        <f t="shared" si="142"/>
        <v>0.2982615839986747</v>
      </c>
      <c r="K838">
        <f t="shared" si="143"/>
        <v>0</v>
      </c>
    </row>
    <row r="839" spans="1:11" x14ac:dyDescent="0.15">
      <c r="A839" t="s">
        <v>1684</v>
      </c>
      <c r="B839">
        <v>23110955</v>
      </c>
      <c r="C839" t="s">
        <v>1685</v>
      </c>
      <c r="D839">
        <v>4.1540113243952266E-5</v>
      </c>
      <c r="E839">
        <v>5.9096383985924652E-5</v>
      </c>
      <c r="F839">
        <v>0</v>
      </c>
      <c r="G839">
        <v>0</v>
      </c>
      <c r="H839">
        <v>1</v>
      </c>
      <c r="I839">
        <f t="shared" si="141"/>
        <v>1.4226341569862804</v>
      </c>
      <c r="J839">
        <f t="shared" si="142"/>
        <v>0</v>
      </c>
      <c r="K839">
        <f t="shared" si="143"/>
        <v>0</v>
      </c>
    </row>
    <row r="840" spans="1:11" x14ac:dyDescent="0.15">
      <c r="A840" t="s">
        <v>1686</v>
      </c>
      <c r="B840">
        <v>229093316</v>
      </c>
      <c r="C840" t="s">
        <v>1687</v>
      </c>
      <c r="D840">
        <v>4.3263977041236261E-4</v>
      </c>
      <c r="E840">
        <v>4.4287025105874971E-5</v>
      </c>
      <c r="F840">
        <v>1.1064426607418118E-4</v>
      </c>
      <c r="G840">
        <v>0</v>
      </c>
      <c r="H840">
        <v>1</v>
      </c>
      <c r="I840">
        <f t="shared" si="141"/>
        <v>0.10236466486579264</v>
      </c>
      <c r="J840">
        <f t="shared" si="142"/>
        <v>0.2557422447980745</v>
      </c>
      <c r="K840">
        <f t="shared" si="143"/>
        <v>0</v>
      </c>
    </row>
    <row r="841" spans="1:11" x14ac:dyDescent="0.15">
      <c r="A841" t="s">
        <v>1688</v>
      </c>
      <c r="B841">
        <v>229093316</v>
      </c>
      <c r="C841" t="s">
        <v>1689</v>
      </c>
      <c r="D841">
        <v>1.4099947522114553E-4</v>
      </c>
      <c r="E841">
        <v>2.26395207147568E-5</v>
      </c>
      <c r="F841">
        <v>0</v>
      </c>
      <c r="G841">
        <v>1.0009763542813803E-4</v>
      </c>
      <c r="H841">
        <v>1</v>
      </c>
      <c r="I841">
        <f t="shared" si="141"/>
        <v>0.16056457429539125</v>
      </c>
      <c r="J841">
        <f t="shared" si="142"/>
        <v>0</v>
      </c>
      <c r="K841">
        <f t="shared" si="143"/>
        <v>0.70991495018788908</v>
      </c>
    </row>
    <row r="842" spans="1:11" x14ac:dyDescent="0.15">
      <c r="A842" t="s">
        <v>1690</v>
      </c>
      <c r="B842">
        <v>229093316</v>
      </c>
      <c r="C842" t="s">
        <v>1691</v>
      </c>
      <c r="D842">
        <v>1.5977096192229838E-4</v>
      </c>
      <c r="E842">
        <v>4.7455777124083084E-6</v>
      </c>
      <c r="F842">
        <v>3.0772792217055197E-5</v>
      </c>
      <c r="G842">
        <v>5.0884975724157831E-5</v>
      </c>
      <c r="H842">
        <v>1</v>
      </c>
      <c r="I842">
        <f t="shared" si="141"/>
        <v>2.9702379301667043E-2</v>
      </c>
      <c r="J842">
        <f t="shared" si="142"/>
        <v>0.19260566405064877</v>
      </c>
      <c r="K842">
        <f t="shared" si="143"/>
        <v>0.31848700860238166</v>
      </c>
    </row>
    <row r="843" spans="1:11" x14ac:dyDescent="0.15">
      <c r="A843" t="s">
        <v>1692</v>
      </c>
      <c r="B843">
        <v>229091322</v>
      </c>
      <c r="C843" t="s">
        <v>1693</v>
      </c>
      <c r="D843">
        <v>0</v>
      </c>
      <c r="E843">
        <v>9.6532368091520748E-6</v>
      </c>
      <c r="F843">
        <v>0</v>
      </c>
      <c r="G843">
        <v>0</v>
      </c>
      <c r="H843">
        <v>0</v>
      </c>
      <c r="I843">
        <v>1</v>
      </c>
      <c r="J843">
        <f>F843/E843</f>
        <v>0</v>
      </c>
      <c r="K843">
        <f>G843/E843</f>
        <v>0</v>
      </c>
    </row>
    <row r="844" spans="1:11" x14ac:dyDescent="0.15">
      <c r="A844" t="s">
        <v>1694</v>
      </c>
      <c r="B844">
        <v>22902130</v>
      </c>
      <c r="C844" t="s">
        <v>1695</v>
      </c>
      <c r="D844">
        <v>1.6824929292772454E-4</v>
      </c>
      <c r="E844">
        <v>0</v>
      </c>
      <c r="F844">
        <v>0</v>
      </c>
      <c r="G844">
        <v>0</v>
      </c>
      <c r="H844">
        <v>1</v>
      </c>
      <c r="I844">
        <f t="shared" si="141"/>
        <v>0</v>
      </c>
      <c r="J844">
        <f t="shared" si="142"/>
        <v>0</v>
      </c>
      <c r="K844">
        <f t="shared" si="143"/>
        <v>0</v>
      </c>
    </row>
    <row r="845" spans="1:11" x14ac:dyDescent="0.15">
      <c r="A845" t="s">
        <v>1696</v>
      </c>
      <c r="B845">
        <v>22902130</v>
      </c>
      <c r="C845" t="s">
        <v>1697</v>
      </c>
      <c r="D845">
        <v>2.002824330434258E-5</v>
      </c>
      <c r="E845">
        <v>0</v>
      </c>
      <c r="F845">
        <v>0</v>
      </c>
      <c r="G845">
        <v>0</v>
      </c>
      <c r="H845">
        <v>1</v>
      </c>
      <c r="I845">
        <f t="shared" si="141"/>
        <v>0</v>
      </c>
      <c r="J845">
        <f t="shared" si="142"/>
        <v>0</v>
      </c>
      <c r="K845">
        <f t="shared" si="143"/>
        <v>0</v>
      </c>
    </row>
    <row r="846" spans="1:11" x14ac:dyDescent="0.15">
      <c r="A846" t="s">
        <v>1698</v>
      </c>
      <c r="B846">
        <v>22902130</v>
      </c>
      <c r="C846" t="s">
        <v>1699</v>
      </c>
      <c r="D846">
        <v>9.7881940044192324E-4</v>
      </c>
      <c r="E846">
        <v>0</v>
      </c>
      <c r="F846">
        <v>0</v>
      </c>
      <c r="G846">
        <v>0</v>
      </c>
      <c r="H846">
        <v>1</v>
      </c>
      <c r="I846">
        <f t="shared" si="141"/>
        <v>0</v>
      </c>
      <c r="J846">
        <f t="shared" si="142"/>
        <v>0</v>
      </c>
      <c r="K846">
        <f t="shared" si="143"/>
        <v>0</v>
      </c>
    </row>
    <row r="847" spans="1:11" x14ac:dyDescent="0.15">
      <c r="A847" t="s">
        <v>1700</v>
      </c>
      <c r="B847">
        <v>22749415</v>
      </c>
      <c r="C847" t="s">
        <v>1701</v>
      </c>
      <c r="D847">
        <v>0</v>
      </c>
      <c r="E847">
        <v>7.6873878571078601E-6</v>
      </c>
      <c r="F847">
        <v>2.2448162686163754E-5</v>
      </c>
      <c r="G847">
        <v>4.9658338460175405E-5</v>
      </c>
      <c r="H847">
        <v>0</v>
      </c>
      <c r="I847">
        <v>1</v>
      </c>
      <c r="J847">
        <f t="shared" ref="J847:J848" si="152">F847/E847</f>
        <v>2.9201288010215185</v>
      </c>
      <c r="K847">
        <f t="shared" ref="K847:K848" si="153">G847/E847</f>
        <v>6.459715495460614</v>
      </c>
    </row>
    <row r="848" spans="1:11" x14ac:dyDescent="0.15">
      <c r="A848" t="s">
        <v>1702</v>
      </c>
      <c r="B848">
        <v>227430303</v>
      </c>
      <c r="C848" t="s">
        <v>1703</v>
      </c>
      <c r="D848">
        <v>0</v>
      </c>
      <c r="E848">
        <v>3.0477510432262874E-4</v>
      </c>
      <c r="F848">
        <v>8.2306203699105697E-4</v>
      </c>
      <c r="G848">
        <v>3.2250077932132311E-4</v>
      </c>
      <c r="H848">
        <v>0</v>
      </c>
      <c r="I848">
        <v>1</v>
      </c>
      <c r="J848">
        <f t="shared" si="152"/>
        <v>2.7005553449660384</v>
      </c>
      <c r="K848">
        <f t="shared" si="153"/>
        <v>1.0581598521247009</v>
      </c>
    </row>
    <row r="849" spans="1:11" x14ac:dyDescent="0.15">
      <c r="A849" t="s">
        <v>1704</v>
      </c>
      <c r="B849">
        <v>227430303</v>
      </c>
      <c r="C849" t="s">
        <v>1705</v>
      </c>
      <c r="D849">
        <v>9.04993804581587E-5</v>
      </c>
      <c r="E849">
        <v>3.9372174648321333E-4</v>
      </c>
      <c r="F849">
        <v>7.1511419348723609E-4</v>
      </c>
      <c r="G849">
        <v>0</v>
      </c>
      <c r="H849">
        <v>1</v>
      </c>
      <c r="I849">
        <f t="shared" si="141"/>
        <v>4.3505463185490632</v>
      </c>
      <c r="J849">
        <f t="shared" si="142"/>
        <v>7.9018683870201798</v>
      </c>
      <c r="K849">
        <f t="shared" si="143"/>
        <v>0</v>
      </c>
    </row>
    <row r="850" spans="1:11" x14ac:dyDescent="0.15">
      <c r="A850" t="s">
        <v>1706</v>
      </c>
      <c r="B850">
        <v>227430303</v>
      </c>
      <c r="C850" t="s">
        <v>1707</v>
      </c>
      <c r="D850">
        <v>9.1072773662287962E-4</v>
      </c>
      <c r="E850">
        <v>2.0483804277120822E-3</v>
      </c>
      <c r="F850">
        <v>2.2762616254913843E-3</v>
      </c>
      <c r="G850">
        <v>0</v>
      </c>
      <c r="H850">
        <v>1</v>
      </c>
      <c r="I850">
        <f t="shared" si="141"/>
        <v>2.2491688188917975</v>
      </c>
      <c r="J850">
        <f t="shared" si="142"/>
        <v>2.499387614933215</v>
      </c>
      <c r="K850">
        <f t="shared" si="143"/>
        <v>0</v>
      </c>
    </row>
    <row r="851" spans="1:11" x14ac:dyDescent="0.15">
      <c r="A851" t="s">
        <v>1708</v>
      </c>
      <c r="B851">
        <v>227430303</v>
      </c>
      <c r="C851" t="s">
        <v>1709</v>
      </c>
      <c r="D851">
        <v>2.0443768014798502E-4</v>
      </c>
      <c r="E851">
        <v>8.0328779051522898E-4</v>
      </c>
      <c r="F851">
        <v>7.3757963263117318E-4</v>
      </c>
      <c r="G851">
        <v>9.7848809734964876E-4</v>
      </c>
      <c r="H851">
        <v>1</v>
      </c>
      <c r="I851">
        <f t="shared" si="141"/>
        <v>3.9292550665501493</v>
      </c>
      <c r="J851">
        <f t="shared" si="142"/>
        <v>3.6078458339835691</v>
      </c>
      <c r="K851">
        <f t="shared" si="143"/>
        <v>4.7862414435604865</v>
      </c>
    </row>
    <row r="852" spans="1:11" x14ac:dyDescent="0.15">
      <c r="A852" t="s">
        <v>1710</v>
      </c>
      <c r="B852">
        <v>227430301</v>
      </c>
      <c r="C852" t="s">
        <v>1711</v>
      </c>
      <c r="D852">
        <v>0</v>
      </c>
      <c r="E852">
        <v>9.7079200376807163E-4</v>
      </c>
      <c r="F852">
        <v>8.7292327706655704E-4</v>
      </c>
      <c r="G852">
        <v>1.6316625733107382E-3</v>
      </c>
      <c r="H852">
        <v>0</v>
      </c>
      <c r="I852">
        <v>1</v>
      </c>
      <c r="J852">
        <f t="shared" ref="J852:J853" si="154">F852/E852</f>
        <v>0.89918671937794814</v>
      </c>
      <c r="K852">
        <f t="shared" ref="K852:K853" si="155">G852/E852</f>
        <v>1.6807540307064095</v>
      </c>
    </row>
    <row r="853" spans="1:11" x14ac:dyDescent="0.15">
      <c r="A853" t="s">
        <v>1712</v>
      </c>
      <c r="B853">
        <v>227430301</v>
      </c>
      <c r="C853" t="s">
        <v>1713</v>
      </c>
      <c r="D853">
        <v>0</v>
      </c>
      <c r="E853">
        <v>3.0753538982366109E-4</v>
      </c>
      <c r="F853">
        <v>1.0618789576083045E-3</v>
      </c>
      <c r="G853">
        <v>0</v>
      </c>
      <c r="H853">
        <v>0</v>
      </c>
      <c r="I853">
        <v>1</v>
      </c>
      <c r="J853">
        <f t="shared" si="154"/>
        <v>3.4528675162139209</v>
      </c>
      <c r="K853">
        <f t="shared" si="155"/>
        <v>0</v>
      </c>
    </row>
    <row r="854" spans="1:11" x14ac:dyDescent="0.15">
      <c r="A854" t="s">
        <v>1714</v>
      </c>
      <c r="B854">
        <v>227430301</v>
      </c>
      <c r="C854" t="s">
        <v>1715</v>
      </c>
      <c r="D854">
        <v>0</v>
      </c>
      <c r="E854">
        <v>0</v>
      </c>
      <c r="F854">
        <v>0</v>
      </c>
      <c r="G854">
        <v>5.0955551279947237E-6</v>
      </c>
      <c r="H854">
        <v>0</v>
      </c>
      <c r="I854">
        <v>0</v>
      </c>
      <c r="J854">
        <v>0</v>
      </c>
      <c r="K854">
        <f>G854*1000000</f>
        <v>5.0955551279947233</v>
      </c>
    </row>
    <row r="855" spans="1:11" x14ac:dyDescent="0.15">
      <c r="A855" t="s">
        <v>1716</v>
      </c>
      <c r="B855">
        <v>226371643</v>
      </c>
      <c r="C855" t="s">
        <v>1717</v>
      </c>
      <c r="D855">
        <v>1.6462919782604142E-4</v>
      </c>
      <c r="E855">
        <v>2.4623508940728136E-4</v>
      </c>
      <c r="F855">
        <v>3.018474936103195E-4</v>
      </c>
      <c r="G855">
        <v>3.2478870774282158E-5</v>
      </c>
      <c r="H855">
        <v>1</v>
      </c>
      <c r="I855">
        <f t="shared" si="141"/>
        <v>1.4956951297756449</v>
      </c>
      <c r="J855">
        <f t="shared" si="142"/>
        <v>1.8334991459368732</v>
      </c>
      <c r="K855">
        <f t="shared" si="143"/>
        <v>0.19728499684850298</v>
      </c>
    </row>
    <row r="856" spans="1:11" x14ac:dyDescent="0.15">
      <c r="A856" t="s">
        <v>1718</v>
      </c>
      <c r="B856">
        <v>226371643</v>
      </c>
      <c r="C856" t="s">
        <v>1719</v>
      </c>
      <c r="D856">
        <v>0</v>
      </c>
      <c r="E856">
        <v>1.9109170918686245E-4</v>
      </c>
      <c r="F856">
        <v>6.7797057906893746E-5</v>
      </c>
      <c r="G856">
        <v>0</v>
      </c>
      <c r="H856">
        <v>0</v>
      </c>
      <c r="I856">
        <v>1</v>
      </c>
      <c r="J856">
        <f>F856/E856</f>
        <v>0.35478806587363337</v>
      </c>
      <c r="K856">
        <f>G856/E856</f>
        <v>0</v>
      </c>
    </row>
    <row r="857" spans="1:11" x14ac:dyDescent="0.15">
      <c r="A857" t="s">
        <v>1720</v>
      </c>
      <c r="B857">
        <v>226054871</v>
      </c>
      <c r="C857" t="s">
        <v>1721</v>
      </c>
      <c r="D857">
        <v>2.5499759348996125E-4</v>
      </c>
      <c r="E857">
        <v>8.0466061972285361E-5</v>
      </c>
      <c r="F857">
        <v>1.2226407400818567E-4</v>
      </c>
      <c r="G857">
        <v>0</v>
      </c>
      <c r="H857">
        <v>1</v>
      </c>
      <c r="I857">
        <f t="shared" si="141"/>
        <v>0.31555616220140192</v>
      </c>
      <c r="J857">
        <f t="shared" si="142"/>
        <v>0.47947148180831345</v>
      </c>
      <c r="K857">
        <f t="shared" si="143"/>
        <v>0</v>
      </c>
    </row>
    <row r="858" spans="1:11" x14ac:dyDescent="0.15">
      <c r="A858" t="s">
        <v>1722</v>
      </c>
      <c r="B858">
        <v>225637524</v>
      </c>
      <c r="C858" t="s">
        <v>1723</v>
      </c>
      <c r="D858">
        <v>1.0736297173428621E-4</v>
      </c>
      <c r="E858">
        <v>6.3175548085328049E-5</v>
      </c>
      <c r="F858">
        <v>6.7102966883747514E-5</v>
      </c>
      <c r="G858">
        <v>1.8787122555489425E-4</v>
      </c>
      <c r="H858">
        <v>1</v>
      </c>
      <c r="I858">
        <f t="shared" si="141"/>
        <v>0.58842957739360924</v>
      </c>
      <c r="J858">
        <f t="shared" si="142"/>
        <v>0.62501033456694344</v>
      </c>
      <c r="K858">
        <f t="shared" si="143"/>
        <v>1.7498698342651953</v>
      </c>
    </row>
    <row r="859" spans="1:11" x14ac:dyDescent="0.15">
      <c r="A859" t="s">
        <v>1724</v>
      </c>
      <c r="B859">
        <v>225637520</v>
      </c>
      <c r="C859" t="s">
        <v>1725</v>
      </c>
      <c r="D859">
        <v>0</v>
      </c>
      <c r="E859">
        <v>1.9911313311827461E-5</v>
      </c>
      <c r="F859">
        <v>6.5560798225537966E-6</v>
      </c>
      <c r="G859">
        <v>1.2977097769113721E-5</v>
      </c>
      <c r="H859">
        <v>0</v>
      </c>
      <c r="I859">
        <v>1</v>
      </c>
      <c r="J859">
        <f t="shared" ref="J859:J860" si="156">F859/E859</f>
        <v>0.32926405806991338</v>
      </c>
      <c r="K859">
        <f t="shared" ref="K859:K860" si="157">G859/E859</f>
        <v>0.65174494348422674</v>
      </c>
    </row>
    <row r="860" spans="1:11" x14ac:dyDescent="0.15">
      <c r="A860" t="s">
        <v>1726</v>
      </c>
      <c r="B860">
        <v>22538442</v>
      </c>
      <c r="C860" t="s">
        <v>1727</v>
      </c>
      <c r="D860">
        <v>0</v>
      </c>
      <c r="E860">
        <v>1.1821937534773763E-4</v>
      </c>
      <c r="F860">
        <v>1.7788992997831813E-4</v>
      </c>
      <c r="G860">
        <v>1.5053714608490664E-4</v>
      </c>
      <c r="H860">
        <v>0</v>
      </c>
      <c r="I860">
        <v>1</v>
      </c>
      <c r="J860">
        <f t="shared" si="156"/>
        <v>1.5047442896315593</v>
      </c>
      <c r="K860">
        <f t="shared" si="157"/>
        <v>1.273371185071039</v>
      </c>
    </row>
    <row r="861" spans="1:11" x14ac:dyDescent="0.15">
      <c r="A861" t="s">
        <v>1728</v>
      </c>
      <c r="B861">
        <v>224994199</v>
      </c>
      <c r="C861" t="s">
        <v>1729</v>
      </c>
      <c r="D861">
        <v>7.4772364237169246E-4</v>
      </c>
      <c r="E861">
        <v>0</v>
      </c>
      <c r="F861">
        <v>0</v>
      </c>
      <c r="G861">
        <v>0</v>
      </c>
      <c r="H861">
        <v>1</v>
      </c>
      <c r="I861">
        <f t="shared" ref="I861:I918" si="158">E861/D861</f>
        <v>0</v>
      </c>
      <c r="J861">
        <f t="shared" ref="J861:J918" si="159">F861/D861</f>
        <v>0</v>
      </c>
      <c r="K861">
        <f t="shared" ref="K861:K918" si="160">G861/D861</f>
        <v>0</v>
      </c>
    </row>
    <row r="862" spans="1:11" x14ac:dyDescent="0.15">
      <c r="A862" t="s">
        <v>1730</v>
      </c>
      <c r="B862">
        <v>224994199</v>
      </c>
      <c r="C862" t="s">
        <v>1731</v>
      </c>
      <c r="D862">
        <v>0</v>
      </c>
      <c r="E862">
        <v>0</v>
      </c>
      <c r="F862">
        <v>5.8754127019824895E-6</v>
      </c>
      <c r="G862">
        <v>2.6182044419106107E-5</v>
      </c>
      <c r="H862">
        <v>0</v>
      </c>
      <c r="I862">
        <v>0</v>
      </c>
      <c r="J862">
        <v>1</v>
      </c>
      <c r="K862">
        <f>G862/F862</f>
        <v>4.4562051633022692</v>
      </c>
    </row>
    <row r="863" spans="1:11" x14ac:dyDescent="0.15">
      <c r="A863" t="s">
        <v>1732</v>
      </c>
      <c r="B863">
        <v>224994199</v>
      </c>
      <c r="C863" t="s">
        <v>1733</v>
      </c>
      <c r="D863">
        <v>2.8603710170903692E-5</v>
      </c>
      <c r="E863">
        <v>0</v>
      </c>
      <c r="F863">
        <v>0</v>
      </c>
      <c r="G863">
        <v>0</v>
      </c>
      <c r="H863">
        <v>1</v>
      </c>
      <c r="I863">
        <f t="shared" si="158"/>
        <v>0</v>
      </c>
      <c r="J863">
        <f t="shared" si="159"/>
        <v>0</v>
      </c>
      <c r="K863">
        <f t="shared" si="160"/>
        <v>0</v>
      </c>
    </row>
    <row r="864" spans="1:11" x14ac:dyDescent="0.15">
      <c r="A864" t="s">
        <v>1734</v>
      </c>
      <c r="B864">
        <v>224994199</v>
      </c>
      <c r="C864" t="s">
        <v>1735</v>
      </c>
      <c r="D864">
        <v>7.0884837532438809E-4</v>
      </c>
      <c r="E864">
        <v>0</v>
      </c>
      <c r="F864">
        <v>0</v>
      </c>
      <c r="G864">
        <v>0</v>
      </c>
      <c r="H864">
        <v>1</v>
      </c>
      <c r="I864">
        <f t="shared" si="158"/>
        <v>0</v>
      </c>
      <c r="J864">
        <f t="shared" si="159"/>
        <v>0</v>
      </c>
      <c r="K864">
        <f t="shared" si="160"/>
        <v>0</v>
      </c>
    </row>
    <row r="865" spans="1:11" x14ac:dyDescent="0.15">
      <c r="A865" t="s">
        <v>1736</v>
      </c>
      <c r="B865">
        <v>224994173</v>
      </c>
      <c r="C865" t="s">
        <v>1737</v>
      </c>
      <c r="D865">
        <v>2.3658773511357166E-3</v>
      </c>
      <c r="E865">
        <v>8.7040156249878868E-4</v>
      </c>
      <c r="F865">
        <v>6.7655002743132885E-4</v>
      </c>
      <c r="G865">
        <v>5.17154092096014E-4</v>
      </c>
      <c r="H865">
        <v>1</v>
      </c>
      <c r="I865">
        <f t="shared" si="158"/>
        <v>0.36789800708855885</v>
      </c>
      <c r="J865">
        <f t="shared" si="159"/>
        <v>0.28596158085141543</v>
      </c>
      <c r="K865">
        <f t="shared" si="160"/>
        <v>0.21858871587225737</v>
      </c>
    </row>
    <row r="866" spans="1:11" x14ac:dyDescent="0.15">
      <c r="A866" t="s">
        <v>1738</v>
      </c>
      <c r="B866">
        <v>224994173</v>
      </c>
      <c r="C866" t="s">
        <v>1739</v>
      </c>
      <c r="D866">
        <v>0</v>
      </c>
      <c r="E866">
        <v>0</v>
      </c>
      <c r="F866">
        <v>2.6357781187821196E-5</v>
      </c>
      <c r="G866">
        <v>4.8570864494238115E-5</v>
      </c>
      <c r="H866">
        <v>0</v>
      </c>
      <c r="I866">
        <v>0</v>
      </c>
      <c r="J866">
        <v>1</v>
      </c>
      <c r="K866">
        <f>G866/F866</f>
        <v>1.8427523981677425</v>
      </c>
    </row>
    <row r="867" spans="1:11" x14ac:dyDescent="0.15">
      <c r="A867" t="s">
        <v>1740</v>
      </c>
      <c r="B867">
        <v>224586817</v>
      </c>
      <c r="C867" t="s">
        <v>1741</v>
      </c>
      <c r="D867">
        <v>0</v>
      </c>
      <c r="E867">
        <v>0</v>
      </c>
      <c r="F867">
        <v>0</v>
      </c>
      <c r="G867">
        <v>4.4399030761861055E-5</v>
      </c>
      <c r="H867">
        <v>0</v>
      </c>
      <c r="I867">
        <v>0</v>
      </c>
      <c r="J867">
        <v>0</v>
      </c>
      <c r="K867">
        <f>G867*1000000</f>
        <v>44.399030761861056</v>
      </c>
    </row>
    <row r="868" spans="1:11" x14ac:dyDescent="0.15">
      <c r="A868" t="s">
        <v>1742</v>
      </c>
      <c r="B868">
        <v>224586817</v>
      </c>
      <c r="C868" t="s">
        <v>1743</v>
      </c>
      <c r="D868">
        <v>2.7245403523274998E-4</v>
      </c>
      <c r="E868">
        <v>1.2246688536575798E-4</v>
      </c>
      <c r="F868">
        <v>1.3617405854592199E-4</v>
      </c>
      <c r="G868">
        <v>2.688066807290614E-4</v>
      </c>
      <c r="H868">
        <v>1</v>
      </c>
      <c r="I868">
        <f t="shared" si="158"/>
        <v>0.44949558284625107</v>
      </c>
      <c r="J868">
        <f t="shared" si="159"/>
        <v>0.49980562200002743</v>
      </c>
      <c r="K868">
        <f t="shared" si="160"/>
        <v>0.98661295472987676</v>
      </c>
    </row>
    <row r="869" spans="1:11" x14ac:dyDescent="0.15">
      <c r="A869" t="s">
        <v>1744</v>
      </c>
      <c r="B869">
        <v>224586817</v>
      </c>
      <c r="C869" t="s">
        <v>1745</v>
      </c>
      <c r="D869">
        <v>5.7041251559579247E-4</v>
      </c>
      <c r="E869">
        <v>0</v>
      </c>
      <c r="F869">
        <v>1.9120386785199798E-4</v>
      </c>
      <c r="G869">
        <v>0</v>
      </c>
      <c r="H869">
        <v>1</v>
      </c>
      <c r="I869">
        <f t="shared" si="158"/>
        <v>0</v>
      </c>
      <c r="J869">
        <f t="shared" si="159"/>
        <v>0.33520279205705483</v>
      </c>
      <c r="K869">
        <f t="shared" si="160"/>
        <v>0</v>
      </c>
    </row>
    <row r="870" spans="1:11" x14ac:dyDescent="0.15">
      <c r="A870" t="s">
        <v>1746</v>
      </c>
      <c r="B870">
        <v>223633991</v>
      </c>
      <c r="C870" t="s">
        <v>1747</v>
      </c>
      <c r="D870">
        <v>7.0280096175019484E-5</v>
      </c>
      <c r="E870">
        <v>1.3754466687723683E-4</v>
      </c>
      <c r="F870">
        <v>3.234488993574551E-4</v>
      </c>
      <c r="G870">
        <v>2.2470062562479263E-4</v>
      </c>
      <c r="H870">
        <v>1</v>
      </c>
      <c r="I870">
        <f t="shared" si="158"/>
        <v>1.957092752615299</v>
      </c>
      <c r="J870">
        <f t="shared" si="159"/>
        <v>4.6022831066133696</v>
      </c>
      <c r="K870">
        <f t="shared" si="160"/>
        <v>3.1972156820220845</v>
      </c>
    </row>
    <row r="871" spans="1:11" x14ac:dyDescent="0.15">
      <c r="A871" t="s">
        <v>1748</v>
      </c>
      <c r="B871">
        <v>223633991</v>
      </c>
      <c r="C871" t="s">
        <v>1749</v>
      </c>
      <c r="D871">
        <v>0</v>
      </c>
      <c r="E871">
        <v>6.5695735880381723E-5</v>
      </c>
      <c r="F871">
        <v>1.5583482042344791E-4</v>
      </c>
      <c r="G871">
        <v>6.1965337983093722E-5</v>
      </c>
      <c r="H871">
        <v>0</v>
      </c>
      <c r="I871">
        <v>1</v>
      </c>
      <c r="J871">
        <f t="shared" ref="J871:J872" si="161">F871/E871</f>
        <v>2.3720690290643933</v>
      </c>
      <c r="K871">
        <f t="shared" ref="K871:K872" si="162">G871/E871</f>
        <v>0.94321704677940921</v>
      </c>
    </row>
    <row r="872" spans="1:11" x14ac:dyDescent="0.15">
      <c r="A872" t="s">
        <v>1750</v>
      </c>
      <c r="B872">
        <v>223468595</v>
      </c>
      <c r="C872" t="s">
        <v>1751</v>
      </c>
      <c r="D872">
        <v>0</v>
      </c>
      <c r="E872">
        <v>6.7399359686322674E-5</v>
      </c>
      <c r="F872">
        <v>0</v>
      </c>
      <c r="G872">
        <v>6.3058530474950254E-5</v>
      </c>
      <c r="H872">
        <v>0</v>
      </c>
      <c r="I872">
        <v>1</v>
      </c>
      <c r="J872">
        <f t="shared" si="161"/>
        <v>0</v>
      </c>
      <c r="K872">
        <f t="shared" si="162"/>
        <v>0.93559539390916047</v>
      </c>
    </row>
    <row r="873" spans="1:11" x14ac:dyDescent="0.15">
      <c r="A873" t="s">
        <v>1752</v>
      </c>
      <c r="B873">
        <v>223468595</v>
      </c>
      <c r="C873" t="s">
        <v>1753</v>
      </c>
      <c r="D873">
        <v>0</v>
      </c>
      <c r="E873">
        <v>0</v>
      </c>
      <c r="F873">
        <v>0</v>
      </c>
      <c r="G873">
        <v>2.0853717047685197E-5</v>
      </c>
      <c r="H873">
        <v>0</v>
      </c>
      <c r="I873">
        <v>0</v>
      </c>
      <c r="J873">
        <v>0</v>
      </c>
      <c r="K873">
        <f>G873*1000000</f>
        <v>20.853717047685198</v>
      </c>
    </row>
    <row r="874" spans="1:11" x14ac:dyDescent="0.15">
      <c r="A874" t="s">
        <v>1754</v>
      </c>
      <c r="B874">
        <v>223468595</v>
      </c>
      <c r="C874" t="s">
        <v>1755</v>
      </c>
      <c r="D874">
        <v>1.7592017777076764E-5</v>
      </c>
      <c r="E874">
        <v>6.9428605901499559E-5</v>
      </c>
      <c r="F874">
        <v>6.421549856624617E-5</v>
      </c>
      <c r="G874">
        <v>8.3319167858272332E-5</v>
      </c>
      <c r="H874">
        <v>1</v>
      </c>
      <c r="I874">
        <f t="shared" si="158"/>
        <v>3.946597074951137</v>
      </c>
      <c r="J874">
        <f t="shared" si="159"/>
        <v>3.6502633967276918</v>
      </c>
      <c r="K874">
        <f t="shared" si="160"/>
        <v>4.7361916588579831</v>
      </c>
    </row>
    <row r="875" spans="1:11" x14ac:dyDescent="0.15">
      <c r="A875" t="s">
        <v>1756</v>
      </c>
      <c r="B875">
        <v>223468595</v>
      </c>
      <c r="C875" t="s">
        <v>1757</v>
      </c>
      <c r="D875">
        <v>1.8254041417223023E-4</v>
      </c>
      <c r="E875">
        <v>7.0341695742879104E-5</v>
      </c>
      <c r="F875">
        <v>0</v>
      </c>
      <c r="G875">
        <v>0</v>
      </c>
      <c r="H875">
        <v>1</v>
      </c>
      <c r="I875">
        <f t="shared" si="158"/>
        <v>0.38534861478132959</v>
      </c>
      <c r="J875">
        <f t="shared" si="159"/>
        <v>0</v>
      </c>
      <c r="K875">
        <f t="shared" si="160"/>
        <v>0</v>
      </c>
    </row>
    <row r="876" spans="1:11" x14ac:dyDescent="0.15">
      <c r="A876" t="s">
        <v>1758</v>
      </c>
      <c r="B876">
        <v>223468595</v>
      </c>
      <c r="C876" t="s">
        <v>1759</v>
      </c>
      <c r="D876">
        <v>3.6740545633992495E-4</v>
      </c>
      <c r="E876">
        <v>0</v>
      </c>
      <c r="F876">
        <v>0</v>
      </c>
      <c r="G876">
        <v>0</v>
      </c>
      <c r="H876">
        <v>1</v>
      </c>
      <c r="I876">
        <f t="shared" si="158"/>
        <v>0</v>
      </c>
      <c r="J876">
        <f t="shared" si="159"/>
        <v>0</v>
      </c>
      <c r="K876">
        <f t="shared" si="160"/>
        <v>0</v>
      </c>
    </row>
    <row r="877" spans="1:11" x14ac:dyDescent="0.15">
      <c r="A877" t="s">
        <v>1760</v>
      </c>
      <c r="B877">
        <v>223029510</v>
      </c>
      <c r="C877" t="s">
        <v>1761</v>
      </c>
      <c r="D877">
        <v>0</v>
      </c>
      <c r="E877">
        <v>3.7040501661470557E-4</v>
      </c>
      <c r="F877">
        <v>0</v>
      </c>
      <c r="G877">
        <v>4.4132651054868807E-5</v>
      </c>
      <c r="H877">
        <v>0</v>
      </c>
      <c r="I877">
        <v>1</v>
      </c>
      <c r="J877">
        <f>F877/E877</f>
        <v>0</v>
      </c>
      <c r="K877">
        <f>G877/E877</f>
        <v>0.11914701225759987</v>
      </c>
    </row>
    <row r="878" spans="1:11" x14ac:dyDescent="0.15">
      <c r="A878" t="s">
        <v>1762</v>
      </c>
      <c r="B878">
        <v>222537759</v>
      </c>
      <c r="C878" t="s">
        <v>1763</v>
      </c>
      <c r="D878">
        <v>4.6596019562891749E-4</v>
      </c>
      <c r="E878">
        <v>2.7807774189774615E-4</v>
      </c>
      <c r="F878">
        <v>2.4230295844568204E-4</v>
      </c>
      <c r="G878">
        <v>0</v>
      </c>
      <c r="H878">
        <v>1</v>
      </c>
      <c r="I878">
        <f t="shared" si="158"/>
        <v>0.59678432730164443</v>
      </c>
      <c r="J878">
        <f t="shared" si="159"/>
        <v>0.52000784770604713</v>
      </c>
      <c r="K878">
        <f t="shared" si="160"/>
        <v>0</v>
      </c>
    </row>
    <row r="879" spans="1:11" x14ac:dyDescent="0.15">
      <c r="A879" t="s">
        <v>1764</v>
      </c>
      <c r="B879">
        <v>222144239</v>
      </c>
      <c r="C879" t="s">
        <v>1765</v>
      </c>
      <c r="D879">
        <v>1.1808299167113182E-5</v>
      </c>
      <c r="E879">
        <v>0</v>
      </c>
      <c r="F879">
        <v>0</v>
      </c>
      <c r="G879">
        <v>0</v>
      </c>
      <c r="H879">
        <v>1</v>
      </c>
      <c r="I879">
        <f t="shared" si="158"/>
        <v>0</v>
      </c>
      <c r="J879">
        <f t="shared" si="159"/>
        <v>0</v>
      </c>
      <c r="K879">
        <f t="shared" si="160"/>
        <v>0</v>
      </c>
    </row>
    <row r="880" spans="1:11" x14ac:dyDescent="0.15">
      <c r="A880" t="s">
        <v>1766</v>
      </c>
      <c r="B880">
        <v>22202611</v>
      </c>
      <c r="C880" t="s">
        <v>1767</v>
      </c>
      <c r="D880">
        <v>8.7316263203355529E-5</v>
      </c>
      <c r="E880">
        <v>0</v>
      </c>
      <c r="F880">
        <v>0</v>
      </c>
      <c r="G880">
        <v>0</v>
      </c>
      <c r="H880">
        <v>1</v>
      </c>
      <c r="I880">
        <f t="shared" si="158"/>
        <v>0</v>
      </c>
      <c r="J880">
        <f t="shared" si="159"/>
        <v>0</v>
      </c>
      <c r="K880">
        <f t="shared" si="160"/>
        <v>0</v>
      </c>
    </row>
    <row r="881" spans="1:11" x14ac:dyDescent="0.15">
      <c r="A881" t="s">
        <v>1768</v>
      </c>
      <c r="B881">
        <v>221316762</v>
      </c>
      <c r="C881" t="s">
        <v>1769</v>
      </c>
      <c r="D881">
        <v>7.3023997403090819E-5</v>
      </c>
      <c r="E881">
        <v>0</v>
      </c>
      <c r="F881">
        <v>0</v>
      </c>
      <c r="G881">
        <v>0</v>
      </c>
      <c r="H881">
        <v>1</v>
      </c>
      <c r="I881">
        <f t="shared" si="158"/>
        <v>0</v>
      </c>
      <c r="J881">
        <f t="shared" si="159"/>
        <v>0</v>
      </c>
      <c r="K881">
        <f t="shared" si="160"/>
        <v>0</v>
      </c>
    </row>
    <row r="882" spans="1:11" x14ac:dyDescent="0.15">
      <c r="A882" t="s">
        <v>1770</v>
      </c>
      <c r="B882">
        <v>221316760</v>
      </c>
      <c r="C882" t="s">
        <v>1771</v>
      </c>
      <c r="D882">
        <v>0</v>
      </c>
      <c r="E882">
        <v>0</v>
      </c>
      <c r="F882">
        <v>0</v>
      </c>
      <c r="G882">
        <v>6.1428964138248361E-6</v>
      </c>
      <c r="H882">
        <v>0</v>
      </c>
      <c r="I882">
        <v>0</v>
      </c>
      <c r="J882">
        <v>0</v>
      </c>
      <c r="K882">
        <f>G882*1000000</f>
        <v>6.1428964138248361</v>
      </c>
    </row>
    <row r="883" spans="1:11" x14ac:dyDescent="0.15">
      <c r="A883" t="s">
        <v>1772</v>
      </c>
      <c r="B883">
        <v>221316760</v>
      </c>
      <c r="C883" t="s">
        <v>1773</v>
      </c>
      <c r="D883">
        <v>1.6644252267234208E-4</v>
      </c>
      <c r="E883">
        <v>5.7082225546147859E-5</v>
      </c>
      <c r="F883">
        <v>3.4775827191795792E-5</v>
      </c>
      <c r="G883">
        <v>2.1107589621449494E-5</v>
      </c>
      <c r="H883">
        <v>1</v>
      </c>
      <c r="I883">
        <f t="shared" si="158"/>
        <v>0.34295458053420425</v>
      </c>
      <c r="J883">
        <f t="shared" si="159"/>
        <v>0.20893595358594336</v>
      </c>
      <c r="K883">
        <f t="shared" si="160"/>
        <v>0.12681608811590647</v>
      </c>
    </row>
    <row r="884" spans="1:11" x14ac:dyDescent="0.15">
      <c r="A884" t="s">
        <v>1774</v>
      </c>
      <c r="B884">
        <v>221316760</v>
      </c>
      <c r="C884" t="s">
        <v>1775</v>
      </c>
      <c r="D884">
        <v>0</v>
      </c>
      <c r="E884">
        <v>0</v>
      </c>
      <c r="F884">
        <v>1.3921573021172466E-5</v>
      </c>
      <c r="G884">
        <v>2.5361406921170181E-5</v>
      </c>
      <c r="H884">
        <v>0</v>
      </c>
      <c r="I884">
        <v>0</v>
      </c>
      <c r="J884">
        <v>1</v>
      </c>
      <c r="K884">
        <f>G884/F884</f>
        <v>1.8217342884025802</v>
      </c>
    </row>
    <row r="885" spans="1:11" x14ac:dyDescent="0.15">
      <c r="A885" t="s">
        <v>1776</v>
      </c>
      <c r="B885">
        <v>221316760</v>
      </c>
      <c r="C885" t="s">
        <v>1777</v>
      </c>
      <c r="D885">
        <v>7.2262072527820142E-5</v>
      </c>
      <c r="E885">
        <v>0</v>
      </c>
      <c r="F885">
        <v>0</v>
      </c>
      <c r="G885">
        <v>0</v>
      </c>
      <c r="H885">
        <v>1</v>
      </c>
      <c r="I885">
        <f t="shared" si="158"/>
        <v>0</v>
      </c>
      <c r="J885">
        <f t="shared" si="159"/>
        <v>0</v>
      </c>
      <c r="K885">
        <f t="shared" si="160"/>
        <v>0</v>
      </c>
    </row>
    <row r="886" spans="1:11" x14ac:dyDescent="0.15">
      <c r="A886" t="s">
        <v>1778</v>
      </c>
      <c r="B886">
        <v>221316616</v>
      </c>
      <c r="C886" t="s">
        <v>1779</v>
      </c>
      <c r="D886">
        <v>0</v>
      </c>
      <c r="E886">
        <v>8.4325088102601487E-4</v>
      </c>
      <c r="F886">
        <v>4.8752596629468282E-4</v>
      </c>
      <c r="G886">
        <v>8.4415200787756061E-4</v>
      </c>
      <c r="H886">
        <v>0</v>
      </c>
      <c r="I886">
        <v>1</v>
      </c>
      <c r="J886">
        <f>F886/E886</f>
        <v>0.578150556690189</v>
      </c>
      <c r="K886">
        <f>G886/E886</f>
        <v>1.0010686343433752</v>
      </c>
    </row>
    <row r="887" spans="1:11" x14ac:dyDescent="0.15">
      <c r="A887" t="s">
        <v>1780</v>
      </c>
      <c r="B887">
        <v>221316614</v>
      </c>
      <c r="C887" t="s">
        <v>1781</v>
      </c>
      <c r="D887">
        <v>1.1023961202143321E-4</v>
      </c>
      <c r="E887">
        <v>1.7555646918874712E-4</v>
      </c>
      <c r="F887">
        <v>0</v>
      </c>
      <c r="G887">
        <v>0</v>
      </c>
      <c r="H887">
        <v>1</v>
      </c>
      <c r="I887">
        <f t="shared" si="158"/>
        <v>1.5924989753648151</v>
      </c>
      <c r="J887">
        <f t="shared" si="159"/>
        <v>0</v>
      </c>
      <c r="K887">
        <f t="shared" si="160"/>
        <v>0</v>
      </c>
    </row>
    <row r="888" spans="1:11" x14ac:dyDescent="0.15">
      <c r="A888" t="s">
        <v>1782</v>
      </c>
      <c r="B888">
        <v>221316593</v>
      </c>
      <c r="C888" t="s">
        <v>1783</v>
      </c>
      <c r="D888">
        <v>0</v>
      </c>
      <c r="E888">
        <v>1.2997301529709645E-3</v>
      </c>
      <c r="F888">
        <v>8.9187947818270084E-4</v>
      </c>
      <c r="G888">
        <v>9.7465735766314615E-4</v>
      </c>
      <c r="H888">
        <v>0</v>
      </c>
      <c r="I888">
        <v>1</v>
      </c>
      <c r="J888">
        <f>F888/E888</f>
        <v>0.68620357552220701</v>
      </c>
      <c r="K888">
        <f>G888/E888</f>
        <v>0.74989208755005288</v>
      </c>
    </row>
    <row r="889" spans="1:11" x14ac:dyDescent="0.15">
      <c r="A889" t="s">
        <v>1784</v>
      </c>
      <c r="B889">
        <v>221316593</v>
      </c>
      <c r="C889" t="s">
        <v>1785</v>
      </c>
      <c r="D889">
        <v>0</v>
      </c>
      <c r="E889">
        <v>0</v>
      </c>
      <c r="F889">
        <v>0</v>
      </c>
      <c r="G889">
        <v>1.6429873935036085E-5</v>
      </c>
      <c r="H889">
        <v>0</v>
      </c>
      <c r="I889">
        <v>0</v>
      </c>
      <c r="J889">
        <v>0</v>
      </c>
      <c r="K889">
        <f>G889*1000000</f>
        <v>16.429873935036085</v>
      </c>
    </row>
    <row r="890" spans="1:11" x14ac:dyDescent="0.15">
      <c r="A890" t="s">
        <v>1786</v>
      </c>
      <c r="B890">
        <v>221316593</v>
      </c>
      <c r="C890" t="s">
        <v>1787</v>
      </c>
      <c r="D890">
        <v>4.2638961573893304E-4</v>
      </c>
      <c r="E890">
        <v>1.3113263234252126E-3</v>
      </c>
      <c r="F890">
        <v>8.8769231581346049E-4</v>
      </c>
      <c r="G890">
        <v>3.9615140646753701E-4</v>
      </c>
      <c r="H890">
        <v>1</v>
      </c>
      <c r="I890">
        <f t="shared" si="158"/>
        <v>3.0754180566819964</v>
      </c>
      <c r="J890">
        <f t="shared" si="159"/>
        <v>2.08188070967697</v>
      </c>
      <c r="K890">
        <f t="shared" si="160"/>
        <v>0.92908314800539116</v>
      </c>
    </row>
    <row r="891" spans="1:11" x14ac:dyDescent="0.15">
      <c r="A891" t="s">
        <v>1788</v>
      </c>
      <c r="B891">
        <v>221316575</v>
      </c>
      <c r="C891" t="s">
        <v>1789</v>
      </c>
      <c r="D891">
        <v>0</v>
      </c>
      <c r="E891">
        <v>2.2195782002383289E-5</v>
      </c>
      <c r="F891">
        <v>3.2643460230430296E-5</v>
      </c>
      <c r="G891">
        <v>0</v>
      </c>
      <c r="H891">
        <v>0</v>
      </c>
      <c r="I891">
        <v>1</v>
      </c>
      <c r="J891">
        <f>F891/E891</f>
        <v>1.4707055704063583</v>
      </c>
      <c r="K891">
        <f>G891/E891</f>
        <v>0</v>
      </c>
    </row>
    <row r="892" spans="1:11" x14ac:dyDescent="0.15">
      <c r="A892" t="s">
        <v>1790</v>
      </c>
      <c r="B892">
        <v>22095331</v>
      </c>
      <c r="C892" t="s">
        <v>1791</v>
      </c>
      <c r="D892">
        <v>0</v>
      </c>
      <c r="E892">
        <v>0</v>
      </c>
      <c r="F892">
        <v>6.0764818955611872E-5</v>
      </c>
      <c r="G892">
        <v>0</v>
      </c>
      <c r="H892">
        <v>0</v>
      </c>
      <c r="I892">
        <v>0</v>
      </c>
      <c r="J892">
        <v>1</v>
      </c>
      <c r="K892">
        <f>G892/F892</f>
        <v>0</v>
      </c>
    </row>
    <row r="893" spans="1:11" x14ac:dyDescent="0.15">
      <c r="A893" t="s">
        <v>1792</v>
      </c>
      <c r="B893">
        <v>22035692</v>
      </c>
      <c r="C893" t="s">
        <v>1793</v>
      </c>
      <c r="D893">
        <v>0</v>
      </c>
      <c r="E893">
        <v>0</v>
      </c>
      <c r="F893">
        <v>0</v>
      </c>
      <c r="G893">
        <v>2.8574714747702255E-5</v>
      </c>
      <c r="H893">
        <v>0</v>
      </c>
      <c r="I893">
        <v>0</v>
      </c>
      <c r="J893">
        <v>0</v>
      </c>
      <c r="K893">
        <f>G893*1000000</f>
        <v>28.574714747702256</v>
      </c>
    </row>
    <row r="894" spans="1:11" x14ac:dyDescent="0.15">
      <c r="A894" t="s">
        <v>1794</v>
      </c>
      <c r="B894">
        <v>219689110</v>
      </c>
      <c r="C894" t="s">
        <v>1795</v>
      </c>
      <c r="D894">
        <v>0</v>
      </c>
      <c r="E894">
        <v>4.8705587035996293E-6</v>
      </c>
      <c r="F894">
        <v>0</v>
      </c>
      <c r="G894">
        <v>0</v>
      </c>
      <c r="H894">
        <v>0</v>
      </c>
      <c r="I894">
        <v>1</v>
      </c>
      <c r="J894">
        <f>F894/E894</f>
        <v>0</v>
      </c>
      <c r="K894">
        <f>G894/E894</f>
        <v>0</v>
      </c>
    </row>
    <row r="895" spans="1:11" x14ac:dyDescent="0.15">
      <c r="A895" t="s">
        <v>1796</v>
      </c>
      <c r="B895">
        <v>218505805</v>
      </c>
      <c r="C895" t="s">
        <v>1797</v>
      </c>
      <c r="D895">
        <v>6.8752494326147617E-6</v>
      </c>
      <c r="E895">
        <v>0</v>
      </c>
      <c r="F895">
        <v>8.4003343247393415E-5</v>
      </c>
      <c r="G895">
        <v>4.5722883417322448E-4</v>
      </c>
      <c r="H895">
        <v>1</v>
      </c>
      <c r="I895">
        <f t="shared" si="158"/>
        <v>0</v>
      </c>
      <c r="J895">
        <f t="shared" si="159"/>
        <v>12.218224817982446</v>
      </c>
      <c r="K895">
        <f t="shared" si="160"/>
        <v>66.503599419131675</v>
      </c>
    </row>
    <row r="896" spans="1:11" x14ac:dyDescent="0.15">
      <c r="A896" t="s">
        <v>1798</v>
      </c>
      <c r="B896">
        <v>217272890</v>
      </c>
      <c r="C896" t="s">
        <v>1799</v>
      </c>
      <c r="D896">
        <v>2.8757983232989863E-4</v>
      </c>
      <c r="E896">
        <v>2.3372680487130558E-4</v>
      </c>
      <c r="F896">
        <v>2.0101961831571594E-4</v>
      </c>
      <c r="G896">
        <v>5.3238972312904967E-4</v>
      </c>
      <c r="H896">
        <v>1</v>
      </c>
      <c r="I896">
        <f t="shared" si="158"/>
        <v>0.8127371206030356</v>
      </c>
      <c r="J896">
        <f t="shared" si="159"/>
        <v>0.69900457444149033</v>
      </c>
      <c r="K896">
        <f t="shared" si="160"/>
        <v>1.8512762832350362</v>
      </c>
    </row>
    <row r="897" spans="1:11" x14ac:dyDescent="0.15">
      <c r="A897" t="s">
        <v>1800</v>
      </c>
      <c r="B897">
        <v>217272890</v>
      </c>
      <c r="C897" t="s">
        <v>1801</v>
      </c>
      <c r="D897">
        <v>1.9523815296528492E-4</v>
      </c>
      <c r="E897">
        <v>0</v>
      </c>
      <c r="F897">
        <v>0</v>
      </c>
      <c r="G897">
        <v>0</v>
      </c>
      <c r="H897">
        <v>1</v>
      </c>
      <c r="I897">
        <f t="shared" si="158"/>
        <v>0</v>
      </c>
      <c r="J897">
        <f t="shared" si="159"/>
        <v>0</v>
      </c>
      <c r="K897">
        <f t="shared" si="160"/>
        <v>0</v>
      </c>
    </row>
    <row r="898" spans="1:11" x14ac:dyDescent="0.15">
      <c r="A898" t="s">
        <v>1802</v>
      </c>
      <c r="B898">
        <v>217272890</v>
      </c>
      <c r="C898" t="s">
        <v>1803</v>
      </c>
      <c r="D898">
        <v>3.8313178562500476E-4</v>
      </c>
      <c r="E898">
        <v>0</v>
      </c>
      <c r="F898">
        <v>0</v>
      </c>
      <c r="G898">
        <v>0</v>
      </c>
      <c r="H898">
        <v>1</v>
      </c>
      <c r="I898">
        <f t="shared" si="158"/>
        <v>0</v>
      </c>
      <c r="J898">
        <f t="shared" si="159"/>
        <v>0</v>
      </c>
      <c r="K898">
        <f t="shared" si="160"/>
        <v>0</v>
      </c>
    </row>
    <row r="899" spans="1:11" x14ac:dyDescent="0.15">
      <c r="A899" t="s">
        <v>1804</v>
      </c>
      <c r="B899">
        <v>217272890</v>
      </c>
      <c r="C899" t="s">
        <v>1805</v>
      </c>
      <c r="D899">
        <v>0</v>
      </c>
      <c r="E899">
        <v>3.1388222455488969E-6</v>
      </c>
      <c r="F899">
        <v>0</v>
      </c>
      <c r="G899">
        <v>6.9731228913400299E-6</v>
      </c>
      <c r="H899">
        <v>0</v>
      </c>
      <c r="I899">
        <v>1</v>
      </c>
      <c r="J899">
        <f>F899/E899</f>
        <v>0</v>
      </c>
      <c r="K899">
        <f>G899/E899</f>
        <v>2.2215730442297206</v>
      </c>
    </row>
    <row r="900" spans="1:11" x14ac:dyDescent="0.15">
      <c r="A900" t="s">
        <v>1806</v>
      </c>
      <c r="B900">
        <v>21717810</v>
      </c>
      <c r="C900" t="s">
        <v>1807</v>
      </c>
      <c r="D900">
        <v>1.4827293310215752E-4</v>
      </c>
      <c r="E900">
        <v>0</v>
      </c>
      <c r="F900">
        <v>1.0804712435588407E-5</v>
      </c>
      <c r="G900">
        <v>6.1788899093620232E-5</v>
      </c>
      <c r="H900">
        <v>1</v>
      </c>
      <c r="I900">
        <f t="shared" si="158"/>
        <v>0</v>
      </c>
      <c r="J900">
        <f t="shared" si="159"/>
        <v>7.2870430290497765E-2</v>
      </c>
      <c r="K900">
        <f t="shared" si="160"/>
        <v>0.4167240628540661</v>
      </c>
    </row>
    <row r="901" spans="1:11" x14ac:dyDescent="0.15">
      <c r="A901" t="s">
        <v>1808</v>
      </c>
      <c r="B901">
        <v>21717810</v>
      </c>
      <c r="C901" t="s">
        <v>1809</v>
      </c>
      <c r="D901">
        <v>3.7515103088905076E-4</v>
      </c>
      <c r="E901">
        <v>3.2916775517576035E-5</v>
      </c>
      <c r="F901">
        <v>6.7538900616321526E-5</v>
      </c>
      <c r="G901">
        <v>8.2114659160967596E-5</v>
      </c>
      <c r="H901">
        <v>1</v>
      </c>
      <c r="I901">
        <f t="shared" si="158"/>
        <v>8.7742729746918977E-2</v>
      </c>
      <c r="J901">
        <f t="shared" si="159"/>
        <v>0.18003122757323797</v>
      </c>
      <c r="K901">
        <f t="shared" si="160"/>
        <v>0.21888426900058991</v>
      </c>
    </row>
    <row r="902" spans="1:11" x14ac:dyDescent="0.15">
      <c r="A902" t="s">
        <v>1810</v>
      </c>
      <c r="B902">
        <v>21686977</v>
      </c>
      <c r="C902" t="s">
        <v>1811</v>
      </c>
      <c r="D902">
        <v>1.284687520679979E-4</v>
      </c>
      <c r="E902">
        <v>0</v>
      </c>
      <c r="F902">
        <v>0</v>
      </c>
      <c r="G902">
        <v>0</v>
      </c>
      <c r="H902">
        <v>1</v>
      </c>
      <c r="I902">
        <f t="shared" si="158"/>
        <v>0</v>
      </c>
      <c r="J902">
        <f t="shared" si="159"/>
        <v>0</v>
      </c>
      <c r="K902">
        <f t="shared" si="160"/>
        <v>0</v>
      </c>
    </row>
    <row r="903" spans="1:11" x14ac:dyDescent="0.15">
      <c r="A903" t="s">
        <v>1812</v>
      </c>
      <c r="B903">
        <v>21686977</v>
      </c>
      <c r="C903" t="s">
        <v>1813</v>
      </c>
      <c r="D903">
        <v>1.029959879886148E-4</v>
      </c>
      <c r="E903">
        <v>1.7770222333573364E-5</v>
      </c>
      <c r="F903">
        <v>9.7710116933824478E-5</v>
      </c>
      <c r="G903">
        <v>5.2578789063103448E-5</v>
      </c>
      <c r="H903">
        <v>1</v>
      </c>
      <c r="I903">
        <f t="shared" si="158"/>
        <v>0.17253315085960133</v>
      </c>
      <c r="J903">
        <f t="shared" si="159"/>
        <v>0.94867886450708527</v>
      </c>
      <c r="K903">
        <f t="shared" si="160"/>
        <v>0.51049356474851737</v>
      </c>
    </row>
    <row r="904" spans="1:11" x14ac:dyDescent="0.15">
      <c r="A904" t="s">
        <v>1814</v>
      </c>
      <c r="B904">
        <v>21686977</v>
      </c>
      <c r="C904" t="s">
        <v>1815</v>
      </c>
      <c r="D904">
        <v>1.5297069590477054E-4</v>
      </c>
      <c r="E904">
        <v>2.3744509825432283E-5</v>
      </c>
      <c r="F904">
        <v>2.9505794806493925E-5</v>
      </c>
      <c r="G904">
        <v>0</v>
      </c>
      <c r="H904">
        <v>1</v>
      </c>
      <c r="I904">
        <f t="shared" si="158"/>
        <v>0.15522260446676694</v>
      </c>
      <c r="J904">
        <f t="shared" si="159"/>
        <v>0.19288527539197628</v>
      </c>
      <c r="K904">
        <f t="shared" si="160"/>
        <v>0</v>
      </c>
    </row>
    <row r="905" spans="1:11" x14ac:dyDescent="0.15">
      <c r="A905" t="s">
        <v>1816</v>
      </c>
      <c r="B905">
        <v>21536468</v>
      </c>
      <c r="C905" t="s">
        <v>1817</v>
      </c>
      <c r="D905">
        <v>0</v>
      </c>
      <c r="E905">
        <v>6.60144651981136E-5</v>
      </c>
      <c r="F905">
        <v>0</v>
      </c>
      <c r="G905">
        <v>0</v>
      </c>
      <c r="H905">
        <v>0</v>
      </c>
      <c r="I905">
        <v>1</v>
      </c>
      <c r="J905">
        <f>F905/E905</f>
        <v>0</v>
      </c>
      <c r="K905">
        <f>G905/E905</f>
        <v>0</v>
      </c>
    </row>
    <row r="906" spans="1:11" x14ac:dyDescent="0.15">
      <c r="A906" t="s">
        <v>1818</v>
      </c>
      <c r="B906">
        <v>21536468</v>
      </c>
      <c r="C906" t="s">
        <v>1819</v>
      </c>
      <c r="D906">
        <v>0</v>
      </c>
      <c r="E906">
        <v>0</v>
      </c>
      <c r="F906">
        <v>0</v>
      </c>
      <c r="G906">
        <v>3.977868743529277E-5</v>
      </c>
      <c r="H906">
        <v>0</v>
      </c>
      <c r="I906">
        <v>0</v>
      </c>
      <c r="J906">
        <v>0</v>
      </c>
      <c r="K906">
        <f>G906*1000000</f>
        <v>39.778687435292767</v>
      </c>
    </row>
    <row r="907" spans="1:11" x14ac:dyDescent="0.15">
      <c r="A907" t="s">
        <v>1820</v>
      </c>
      <c r="B907">
        <v>21536468</v>
      </c>
      <c r="C907" t="s">
        <v>1821</v>
      </c>
      <c r="D907">
        <v>3.8467552679597047E-4</v>
      </c>
      <c r="E907">
        <v>1.2617717964820425E-3</v>
      </c>
      <c r="F907">
        <v>7.1146918253917903E-4</v>
      </c>
      <c r="G907">
        <v>7.942261523969671E-4</v>
      </c>
      <c r="H907">
        <v>1</v>
      </c>
      <c r="I907">
        <f t="shared" si="158"/>
        <v>3.2800937636754792</v>
      </c>
      <c r="J907">
        <f t="shared" si="159"/>
        <v>1.8495306641031466</v>
      </c>
      <c r="K907">
        <f t="shared" si="160"/>
        <v>2.0646651452256792</v>
      </c>
    </row>
    <row r="908" spans="1:11" x14ac:dyDescent="0.15">
      <c r="A908" t="s">
        <v>1822</v>
      </c>
      <c r="B908">
        <v>21536468</v>
      </c>
      <c r="C908" t="s">
        <v>1823</v>
      </c>
      <c r="D908">
        <v>0</v>
      </c>
      <c r="E908">
        <v>9.0410016182252637E-5</v>
      </c>
      <c r="F908">
        <v>6.4013643483366565E-5</v>
      </c>
      <c r="G908">
        <v>0</v>
      </c>
      <c r="H908">
        <v>0</v>
      </c>
      <c r="I908">
        <v>1</v>
      </c>
      <c r="J908">
        <f>F908/E908</f>
        <v>0.70803707582935216</v>
      </c>
      <c r="K908">
        <f>G908/E908</f>
        <v>0</v>
      </c>
    </row>
    <row r="909" spans="1:11" x14ac:dyDescent="0.15">
      <c r="A909" t="s">
        <v>1824</v>
      </c>
      <c r="B909">
        <v>21536376</v>
      </c>
      <c r="C909" t="s">
        <v>1825</v>
      </c>
      <c r="D909">
        <v>1.6989960699827371E-5</v>
      </c>
      <c r="E909">
        <v>1.9767102377855348E-5</v>
      </c>
      <c r="F909">
        <v>2.4123683087839977E-5</v>
      </c>
      <c r="G909">
        <v>0</v>
      </c>
      <c r="H909">
        <v>1</v>
      </c>
      <c r="I909">
        <f t="shared" si="158"/>
        <v>1.1634578047055868</v>
      </c>
      <c r="J909">
        <f t="shared" si="159"/>
        <v>1.4198786868344604</v>
      </c>
      <c r="K909">
        <f t="shared" si="160"/>
        <v>0</v>
      </c>
    </row>
    <row r="910" spans="1:11" x14ac:dyDescent="0.15">
      <c r="A910" t="s">
        <v>1826</v>
      </c>
      <c r="B910">
        <v>21489959</v>
      </c>
      <c r="C910" t="s">
        <v>1827</v>
      </c>
      <c r="D910">
        <v>0</v>
      </c>
      <c r="E910">
        <v>0</v>
      </c>
      <c r="F910">
        <v>8.0042793490718387E-6</v>
      </c>
      <c r="G910">
        <v>0</v>
      </c>
      <c r="H910">
        <v>0</v>
      </c>
      <c r="I910">
        <v>0</v>
      </c>
      <c r="J910">
        <v>1</v>
      </c>
      <c r="K910">
        <f>G910/F910</f>
        <v>0</v>
      </c>
    </row>
    <row r="911" spans="1:11" x14ac:dyDescent="0.15">
      <c r="A911" t="s">
        <v>1828</v>
      </c>
      <c r="B911">
        <v>21450775</v>
      </c>
      <c r="C911" t="s">
        <v>1829</v>
      </c>
      <c r="D911">
        <v>0</v>
      </c>
      <c r="E911">
        <v>5.3929321261008083E-6</v>
      </c>
      <c r="F911">
        <v>0</v>
      </c>
      <c r="G911">
        <v>4.1371389980945277E-5</v>
      </c>
      <c r="H911">
        <v>0</v>
      </c>
      <c r="I911">
        <v>1</v>
      </c>
      <c r="J911">
        <f t="shared" ref="J911:J912" si="163">F911/E911</f>
        <v>0</v>
      </c>
      <c r="K911">
        <f t="shared" ref="K911:K912" si="164">G911/E911</f>
        <v>7.671409358318324</v>
      </c>
    </row>
    <row r="912" spans="1:11" x14ac:dyDescent="0.15">
      <c r="A912" t="s">
        <v>1830</v>
      </c>
      <c r="B912">
        <v>214010220</v>
      </c>
      <c r="C912" t="s">
        <v>1831</v>
      </c>
      <c r="D912">
        <v>0</v>
      </c>
      <c r="E912">
        <v>6.267976899155041E-6</v>
      </c>
      <c r="F912">
        <v>0</v>
      </c>
      <c r="G912">
        <v>0</v>
      </c>
      <c r="H912">
        <v>0</v>
      </c>
      <c r="I912">
        <v>1</v>
      </c>
      <c r="J912">
        <f t="shared" si="163"/>
        <v>0</v>
      </c>
      <c r="K912">
        <f t="shared" si="164"/>
        <v>0</v>
      </c>
    </row>
    <row r="913" spans="1:11" x14ac:dyDescent="0.15">
      <c r="A913" t="s">
        <v>1832</v>
      </c>
      <c r="B913">
        <v>214010220</v>
      </c>
      <c r="C913" t="s">
        <v>1833</v>
      </c>
      <c r="D913">
        <v>1.3337125187832483E-4</v>
      </c>
      <c r="E913">
        <v>0</v>
      </c>
      <c r="F913">
        <v>0</v>
      </c>
      <c r="G913">
        <v>0</v>
      </c>
      <c r="H913">
        <v>1</v>
      </c>
      <c r="I913">
        <f t="shared" si="158"/>
        <v>0</v>
      </c>
      <c r="J913">
        <f t="shared" si="159"/>
        <v>0</v>
      </c>
      <c r="K913">
        <f t="shared" si="160"/>
        <v>0</v>
      </c>
    </row>
    <row r="914" spans="1:11" x14ac:dyDescent="0.15">
      <c r="A914" t="s">
        <v>1834</v>
      </c>
      <c r="B914">
        <v>214010183</v>
      </c>
      <c r="C914" t="s">
        <v>1835</v>
      </c>
      <c r="D914">
        <v>2.3662050201926038E-3</v>
      </c>
      <c r="E914">
        <v>0</v>
      </c>
      <c r="F914">
        <v>3.9259022497807614E-3</v>
      </c>
      <c r="G914">
        <v>0</v>
      </c>
      <c r="H914">
        <v>1</v>
      </c>
      <c r="I914">
        <f t="shared" si="158"/>
        <v>0</v>
      </c>
      <c r="J914">
        <f t="shared" si="159"/>
        <v>1.6591555745500031</v>
      </c>
      <c r="K914">
        <f t="shared" si="160"/>
        <v>0</v>
      </c>
    </row>
    <row r="915" spans="1:11" x14ac:dyDescent="0.15">
      <c r="A915" t="s">
        <v>1836</v>
      </c>
      <c r="B915">
        <v>21361787</v>
      </c>
      <c r="C915" t="s">
        <v>1837</v>
      </c>
      <c r="D915">
        <v>3.2127708442848526E-6</v>
      </c>
      <c r="E915">
        <v>0</v>
      </c>
      <c r="F915">
        <v>0</v>
      </c>
      <c r="G915">
        <v>0</v>
      </c>
      <c r="H915">
        <v>1</v>
      </c>
      <c r="I915">
        <f t="shared" si="158"/>
        <v>0</v>
      </c>
      <c r="J915">
        <f t="shared" si="159"/>
        <v>0</v>
      </c>
      <c r="K915">
        <f t="shared" si="160"/>
        <v>0</v>
      </c>
    </row>
    <row r="916" spans="1:11" x14ac:dyDescent="0.15">
      <c r="A916" t="s">
        <v>1838</v>
      </c>
      <c r="B916">
        <v>21361444</v>
      </c>
      <c r="C916" t="s">
        <v>1839</v>
      </c>
      <c r="D916">
        <v>0</v>
      </c>
      <c r="E916">
        <v>0</v>
      </c>
      <c r="F916">
        <v>5.3276249429261845E-6</v>
      </c>
      <c r="G916">
        <v>0</v>
      </c>
      <c r="H916">
        <v>0</v>
      </c>
      <c r="I916">
        <v>0</v>
      </c>
      <c r="J916">
        <v>1</v>
      </c>
      <c r="K916">
        <f>G916/F916</f>
        <v>0</v>
      </c>
    </row>
    <row r="917" spans="1:11" x14ac:dyDescent="0.15">
      <c r="A917" t="s">
        <v>1840</v>
      </c>
      <c r="B917">
        <v>21361444</v>
      </c>
      <c r="C917" t="s">
        <v>1841</v>
      </c>
      <c r="D917">
        <v>4.3849882474188098E-5</v>
      </c>
      <c r="E917">
        <v>0</v>
      </c>
      <c r="F917">
        <v>0</v>
      </c>
      <c r="G917">
        <v>0</v>
      </c>
      <c r="H917">
        <v>1</v>
      </c>
      <c r="I917">
        <f t="shared" si="158"/>
        <v>0</v>
      </c>
      <c r="J917">
        <f t="shared" si="159"/>
        <v>0</v>
      </c>
      <c r="K917">
        <f t="shared" si="160"/>
        <v>0</v>
      </c>
    </row>
    <row r="918" spans="1:11" x14ac:dyDescent="0.15">
      <c r="A918" t="s">
        <v>1842</v>
      </c>
      <c r="B918">
        <v>21361302</v>
      </c>
      <c r="C918" t="s">
        <v>1843</v>
      </c>
      <c r="D918">
        <v>7.188034379517959E-5</v>
      </c>
      <c r="E918">
        <v>3.055072459975327E-5</v>
      </c>
      <c r="F918">
        <v>2.1029342513114132E-5</v>
      </c>
      <c r="G918">
        <v>2.6398786643025296E-5</v>
      </c>
      <c r="H918">
        <v>1</v>
      </c>
      <c r="I918">
        <f t="shared" si="158"/>
        <v>0.42502195992281899</v>
      </c>
      <c r="J918">
        <f t="shared" si="159"/>
        <v>0.29256040529016492</v>
      </c>
      <c r="K918">
        <f t="shared" si="160"/>
        <v>0.36726016111230175</v>
      </c>
    </row>
    <row r="919" spans="1:11" x14ac:dyDescent="0.15">
      <c r="A919" t="s">
        <v>1844</v>
      </c>
      <c r="B919">
        <v>21361116</v>
      </c>
      <c r="C919" t="s">
        <v>1845</v>
      </c>
      <c r="D919">
        <v>0</v>
      </c>
      <c r="E919">
        <v>0</v>
      </c>
      <c r="F919">
        <v>3.6591897793248215E-5</v>
      </c>
      <c r="G919">
        <v>0</v>
      </c>
      <c r="H919">
        <v>0</v>
      </c>
      <c r="I919">
        <v>0</v>
      </c>
      <c r="J919">
        <v>1</v>
      </c>
      <c r="K919">
        <f t="shared" ref="K919:K920" si="165">G919/F919</f>
        <v>0</v>
      </c>
    </row>
    <row r="920" spans="1:11" x14ac:dyDescent="0.15">
      <c r="A920" t="s">
        <v>1846</v>
      </c>
      <c r="B920">
        <v>21265058</v>
      </c>
      <c r="C920" t="s">
        <v>1847</v>
      </c>
      <c r="D920">
        <v>0</v>
      </c>
      <c r="E920">
        <v>0</v>
      </c>
      <c r="F920">
        <v>9.7377394286859414E-5</v>
      </c>
      <c r="G920">
        <v>1.0685139146515251E-4</v>
      </c>
      <c r="H920">
        <v>0</v>
      </c>
      <c r="I920">
        <v>0</v>
      </c>
      <c r="J920">
        <v>1</v>
      </c>
      <c r="K920">
        <f t="shared" si="165"/>
        <v>1.0972915454112904</v>
      </c>
    </row>
    <row r="921" spans="1:11" x14ac:dyDescent="0.15">
      <c r="A921" t="s">
        <v>1848</v>
      </c>
      <c r="B921">
        <v>21264602</v>
      </c>
      <c r="C921" t="s">
        <v>1849</v>
      </c>
      <c r="D921">
        <v>0</v>
      </c>
      <c r="E921">
        <v>1.1143888194167907E-4</v>
      </c>
      <c r="F921">
        <v>4.7143002697601242E-5</v>
      </c>
      <c r="G921">
        <v>2.6728290488708587E-4</v>
      </c>
      <c r="H921">
        <v>0</v>
      </c>
      <c r="I921">
        <v>1</v>
      </c>
      <c r="J921">
        <f t="shared" ref="J921:J924" si="166">F921/E921</f>
        <v>0.42303908542687352</v>
      </c>
      <c r="K921">
        <f t="shared" ref="K921:K924" si="167">G921/E921</f>
        <v>2.3984708050729271</v>
      </c>
    </row>
    <row r="922" spans="1:11" x14ac:dyDescent="0.15">
      <c r="A922" t="s">
        <v>1850</v>
      </c>
      <c r="B922">
        <v>21264602</v>
      </c>
      <c r="C922" t="s">
        <v>1851</v>
      </c>
      <c r="D922">
        <v>0</v>
      </c>
      <c r="E922">
        <v>1.6948935089591613E-4</v>
      </c>
      <c r="F922">
        <v>0</v>
      </c>
      <c r="G922">
        <v>1.4826954338923533E-4</v>
      </c>
      <c r="H922">
        <v>0</v>
      </c>
      <c r="I922">
        <v>1</v>
      </c>
      <c r="J922">
        <f t="shared" si="166"/>
        <v>0</v>
      </c>
      <c r="K922">
        <f t="shared" si="167"/>
        <v>0.874801529450001</v>
      </c>
    </row>
    <row r="923" spans="1:11" x14ac:dyDescent="0.15">
      <c r="A923" t="s">
        <v>1852</v>
      </c>
      <c r="B923">
        <v>21264602</v>
      </c>
      <c r="C923" t="s">
        <v>1853</v>
      </c>
      <c r="D923">
        <v>0</v>
      </c>
      <c r="E923">
        <v>1.2756876459294573E-4</v>
      </c>
      <c r="F923">
        <v>2.9892491789132664E-4</v>
      </c>
      <c r="G923">
        <v>3.0927365500526584E-4</v>
      </c>
      <c r="H923">
        <v>0</v>
      </c>
      <c r="I923">
        <v>1</v>
      </c>
      <c r="J923">
        <f t="shared" si="166"/>
        <v>2.3432453770729431</v>
      </c>
      <c r="K923">
        <f t="shared" si="167"/>
        <v>2.4243681906939778</v>
      </c>
    </row>
    <row r="924" spans="1:11" x14ac:dyDescent="0.15">
      <c r="A924" t="s">
        <v>1854</v>
      </c>
      <c r="B924">
        <v>21264602</v>
      </c>
      <c r="C924" t="s">
        <v>1855</v>
      </c>
      <c r="D924">
        <v>0</v>
      </c>
      <c r="E924">
        <v>2.6712998798449873E-5</v>
      </c>
      <c r="F924">
        <v>1.767543412781615E-5</v>
      </c>
      <c r="G924">
        <v>3.9098857907327932E-5</v>
      </c>
      <c r="H924">
        <v>0</v>
      </c>
      <c r="I924">
        <v>1</v>
      </c>
      <c r="J924">
        <f t="shared" si="166"/>
        <v>0.66167914209773548</v>
      </c>
      <c r="K924">
        <f t="shared" si="167"/>
        <v>1.4636641210644159</v>
      </c>
    </row>
    <row r="925" spans="1:11" x14ac:dyDescent="0.15">
      <c r="A925" t="s">
        <v>1856</v>
      </c>
      <c r="B925">
        <v>21264602</v>
      </c>
      <c r="C925" t="s">
        <v>1857</v>
      </c>
      <c r="D925">
        <v>8.3440400531742745E-4</v>
      </c>
      <c r="E925">
        <v>0</v>
      </c>
      <c r="F925">
        <v>9.1118451664339202E-4</v>
      </c>
      <c r="G925">
        <v>0</v>
      </c>
      <c r="H925">
        <v>1</v>
      </c>
      <c r="I925">
        <f t="shared" ref="I925:I982" si="168">E925/D925</f>
        <v>0</v>
      </c>
      <c r="J925">
        <f t="shared" ref="J925:J982" si="169">F925/D925</f>
        <v>1.0920183877793772</v>
      </c>
      <c r="K925">
        <f t="shared" ref="K925:K982" si="170">G925/D925</f>
        <v>0</v>
      </c>
    </row>
    <row r="926" spans="1:11" x14ac:dyDescent="0.15">
      <c r="A926" t="s">
        <v>1858</v>
      </c>
      <c r="B926">
        <v>21264602</v>
      </c>
      <c r="C926" t="s">
        <v>1859</v>
      </c>
      <c r="D926">
        <v>0</v>
      </c>
      <c r="E926">
        <v>1.0643367805360938E-4</v>
      </c>
      <c r="F926">
        <v>1.1233683931410102E-4</v>
      </c>
      <c r="G926">
        <v>2.5301083648927825E-4</v>
      </c>
      <c r="H926">
        <v>0</v>
      </c>
      <c r="I926">
        <v>1</v>
      </c>
      <c r="J926">
        <f>F926/E926</f>
        <v>1.0554632835061688</v>
      </c>
      <c r="K926">
        <f>G926/E926</f>
        <v>2.3771689667798541</v>
      </c>
    </row>
    <row r="927" spans="1:11" x14ac:dyDescent="0.15">
      <c r="A927" t="s">
        <v>1860</v>
      </c>
      <c r="B927">
        <v>21264602</v>
      </c>
      <c r="C927" t="s">
        <v>1861</v>
      </c>
      <c r="D927">
        <v>2.2213874196089491E-4</v>
      </c>
      <c r="E927">
        <v>1.4100219780363573E-5</v>
      </c>
      <c r="F927">
        <v>1.5299557455336992E-3</v>
      </c>
      <c r="G927">
        <v>1.100366355620481E-3</v>
      </c>
      <c r="H927">
        <v>1</v>
      </c>
      <c r="I927">
        <f t="shared" si="168"/>
        <v>6.3474834042437145E-2</v>
      </c>
      <c r="J927">
        <f t="shared" si="169"/>
        <v>6.8873881792444429</v>
      </c>
      <c r="K927">
        <f t="shared" si="170"/>
        <v>4.9535094414741412</v>
      </c>
    </row>
    <row r="928" spans="1:11" x14ac:dyDescent="0.15">
      <c r="A928" t="s">
        <v>1862</v>
      </c>
      <c r="B928">
        <v>21264602</v>
      </c>
      <c r="C928" t="s">
        <v>1863</v>
      </c>
      <c r="D928">
        <v>0</v>
      </c>
      <c r="E928">
        <v>2.1271267850075508E-4</v>
      </c>
      <c r="F928">
        <v>8.3587566142571186E-4</v>
      </c>
      <c r="G928">
        <v>8.7888763236973174E-4</v>
      </c>
      <c r="H928">
        <v>0</v>
      </c>
      <c r="I928">
        <v>1</v>
      </c>
      <c r="J928">
        <f t="shared" ref="J928:J929" si="171">F928/E928</f>
        <v>3.9295996238547892</v>
      </c>
      <c r="K928">
        <f t="shared" ref="K928:K929" si="172">G928/E928</f>
        <v>4.1318065221326803</v>
      </c>
    </row>
    <row r="929" spans="1:11" x14ac:dyDescent="0.15">
      <c r="A929" t="s">
        <v>1864</v>
      </c>
      <c r="B929">
        <v>21264602</v>
      </c>
      <c r="C929" t="s">
        <v>1865</v>
      </c>
      <c r="D929">
        <v>0</v>
      </c>
      <c r="E929">
        <v>4.2166152674070941E-4</v>
      </c>
      <c r="F929">
        <v>5.5416461035468715E-4</v>
      </c>
      <c r="G929">
        <v>6.8364144302039838E-4</v>
      </c>
      <c r="H929">
        <v>0</v>
      </c>
      <c r="I929">
        <v>1</v>
      </c>
      <c r="J929">
        <f t="shared" si="171"/>
        <v>1.3142403923786419</v>
      </c>
      <c r="K929">
        <f t="shared" si="172"/>
        <v>1.6213038175540906</v>
      </c>
    </row>
    <row r="930" spans="1:11" x14ac:dyDescent="0.15">
      <c r="A930" t="s">
        <v>1866</v>
      </c>
      <c r="B930">
        <v>21264602</v>
      </c>
      <c r="C930" t="s">
        <v>1867</v>
      </c>
      <c r="D930">
        <v>1.5431917389793023E-5</v>
      </c>
      <c r="E930">
        <v>5.8324703174636085E-5</v>
      </c>
      <c r="F930">
        <v>5.1077363850519415E-5</v>
      </c>
      <c r="G930">
        <v>0</v>
      </c>
      <c r="H930">
        <v>1</v>
      </c>
      <c r="I930">
        <f t="shared" si="168"/>
        <v>3.7794851865402808</v>
      </c>
      <c r="J930">
        <f t="shared" si="169"/>
        <v>3.3098520786731918</v>
      </c>
      <c r="K930">
        <f t="shared" si="170"/>
        <v>0</v>
      </c>
    </row>
    <row r="931" spans="1:11" x14ac:dyDescent="0.15">
      <c r="A931" t="s">
        <v>1868</v>
      </c>
      <c r="B931">
        <v>21264602</v>
      </c>
      <c r="C931" t="s">
        <v>1869</v>
      </c>
      <c r="D931">
        <v>0</v>
      </c>
      <c r="E931">
        <v>3.7300121702470271E-4</v>
      </c>
      <c r="F931">
        <v>3.4198717970153694E-4</v>
      </c>
      <c r="G931">
        <v>1.8030877445681295E-4</v>
      </c>
      <c r="H931">
        <v>0</v>
      </c>
      <c r="I931">
        <v>1</v>
      </c>
      <c r="J931">
        <f>F931/E931</f>
        <v>0.91685271814780211</v>
      </c>
      <c r="K931">
        <f>G931/E931</f>
        <v>0.48339996286090309</v>
      </c>
    </row>
    <row r="932" spans="1:11" x14ac:dyDescent="0.15">
      <c r="A932" t="s">
        <v>1870</v>
      </c>
      <c r="B932">
        <v>21264359</v>
      </c>
      <c r="C932" t="s">
        <v>1871</v>
      </c>
      <c r="D932">
        <v>0</v>
      </c>
      <c r="E932">
        <v>0</v>
      </c>
      <c r="F932">
        <v>0</v>
      </c>
      <c r="G932">
        <v>2.0049207242883398E-5</v>
      </c>
      <c r="H932">
        <v>0</v>
      </c>
      <c r="I932">
        <v>0</v>
      </c>
      <c r="J932">
        <v>0</v>
      </c>
      <c r="K932">
        <f>G932*1000000</f>
        <v>20.049207242883398</v>
      </c>
    </row>
    <row r="933" spans="1:11" x14ac:dyDescent="0.15">
      <c r="A933" t="s">
        <v>1872</v>
      </c>
      <c r="B933">
        <v>21264359</v>
      </c>
      <c r="C933" t="s">
        <v>1873</v>
      </c>
      <c r="D933">
        <v>1.0176394344217651E-3</v>
      </c>
      <c r="E933">
        <v>0</v>
      </c>
      <c r="F933">
        <v>0</v>
      </c>
      <c r="G933">
        <v>0</v>
      </c>
      <c r="H933">
        <v>1</v>
      </c>
      <c r="I933">
        <f t="shared" si="168"/>
        <v>0</v>
      </c>
      <c r="J933">
        <f t="shared" si="169"/>
        <v>0</v>
      </c>
      <c r="K933">
        <f t="shared" si="170"/>
        <v>0</v>
      </c>
    </row>
    <row r="934" spans="1:11" x14ac:dyDescent="0.15">
      <c r="A934" t="s">
        <v>1874</v>
      </c>
      <c r="B934">
        <v>21264359</v>
      </c>
      <c r="C934" t="s">
        <v>1875</v>
      </c>
      <c r="D934">
        <v>1.0379296167094689E-4</v>
      </c>
      <c r="E934">
        <v>0</v>
      </c>
      <c r="F934">
        <v>0</v>
      </c>
      <c r="G934">
        <v>0</v>
      </c>
      <c r="H934">
        <v>1</v>
      </c>
      <c r="I934">
        <f t="shared" si="168"/>
        <v>0</v>
      </c>
      <c r="J934">
        <f t="shared" si="169"/>
        <v>0</v>
      </c>
      <c r="K934">
        <f t="shared" si="170"/>
        <v>0</v>
      </c>
    </row>
    <row r="935" spans="1:11" x14ac:dyDescent="0.15">
      <c r="A935" t="s">
        <v>1876</v>
      </c>
      <c r="B935">
        <v>21237748</v>
      </c>
      <c r="C935" t="s">
        <v>1877</v>
      </c>
      <c r="D935">
        <v>0</v>
      </c>
      <c r="E935">
        <v>0</v>
      </c>
      <c r="F935">
        <v>0</v>
      </c>
      <c r="G935">
        <v>1.7077304005308106E-4</v>
      </c>
      <c r="H935">
        <v>0</v>
      </c>
      <c r="I935">
        <v>0</v>
      </c>
      <c r="J935">
        <v>0</v>
      </c>
      <c r="K935">
        <f>G935*1000000</f>
        <v>170.77304005308108</v>
      </c>
    </row>
    <row r="936" spans="1:11" x14ac:dyDescent="0.15">
      <c r="A936" t="s">
        <v>1878</v>
      </c>
      <c r="B936">
        <v>211904152</v>
      </c>
      <c r="C936" t="s">
        <v>1879</v>
      </c>
      <c r="D936">
        <v>0</v>
      </c>
      <c r="E936">
        <v>3.8584544641924526E-5</v>
      </c>
      <c r="F936">
        <v>1.476844151248133E-4</v>
      </c>
      <c r="G936">
        <v>1.6864029055877275E-5</v>
      </c>
      <c r="H936">
        <v>0</v>
      </c>
      <c r="I936">
        <v>1</v>
      </c>
      <c r="J936">
        <f>F936/E936</f>
        <v>3.8275536615856529</v>
      </c>
      <c r="K936">
        <f>G936/E936</f>
        <v>0.43706694512997962</v>
      </c>
    </row>
    <row r="937" spans="1:11" x14ac:dyDescent="0.15">
      <c r="A937" t="s">
        <v>1880</v>
      </c>
      <c r="B937">
        <v>211904152</v>
      </c>
      <c r="C937" t="s">
        <v>1881</v>
      </c>
      <c r="D937">
        <v>2.0044501553272416E-3</v>
      </c>
      <c r="E937">
        <v>1.1270282349969242E-2</v>
      </c>
      <c r="F937">
        <v>2.9669045542621866E-2</v>
      </c>
      <c r="G937">
        <v>1.8724964758611372E-2</v>
      </c>
      <c r="H937">
        <v>1</v>
      </c>
      <c r="I937">
        <f t="shared" si="168"/>
        <v>5.6226303857025988</v>
      </c>
      <c r="J937">
        <f t="shared" si="169"/>
        <v>14.801588088269609</v>
      </c>
      <c r="K937">
        <f t="shared" si="170"/>
        <v>9.3416963793516636</v>
      </c>
    </row>
    <row r="938" spans="1:11" x14ac:dyDescent="0.15">
      <c r="A938" t="s">
        <v>1882</v>
      </c>
      <c r="B938">
        <v>21166382</v>
      </c>
      <c r="C938" t="s">
        <v>1883</v>
      </c>
      <c r="D938">
        <v>0</v>
      </c>
      <c r="E938">
        <v>9.9215646708343633E-5</v>
      </c>
      <c r="F938">
        <v>0</v>
      </c>
      <c r="G938">
        <v>4.0040452200880781E-5</v>
      </c>
      <c r="H938">
        <v>0</v>
      </c>
      <c r="I938">
        <v>1</v>
      </c>
      <c r="J938">
        <f>F938/E938</f>
        <v>0</v>
      </c>
      <c r="K938">
        <f>G938/E938</f>
        <v>0.40356993608663888</v>
      </c>
    </row>
    <row r="939" spans="1:11" x14ac:dyDescent="0.15">
      <c r="A939" t="s">
        <v>1884</v>
      </c>
      <c r="B939">
        <v>209954788</v>
      </c>
      <c r="C939" t="s">
        <v>1885</v>
      </c>
      <c r="D939">
        <v>4.2597869639396586E-5</v>
      </c>
      <c r="E939">
        <v>0</v>
      </c>
      <c r="F939">
        <v>0</v>
      </c>
      <c r="G939">
        <v>0</v>
      </c>
      <c r="H939">
        <v>1</v>
      </c>
      <c r="I939">
        <f t="shared" si="168"/>
        <v>0</v>
      </c>
      <c r="J939">
        <f t="shared" si="169"/>
        <v>0</v>
      </c>
      <c r="K939">
        <f t="shared" si="170"/>
        <v>0</v>
      </c>
    </row>
    <row r="940" spans="1:11" x14ac:dyDescent="0.15">
      <c r="A940" t="s">
        <v>1886</v>
      </c>
      <c r="B940">
        <v>209915573</v>
      </c>
      <c r="C940" t="s">
        <v>1887</v>
      </c>
      <c r="D940">
        <v>0</v>
      </c>
      <c r="E940">
        <v>0</v>
      </c>
      <c r="F940">
        <v>9.674125683458008E-5</v>
      </c>
      <c r="G940">
        <v>1.047694125693652E-4</v>
      </c>
      <c r="H940">
        <v>0</v>
      </c>
      <c r="I940">
        <v>0</v>
      </c>
      <c r="J940">
        <v>1</v>
      </c>
      <c r="K940">
        <f>G940/F940</f>
        <v>1.0829858531661691</v>
      </c>
    </row>
    <row r="941" spans="1:11" x14ac:dyDescent="0.15">
      <c r="A941" t="s">
        <v>1888</v>
      </c>
      <c r="B941">
        <v>209862839</v>
      </c>
      <c r="C941" t="s">
        <v>1889</v>
      </c>
      <c r="D941">
        <v>7.4329384110389951E-5</v>
      </c>
      <c r="E941">
        <v>0</v>
      </c>
      <c r="F941">
        <v>2.0186419850946587E-5</v>
      </c>
      <c r="G941">
        <v>2.3974516301659386E-5</v>
      </c>
      <c r="H941">
        <v>1</v>
      </c>
      <c r="I941">
        <f t="shared" si="168"/>
        <v>0</v>
      </c>
      <c r="J941">
        <f t="shared" si="169"/>
        <v>0.27158061502254366</v>
      </c>
      <c r="K941">
        <f t="shared" si="170"/>
        <v>0.322544261446506</v>
      </c>
    </row>
    <row r="942" spans="1:11" x14ac:dyDescent="0.15">
      <c r="A942" t="s">
        <v>1890</v>
      </c>
      <c r="B942">
        <v>209447096</v>
      </c>
      <c r="C942" t="s">
        <v>1891</v>
      </c>
      <c r="D942">
        <v>0</v>
      </c>
      <c r="E942">
        <v>0</v>
      </c>
      <c r="F942">
        <v>0</v>
      </c>
      <c r="G942">
        <v>2.2523321057934058E-5</v>
      </c>
      <c r="H942">
        <v>0</v>
      </c>
      <c r="I942">
        <v>0</v>
      </c>
      <c r="J942">
        <v>0</v>
      </c>
      <c r="K942">
        <f>G942*1000000</f>
        <v>22.523321057934059</v>
      </c>
    </row>
    <row r="943" spans="1:11" x14ac:dyDescent="0.15">
      <c r="A943" t="s">
        <v>1892</v>
      </c>
      <c r="B943">
        <v>209447096</v>
      </c>
      <c r="C943" t="s">
        <v>1893</v>
      </c>
      <c r="D943">
        <v>1.3775387047689343E-4</v>
      </c>
      <c r="E943">
        <v>0</v>
      </c>
      <c r="F943">
        <v>9.5400460377319642E-5</v>
      </c>
      <c r="G943">
        <v>4.7567924602056004E-5</v>
      </c>
      <c r="H943">
        <v>1</v>
      </c>
      <c r="I943">
        <f t="shared" si="168"/>
        <v>0</v>
      </c>
      <c r="J943">
        <f t="shared" si="169"/>
        <v>0.69254286683234745</v>
      </c>
      <c r="K943">
        <f t="shared" si="170"/>
        <v>0.34531098427492068</v>
      </c>
    </row>
    <row r="944" spans="1:11" x14ac:dyDescent="0.15">
      <c r="A944" t="s">
        <v>1894</v>
      </c>
      <c r="B944">
        <v>209447096</v>
      </c>
      <c r="C944" t="s">
        <v>1895</v>
      </c>
      <c r="D944">
        <v>0</v>
      </c>
      <c r="E944">
        <v>0</v>
      </c>
      <c r="F944">
        <v>0</v>
      </c>
      <c r="G944">
        <v>1.1899591773955923E-5</v>
      </c>
      <c r="H944">
        <v>0</v>
      </c>
      <c r="I944">
        <v>0</v>
      </c>
      <c r="J944">
        <v>0</v>
      </c>
      <c r="K944">
        <f>G944*1000000</f>
        <v>11.899591773955922</v>
      </c>
    </row>
    <row r="945" spans="1:11" x14ac:dyDescent="0.15">
      <c r="A945" t="s">
        <v>1896</v>
      </c>
      <c r="B945">
        <v>209447096</v>
      </c>
      <c r="C945" t="s">
        <v>1897</v>
      </c>
      <c r="D945">
        <v>1.9187400338521032E-4</v>
      </c>
      <c r="E945">
        <v>2.3336200233953501E-5</v>
      </c>
      <c r="F945">
        <v>1.1030539299924477E-5</v>
      </c>
      <c r="G945">
        <v>0</v>
      </c>
      <c r="H945">
        <v>1</v>
      </c>
      <c r="I945">
        <f t="shared" si="168"/>
        <v>0.12162252218766317</v>
      </c>
      <c r="J945">
        <f t="shared" si="169"/>
        <v>5.7488451303011237E-2</v>
      </c>
      <c r="K945">
        <f t="shared" si="170"/>
        <v>0</v>
      </c>
    </row>
    <row r="946" spans="1:11" x14ac:dyDescent="0.15">
      <c r="A946" t="s">
        <v>1898</v>
      </c>
      <c r="B946">
        <v>209447096</v>
      </c>
      <c r="C946" t="s">
        <v>1899</v>
      </c>
      <c r="D946">
        <v>7.5894138592799985E-5</v>
      </c>
      <c r="E946">
        <v>0</v>
      </c>
      <c r="F946">
        <v>1.7740137310456167E-5</v>
      </c>
      <c r="G946">
        <v>3.5107810227437329E-6</v>
      </c>
      <c r="H946">
        <v>1</v>
      </c>
      <c r="I946">
        <f t="shared" si="168"/>
        <v>0</v>
      </c>
      <c r="J946">
        <f t="shared" si="169"/>
        <v>0.23374845066281785</v>
      </c>
      <c r="K946">
        <f t="shared" si="170"/>
        <v>4.625892180660178E-2</v>
      </c>
    </row>
    <row r="947" spans="1:11" x14ac:dyDescent="0.15">
      <c r="A947" t="s">
        <v>1900</v>
      </c>
      <c r="B947">
        <v>209447096</v>
      </c>
      <c r="C947" t="s">
        <v>1901</v>
      </c>
      <c r="D947">
        <v>1.0869804546186624E-3</v>
      </c>
      <c r="E947">
        <v>6.5672843870433022E-5</v>
      </c>
      <c r="F947">
        <v>1.2358326401833061E-5</v>
      </c>
      <c r="G947">
        <v>0</v>
      </c>
      <c r="H947">
        <v>1</v>
      </c>
      <c r="I947">
        <f t="shared" si="168"/>
        <v>6.0417686069132275E-2</v>
      </c>
      <c r="J947">
        <f t="shared" si="169"/>
        <v>1.1369409955185114E-2</v>
      </c>
      <c r="K947">
        <f t="shared" si="170"/>
        <v>0</v>
      </c>
    </row>
    <row r="948" spans="1:11" x14ac:dyDescent="0.15">
      <c r="A948" t="s">
        <v>1902</v>
      </c>
      <c r="B948">
        <v>209447096</v>
      </c>
      <c r="C948" t="s">
        <v>1903</v>
      </c>
      <c r="D948">
        <v>0</v>
      </c>
      <c r="E948">
        <v>0</v>
      </c>
      <c r="F948">
        <v>9.6144722680731941E-5</v>
      </c>
      <c r="G948">
        <v>0</v>
      </c>
      <c r="H948">
        <v>0</v>
      </c>
      <c r="I948">
        <v>0</v>
      </c>
      <c r="J948">
        <v>1</v>
      </c>
      <c r="K948">
        <f>G948/F948</f>
        <v>0</v>
      </c>
    </row>
    <row r="949" spans="1:11" x14ac:dyDescent="0.15">
      <c r="A949" t="s">
        <v>1904</v>
      </c>
      <c r="B949">
        <v>209447096</v>
      </c>
      <c r="C949" t="s">
        <v>1905</v>
      </c>
      <c r="D949">
        <v>0</v>
      </c>
      <c r="E949">
        <v>4.498778284758648E-5</v>
      </c>
      <c r="F949">
        <v>1.3989338015760712E-5</v>
      </c>
      <c r="G949">
        <v>1.0206116363059642E-5</v>
      </c>
      <c r="H949">
        <v>0</v>
      </c>
      <c r="I949">
        <v>1</v>
      </c>
      <c r="J949">
        <f>F949/E949</f>
        <v>0.31095860098629458</v>
      </c>
      <c r="K949">
        <f>G949/E949</f>
        <v>0.2268641777176886</v>
      </c>
    </row>
    <row r="950" spans="1:11" x14ac:dyDescent="0.15">
      <c r="A950" t="s">
        <v>1906</v>
      </c>
      <c r="B950">
        <v>209413730</v>
      </c>
      <c r="C950" t="s">
        <v>1907</v>
      </c>
      <c r="D950">
        <v>2.1414206643319893E-4</v>
      </c>
      <c r="E950">
        <v>2.6651147977604331E-4</v>
      </c>
      <c r="F950">
        <v>1.3345916750447631E-3</v>
      </c>
      <c r="G950">
        <v>1.1188621578004522E-3</v>
      </c>
      <c r="H950">
        <v>1</v>
      </c>
      <c r="I950">
        <f t="shared" si="168"/>
        <v>1.2445545343571291</v>
      </c>
      <c r="J950">
        <f t="shared" si="169"/>
        <v>6.2322723287116757</v>
      </c>
      <c r="K950">
        <f t="shared" si="170"/>
        <v>5.2248592555236142</v>
      </c>
    </row>
    <row r="951" spans="1:11" x14ac:dyDescent="0.15">
      <c r="A951" t="s">
        <v>1908</v>
      </c>
      <c r="B951">
        <v>208973262</v>
      </c>
      <c r="C951" t="s">
        <v>1909</v>
      </c>
      <c r="D951">
        <v>0</v>
      </c>
      <c r="E951">
        <v>3.9846791786965716E-5</v>
      </c>
      <c r="F951">
        <v>8.3477264583484734E-5</v>
      </c>
      <c r="G951">
        <v>0</v>
      </c>
      <c r="H951">
        <v>0</v>
      </c>
      <c r="I951">
        <v>1</v>
      </c>
      <c r="J951">
        <f>F951/E951</f>
        <v>2.0949557251630728</v>
      </c>
      <c r="K951">
        <f>G951/E951</f>
        <v>0</v>
      </c>
    </row>
    <row r="952" spans="1:11" x14ac:dyDescent="0.15">
      <c r="A952" t="s">
        <v>1910</v>
      </c>
      <c r="B952">
        <v>208022658</v>
      </c>
      <c r="C952" t="s">
        <v>1911</v>
      </c>
      <c r="D952">
        <v>4.1646644205963433E-4</v>
      </c>
      <c r="E952">
        <v>1.0882194542517793E-4</v>
      </c>
      <c r="F952">
        <v>6.7844640487050003E-5</v>
      </c>
      <c r="G952">
        <v>4.9861630165211526E-5</v>
      </c>
      <c r="H952">
        <v>1</v>
      </c>
      <c r="I952">
        <f t="shared" si="168"/>
        <v>0.26129823302688954</v>
      </c>
      <c r="J952">
        <f t="shared" si="169"/>
        <v>0.16290541958560792</v>
      </c>
      <c r="K952">
        <f t="shared" si="170"/>
        <v>0.11972544514900381</v>
      </c>
    </row>
    <row r="953" spans="1:11" x14ac:dyDescent="0.15">
      <c r="A953" t="s">
        <v>1912</v>
      </c>
      <c r="B953">
        <v>206725547</v>
      </c>
      <c r="C953" t="s">
        <v>1913</v>
      </c>
      <c r="D953">
        <v>2.8336165413770922E-5</v>
      </c>
      <c r="E953">
        <v>0</v>
      </c>
      <c r="F953">
        <v>0</v>
      </c>
      <c r="G953">
        <v>0</v>
      </c>
      <c r="H953">
        <v>1</v>
      </c>
      <c r="I953">
        <f t="shared" si="168"/>
        <v>0</v>
      </c>
      <c r="J953">
        <f t="shared" si="169"/>
        <v>0</v>
      </c>
      <c r="K953">
        <f t="shared" si="170"/>
        <v>0</v>
      </c>
    </row>
    <row r="954" spans="1:11" x14ac:dyDescent="0.15">
      <c r="A954" t="s">
        <v>1914</v>
      </c>
      <c r="B954">
        <v>205830426</v>
      </c>
      <c r="C954" t="s">
        <v>1915</v>
      </c>
      <c r="D954">
        <v>1.6630606302392957E-4</v>
      </c>
      <c r="E954">
        <v>0</v>
      </c>
      <c r="F954">
        <v>6.6738083201505602E-6</v>
      </c>
      <c r="G954">
        <v>0</v>
      </c>
      <c r="H954">
        <v>1</v>
      </c>
      <c r="I954">
        <f t="shared" si="168"/>
        <v>0</v>
      </c>
      <c r="J954">
        <f t="shared" si="169"/>
        <v>4.0129675363611214E-2</v>
      </c>
      <c r="K954">
        <f t="shared" si="170"/>
        <v>0</v>
      </c>
    </row>
    <row r="955" spans="1:11" x14ac:dyDescent="0.15">
      <c r="A955" t="s">
        <v>1916</v>
      </c>
      <c r="B955">
        <v>205360958</v>
      </c>
      <c r="C955" t="s">
        <v>1917</v>
      </c>
      <c r="D955">
        <v>7.5149002837605105E-5</v>
      </c>
      <c r="E955">
        <v>9.928989868613103E-6</v>
      </c>
      <c r="F955">
        <v>1.591172972640308E-5</v>
      </c>
      <c r="G955">
        <v>1.5011420716405508E-5</v>
      </c>
      <c r="H955">
        <v>1</v>
      </c>
      <c r="I955">
        <f t="shared" si="168"/>
        <v>0.1321240401561864</v>
      </c>
      <c r="J955">
        <f t="shared" si="169"/>
        <v>0.21173574000426704</v>
      </c>
      <c r="K955">
        <f t="shared" si="170"/>
        <v>0.19975542122421464</v>
      </c>
    </row>
    <row r="956" spans="1:11" x14ac:dyDescent="0.15">
      <c r="A956" t="s">
        <v>1918</v>
      </c>
      <c r="B956">
        <v>205277383</v>
      </c>
      <c r="C956" t="s">
        <v>1919</v>
      </c>
      <c r="D956">
        <v>4.0785040481330178E-5</v>
      </c>
      <c r="E956">
        <v>0</v>
      </c>
      <c r="F956">
        <v>0</v>
      </c>
      <c r="G956">
        <v>0</v>
      </c>
      <c r="H956">
        <v>1</v>
      </c>
      <c r="I956">
        <f t="shared" si="168"/>
        <v>0</v>
      </c>
      <c r="J956">
        <f t="shared" si="169"/>
        <v>0</v>
      </c>
      <c r="K956">
        <f t="shared" si="170"/>
        <v>0</v>
      </c>
    </row>
    <row r="957" spans="1:11" x14ac:dyDescent="0.15">
      <c r="A957" t="s">
        <v>1920</v>
      </c>
      <c r="B957">
        <v>205277383</v>
      </c>
      <c r="C957" t="s">
        <v>1921</v>
      </c>
      <c r="D957">
        <v>0</v>
      </c>
      <c r="E957">
        <v>2.1282834429097491E-5</v>
      </c>
      <c r="F957">
        <v>0</v>
      </c>
      <c r="G957">
        <v>8.0535996236021752E-5</v>
      </c>
      <c r="H957">
        <v>0</v>
      </c>
      <c r="I957">
        <v>1</v>
      </c>
      <c r="J957">
        <f t="shared" ref="J957:J958" si="173">F957/E957</f>
        <v>0</v>
      </c>
      <c r="K957">
        <f t="shared" ref="K957:K958" si="174">G957/E957</f>
        <v>3.784082261426347</v>
      </c>
    </row>
    <row r="958" spans="1:11" x14ac:dyDescent="0.15">
      <c r="A958" t="s">
        <v>1922</v>
      </c>
      <c r="B958">
        <v>20336246</v>
      </c>
      <c r="C958" t="s">
        <v>1923</v>
      </c>
      <c r="D958">
        <v>0</v>
      </c>
      <c r="E958">
        <v>2.4936123080189574E-4</v>
      </c>
      <c r="F958">
        <v>1.3388305702850242E-4</v>
      </c>
      <c r="G958">
        <v>2.9335456875158203E-4</v>
      </c>
      <c r="H958">
        <v>0</v>
      </c>
      <c r="I958">
        <v>1</v>
      </c>
      <c r="J958">
        <f t="shared" si="173"/>
        <v>0.53690405921546558</v>
      </c>
      <c r="K958">
        <f t="shared" si="174"/>
        <v>1.1764241289963662</v>
      </c>
    </row>
    <row r="959" spans="1:11" x14ac:dyDescent="0.15">
      <c r="A959" t="s">
        <v>1924</v>
      </c>
      <c r="B959">
        <v>20302038</v>
      </c>
      <c r="C959" t="s">
        <v>1925</v>
      </c>
      <c r="D959">
        <v>4.3567900633345081E-5</v>
      </c>
      <c r="E959">
        <v>1.5065600404900972E-5</v>
      </c>
      <c r="F959">
        <v>2.4781709744877879E-5</v>
      </c>
      <c r="G959">
        <v>0</v>
      </c>
      <c r="H959">
        <v>1</v>
      </c>
      <c r="I959">
        <f t="shared" si="168"/>
        <v>0.3457958769160977</v>
      </c>
      <c r="J959">
        <f t="shared" si="169"/>
        <v>0.56880660726422461</v>
      </c>
      <c r="K959">
        <f t="shared" si="170"/>
        <v>0</v>
      </c>
    </row>
    <row r="960" spans="1:11" x14ac:dyDescent="0.15">
      <c r="A960" t="s">
        <v>1926</v>
      </c>
      <c r="B960">
        <v>20302038</v>
      </c>
      <c r="C960" t="s">
        <v>1927</v>
      </c>
      <c r="D960">
        <v>9.4234508813909706E-6</v>
      </c>
      <c r="E960">
        <v>0</v>
      </c>
      <c r="F960">
        <v>0</v>
      </c>
      <c r="G960">
        <v>0</v>
      </c>
      <c r="H960">
        <v>1</v>
      </c>
      <c r="I960">
        <f t="shared" si="168"/>
        <v>0</v>
      </c>
      <c r="J960">
        <f t="shared" si="169"/>
        <v>0</v>
      </c>
      <c r="K960">
        <f t="shared" si="170"/>
        <v>0</v>
      </c>
    </row>
    <row r="961" spans="1:11" x14ac:dyDescent="0.15">
      <c r="A961" t="s">
        <v>1928</v>
      </c>
      <c r="B961">
        <v>20302038</v>
      </c>
      <c r="C961" t="s">
        <v>1929</v>
      </c>
      <c r="D961">
        <v>0</v>
      </c>
      <c r="E961">
        <v>2.7442589027897158E-6</v>
      </c>
      <c r="F961">
        <v>0</v>
      </c>
      <c r="G961">
        <v>0</v>
      </c>
      <c r="H961">
        <v>0</v>
      </c>
      <c r="I961">
        <v>1</v>
      </c>
      <c r="J961">
        <f>F961/E961</f>
        <v>0</v>
      </c>
      <c r="K961">
        <f>G961/E961</f>
        <v>0</v>
      </c>
    </row>
    <row r="962" spans="1:11" x14ac:dyDescent="0.15">
      <c r="A962" t="s">
        <v>1930</v>
      </c>
      <c r="B962">
        <v>20270339</v>
      </c>
      <c r="C962" t="s">
        <v>1931</v>
      </c>
      <c r="D962">
        <v>1.5416610887822958E-4</v>
      </c>
      <c r="E962">
        <v>8.931014077611458E-4</v>
      </c>
      <c r="F962">
        <v>1.1873373325960973E-3</v>
      </c>
      <c r="G962">
        <v>4.3580405699954872E-4</v>
      </c>
      <c r="H962">
        <v>1</v>
      </c>
      <c r="I962">
        <f t="shared" si="168"/>
        <v>5.7931111724858759</v>
      </c>
      <c r="J962">
        <f t="shared" si="169"/>
        <v>7.7016754281184685</v>
      </c>
      <c r="K962">
        <f t="shared" si="170"/>
        <v>2.8268473542636734</v>
      </c>
    </row>
    <row r="963" spans="1:11" x14ac:dyDescent="0.15">
      <c r="A963" t="s">
        <v>1932</v>
      </c>
      <c r="B963">
        <v>20149675</v>
      </c>
      <c r="C963" t="s">
        <v>1933</v>
      </c>
      <c r="D963">
        <v>0</v>
      </c>
      <c r="E963">
        <v>1.0486308715882862E-5</v>
      </c>
      <c r="F963">
        <v>8.2226923590361429E-6</v>
      </c>
      <c r="G963">
        <v>0</v>
      </c>
      <c r="H963">
        <v>0</v>
      </c>
      <c r="I963">
        <v>1</v>
      </c>
      <c r="J963">
        <f>F963/E963</f>
        <v>0.78413601790893483</v>
      </c>
      <c r="K963">
        <f>G963/E963</f>
        <v>0</v>
      </c>
    </row>
    <row r="964" spans="1:11" x14ac:dyDescent="0.15">
      <c r="A964" t="s">
        <v>1934</v>
      </c>
      <c r="B964">
        <v>20149540</v>
      </c>
      <c r="C964" t="s">
        <v>1935</v>
      </c>
      <c r="D964">
        <v>0</v>
      </c>
      <c r="E964">
        <v>0</v>
      </c>
      <c r="F964">
        <v>0</v>
      </c>
      <c r="G964">
        <v>3.9169703978577937E-5</v>
      </c>
      <c r="H964">
        <v>0</v>
      </c>
      <c r="I964">
        <v>0</v>
      </c>
      <c r="J964">
        <v>0</v>
      </c>
      <c r="K964">
        <f>G964*1000000</f>
        <v>39.169703978577935</v>
      </c>
    </row>
    <row r="965" spans="1:11" x14ac:dyDescent="0.15">
      <c r="A965" t="s">
        <v>1936</v>
      </c>
      <c r="B965">
        <v>20149540</v>
      </c>
      <c r="C965" t="s">
        <v>1937</v>
      </c>
      <c r="D965">
        <v>0</v>
      </c>
      <c r="E965">
        <v>4.3981636884637881E-5</v>
      </c>
      <c r="F965">
        <v>4.4402873580679311E-5</v>
      </c>
      <c r="G965">
        <v>1.0138967064979807E-4</v>
      </c>
      <c r="H965">
        <v>0</v>
      </c>
      <c r="I965">
        <v>1</v>
      </c>
      <c r="J965">
        <f>F965/E965</f>
        <v>1.0095775584057118</v>
      </c>
      <c r="K965">
        <f>G965/E965</f>
        <v>2.3052727872711793</v>
      </c>
    </row>
    <row r="966" spans="1:11" x14ac:dyDescent="0.15">
      <c r="A966" t="s">
        <v>1938</v>
      </c>
      <c r="B966">
        <v>20127446</v>
      </c>
      <c r="C966" t="s">
        <v>1939</v>
      </c>
      <c r="D966">
        <v>1.2606159681536329E-5</v>
      </c>
      <c r="E966">
        <v>0</v>
      </c>
      <c r="F966">
        <v>1.4604665079400084E-5</v>
      </c>
      <c r="G966">
        <v>1.2352276691916865E-5</v>
      </c>
      <c r="H966">
        <v>1</v>
      </c>
      <c r="I966">
        <f t="shared" si="168"/>
        <v>0</v>
      </c>
      <c r="J966">
        <f t="shared" si="169"/>
        <v>1.1585340379902433</v>
      </c>
      <c r="K966">
        <f t="shared" si="170"/>
        <v>0.97986040189612111</v>
      </c>
    </row>
    <row r="967" spans="1:11" x14ac:dyDescent="0.15">
      <c r="A967" t="s">
        <v>1940</v>
      </c>
      <c r="B967">
        <v>20127446</v>
      </c>
      <c r="C967" t="s">
        <v>1941</v>
      </c>
      <c r="D967">
        <v>0</v>
      </c>
      <c r="E967">
        <v>2.1892540311469705E-5</v>
      </c>
      <c r="F967">
        <v>4.9769095812928769E-5</v>
      </c>
      <c r="G967">
        <v>0</v>
      </c>
      <c r="H967">
        <v>0</v>
      </c>
      <c r="I967">
        <v>1</v>
      </c>
      <c r="J967">
        <f>F967/E967</f>
        <v>2.2733358077616179</v>
      </c>
      <c r="K967">
        <f>G967/E967</f>
        <v>0</v>
      </c>
    </row>
    <row r="968" spans="1:11" x14ac:dyDescent="0.15">
      <c r="A968" t="s">
        <v>1942</v>
      </c>
      <c r="B968">
        <v>19923830</v>
      </c>
      <c r="C968" t="s">
        <v>1943</v>
      </c>
      <c r="D968">
        <v>5.9691492359671788E-6</v>
      </c>
      <c r="E968">
        <v>1.8909508474968654E-5</v>
      </c>
      <c r="F968">
        <v>0</v>
      </c>
      <c r="G968">
        <v>1.0035844033252765E-5</v>
      </c>
      <c r="H968">
        <v>1</v>
      </c>
      <c r="I968">
        <f t="shared" si="168"/>
        <v>3.1678732977606239</v>
      </c>
      <c r="J968">
        <f t="shared" si="169"/>
        <v>0</v>
      </c>
      <c r="K968">
        <f t="shared" si="170"/>
        <v>1.6812854958930612</v>
      </c>
    </row>
    <row r="969" spans="1:11" x14ac:dyDescent="0.15">
      <c r="A969" t="s">
        <v>1944</v>
      </c>
      <c r="B969">
        <v>19923669</v>
      </c>
      <c r="C969" t="s">
        <v>1945</v>
      </c>
      <c r="D969">
        <v>1.2047610446807337E-5</v>
      </c>
      <c r="E969">
        <v>0</v>
      </c>
      <c r="F969">
        <v>7.5605744883555653E-5</v>
      </c>
      <c r="G969">
        <v>0</v>
      </c>
      <c r="H969">
        <v>1</v>
      </c>
      <c r="I969">
        <f t="shared" si="168"/>
        <v>0</v>
      </c>
      <c r="J969">
        <f t="shared" si="169"/>
        <v>6.2755801424166622</v>
      </c>
      <c r="K969">
        <f t="shared" si="170"/>
        <v>0</v>
      </c>
    </row>
    <row r="970" spans="1:11" x14ac:dyDescent="0.15">
      <c r="A970" t="s">
        <v>1946</v>
      </c>
      <c r="B970">
        <v>19923281</v>
      </c>
      <c r="C970" t="s">
        <v>1947</v>
      </c>
      <c r="D970">
        <v>0</v>
      </c>
      <c r="E970">
        <v>7.3316837830845328E-6</v>
      </c>
      <c r="F970">
        <v>0</v>
      </c>
      <c r="G970">
        <v>0</v>
      </c>
      <c r="H970">
        <v>0</v>
      </c>
      <c r="I970">
        <v>1</v>
      </c>
      <c r="J970">
        <f t="shared" ref="J970:J971" si="175">F970/E970</f>
        <v>0</v>
      </c>
      <c r="K970">
        <f t="shared" ref="K970:K971" si="176">G970/E970</f>
        <v>0</v>
      </c>
    </row>
    <row r="971" spans="1:11" x14ac:dyDescent="0.15">
      <c r="A971" t="s">
        <v>1948</v>
      </c>
      <c r="B971">
        <v>19923106</v>
      </c>
      <c r="C971" t="s">
        <v>1949</v>
      </c>
      <c r="D971">
        <v>0</v>
      </c>
      <c r="E971">
        <v>7.2618189010728742E-5</v>
      </c>
      <c r="F971">
        <v>4.0159075759913533E-5</v>
      </c>
      <c r="G971">
        <v>0</v>
      </c>
      <c r="H971">
        <v>0</v>
      </c>
      <c r="I971">
        <v>1</v>
      </c>
      <c r="J971">
        <f t="shared" si="175"/>
        <v>0.5530167621500498</v>
      </c>
      <c r="K971">
        <f t="shared" si="176"/>
        <v>0</v>
      </c>
    </row>
    <row r="972" spans="1:11" x14ac:dyDescent="0.15">
      <c r="A972" t="s">
        <v>1950</v>
      </c>
      <c r="B972">
        <v>19743848</v>
      </c>
      <c r="C972" t="s">
        <v>1951</v>
      </c>
      <c r="D972">
        <v>1.826694316735096E-5</v>
      </c>
      <c r="E972">
        <v>1.1065738097335445E-4</v>
      </c>
      <c r="F972">
        <v>1.1421248631223855E-4</v>
      </c>
      <c r="G972">
        <v>1.0301891477389336E-4</v>
      </c>
      <c r="H972">
        <v>1</v>
      </c>
      <c r="I972">
        <f t="shared" si="168"/>
        <v>6.0577941234927373</v>
      </c>
      <c r="J972">
        <f t="shared" si="169"/>
        <v>6.2524137326038138</v>
      </c>
      <c r="K972">
        <f t="shared" si="170"/>
        <v>5.6396362451065194</v>
      </c>
    </row>
    <row r="973" spans="1:11" x14ac:dyDescent="0.15">
      <c r="A973" t="s">
        <v>1952</v>
      </c>
      <c r="B973">
        <v>19743823</v>
      </c>
      <c r="C973" t="s">
        <v>1953</v>
      </c>
      <c r="D973">
        <v>0</v>
      </c>
      <c r="E973">
        <v>2.2848869152234222E-5</v>
      </c>
      <c r="F973">
        <v>6.537764861306943E-5</v>
      </c>
      <c r="G973">
        <v>0</v>
      </c>
      <c r="H973">
        <v>0</v>
      </c>
      <c r="I973">
        <v>1</v>
      </c>
      <c r="J973">
        <f>F973/E973</f>
        <v>2.8613078475560632</v>
      </c>
      <c r="K973">
        <f>G973/E973</f>
        <v>0</v>
      </c>
    </row>
    <row r="974" spans="1:11" x14ac:dyDescent="0.15">
      <c r="A974" t="s">
        <v>1954</v>
      </c>
      <c r="B974">
        <v>19743823</v>
      </c>
      <c r="C974" t="s">
        <v>1955</v>
      </c>
      <c r="D974">
        <v>1.0351866218037554E-3</v>
      </c>
      <c r="E974">
        <v>3.6172127187307452E-4</v>
      </c>
      <c r="F974">
        <v>8.2024390167951416E-4</v>
      </c>
      <c r="G974">
        <v>3.2765007993587603E-4</v>
      </c>
      <c r="H974">
        <v>1</v>
      </c>
      <c r="I974">
        <f t="shared" si="168"/>
        <v>0.34942614621776624</v>
      </c>
      <c r="J974">
        <f t="shared" si="169"/>
        <v>0.79236331343838717</v>
      </c>
      <c r="K974">
        <f t="shared" si="170"/>
        <v>0.3165130547813339</v>
      </c>
    </row>
    <row r="975" spans="1:11" x14ac:dyDescent="0.15">
      <c r="A975" t="s">
        <v>1956</v>
      </c>
      <c r="B975">
        <v>19743823</v>
      </c>
      <c r="C975" t="s">
        <v>1957</v>
      </c>
      <c r="D975">
        <v>0</v>
      </c>
      <c r="E975">
        <v>2.0085889470787295E-5</v>
      </c>
      <c r="F975">
        <v>0</v>
      </c>
      <c r="G975">
        <v>0</v>
      </c>
      <c r="H975">
        <v>0</v>
      </c>
      <c r="I975">
        <v>1</v>
      </c>
      <c r="J975">
        <f>F975/E975</f>
        <v>0</v>
      </c>
      <c r="K975">
        <f>G975/E975</f>
        <v>0</v>
      </c>
    </row>
    <row r="976" spans="1:11" x14ac:dyDescent="0.15">
      <c r="A976" t="s">
        <v>1958</v>
      </c>
      <c r="B976">
        <v>19743823</v>
      </c>
      <c r="C976" t="s">
        <v>1959</v>
      </c>
      <c r="D976">
        <v>1.979934816850624E-4</v>
      </c>
      <c r="E976">
        <v>0</v>
      </c>
      <c r="F976">
        <v>8.6318615435858833E-5</v>
      </c>
      <c r="G976">
        <v>0</v>
      </c>
      <c r="H976">
        <v>1</v>
      </c>
      <c r="I976">
        <f t="shared" si="168"/>
        <v>0</v>
      </c>
      <c r="J976">
        <f t="shared" si="169"/>
        <v>0.43596695558473597</v>
      </c>
      <c r="K976">
        <f t="shared" si="170"/>
        <v>0</v>
      </c>
    </row>
    <row r="977" spans="1:11" x14ac:dyDescent="0.15">
      <c r="A977" t="s">
        <v>1960</v>
      </c>
      <c r="B977">
        <v>19743823</v>
      </c>
      <c r="C977" t="s">
        <v>1961</v>
      </c>
      <c r="D977">
        <v>8.9180369210886077E-5</v>
      </c>
      <c r="E977">
        <v>0</v>
      </c>
      <c r="F977">
        <v>4.8725629267883337E-5</v>
      </c>
      <c r="G977">
        <v>0</v>
      </c>
      <c r="H977">
        <v>1</v>
      </c>
      <c r="I977">
        <f t="shared" si="168"/>
        <v>0</v>
      </c>
      <c r="J977">
        <f t="shared" si="169"/>
        <v>0.54637169254885176</v>
      </c>
      <c r="K977">
        <f t="shared" si="170"/>
        <v>0</v>
      </c>
    </row>
    <row r="978" spans="1:11" x14ac:dyDescent="0.15">
      <c r="A978" t="s">
        <v>1962</v>
      </c>
      <c r="B978">
        <v>19743823</v>
      </c>
      <c r="C978" t="s">
        <v>1963</v>
      </c>
      <c r="D978">
        <v>0</v>
      </c>
      <c r="E978">
        <v>1.1631346820611867E-4</v>
      </c>
      <c r="F978">
        <v>1.411354865523567E-4</v>
      </c>
      <c r="G978">
        <v>6.5548177484967522E-5</v>
      </c>
      <c r="H978">
        <v>0</v>
      </c>
      <c r="I978">
        <v>1</v>
      </c>
      <c r="J978">
        <f>F978/E978</f>
        <v>1.2134062265450722</v>
      </c>
      <c r="K978">
        <f>G978/E978</f>
        <v>0.56354761401155917</v>
      </c>
    </row>
    <row r="979" spans="1:11" x14ac:dyDescent="0.15">
      <c r="A979" t="s">
        <v>1964</v>
      </c>
      <c r="B979">
        <v>197382758</v>
      </c>
      <c r="C979" t="s">
        <v>1965</v>
      </c>
      <c r="D979">
        <v>4.2349586101585488E-5</v>
      </c>
      <c r="E979">
        <v>0</v>
      </c>
      <c r="F979">
        <v>4.5922843941544861E-6</v>
      </c>
      <c r="G979">
        <v>1.5979382335774925E-5</v>
      </c>
      <c r="H979">
        <v>1</v>
      </c>
      <c r="I979">
        <f t="shared" si="168"/>
        <v>0</v>
      </c>
      <c r="J979">
        <f t="shared" si="169"/>
        <v>0.10843752718477123</v>
      </c>
      <c r="K979">
        <f t="shared" si="170"/>
        <v>0.37732086206095616</v>
      </c>
    </row>
    <row r="980" spans="1:11" x14ac:dyDescent="0.15">
      <c r="A980" t="s">
        <v>1966</v>
      </c>
      <c r="B980">
        <v>197333800</v>
      </c>
      <c r="C980" t="s">
        <v>1967</v>
      </c>
      <c r="D980">
        <v>0</v>
      </c>
      <c r="E980">
        <v>3.0141359528454583E-5</v>
      </c>
      <c r="F980">
        <v>0</v>
      </c>
      <c r="G980">
        <v>2.7498652317412621E-5</v>
      </c>
      <c r="H980">
        <v>0</v>
      </c>
      <c r="I980">
        <v>1</v>
      </c>
      <c r="J980">
        <f t="shared" ref="J980:J981" si="177">F980/E980</f>
        <v>0</v>
      </c>
      <c r="K980">
        <f t="shared" ref="K980:K981" si="178">G980/E980</f>
        <v>0.91232289278301637</v>
      </c>
    </row>
    <row r="981" spans="1:11" x14ac:dyDescent="0.15">
      <c r="A981" t="s">
        <v>1968</v>
      </c>
      <c r="B981">
        <v>197100230</v>
      </c>
      <c r="C981" t="s">
        <v>1969</v>
      </c>
      <c r="D981">
        <v>0</v>
      </c>
      <c r="E981">
        <v>1.5901232374774824E-5</v>
      </c>
      <c r="F981">
        <v>0</v>
      </c>
      <c r="G981">
        <v>2.597180453049942E-5</v>
      </c>
      <c r="H981">
        <v>0</v>
      </c>
      <c r="I981">
        <v>1</v>
      </c>
      <c r="J981">
        <f t="shared" si="177"/>
        <v>0</v>
      </c>
      <c r="K981">
        <f t="shared" si="178"/>
        <v>1.633320230682259</v>
      </c>
    </row>
    <row r="982" spans="1:11" x14ac:dyDescent="0.15">
      <c r="A982" t="s">
        <v>1970</v>
      </c>
      <c r="B982">
        <v>194578885</v>
      </c>
      <c r="C982" t="s">
        <v>1971</v>
      </c>
      <c r="D982">
        <v>6.217195385364624E-5</v>
      </c>
      <c r="E982">
        <v>0</v>
      </c>
      <c r="F982">
        <v>1.7805643662625778E-4</v>
      </c>
      <c r="G982">
        <v>0</v>
      </c>
      <c r="H982">
        <v>1</v>
      </c>
      <c r="I982">
        <f t="shared" si="168"/>
        <v>0</v>
      </c>
      <c r="J982">
        <f t="shared" si="169"/>
        <v>2.8639350316286576</v>
      </c>
      <c r="K982">
        <f t="shared" si="170"/>
        <v>0</v>
      </c>
    </row>
    <row r="983" spans="1:11" x14ac:dyDescent="0.15">
      <c r="A983" t="s">
        <v>1972</v>
      </c>
      <c r="B983">
        <v>194328712</v>
      </c>
      <c r="C983" t="s">
        <v>1973</v>
      </c>
      <c r="D983">
        <v>0</v>
      </c>
      <c r="E983">
        <v>0</v>
      </c>
      <c r="F983">
        <v>0</v>
      </c>
      <c r="G983">
        <v>4.1674865693641058E-6</v>
      </c>
      <c r="H983">
        <v>0</v>
      </c>
      <c r="I983">
        <v>0</v>
      </c>
      <c r="J983">
        <v>0</v>
      </c>
      <c r="K983">
        <f>G983*1000000</f>
        <v>4.1674865693641054</v>
      </c>
    </row>
    <row r="984" spans="1:11" x14ac:dyDescent="0.15">
      <c r="A984" t="s">
        <v>1974</v>
      </c>
      <c r="B984">
        <v>194306539</v>
      </c>
      <c r="C984" t="s">
        <v>1975</v>
      </c>
      <c r="D984">
        <v>7.4097730989808891E-5</v>
      </c>
      <c r="E984">
        <v>1.2985674683872073E-5</v>
      </c>
      <c r="F984">
        <v>0</v>
      </c>
      <c r="G984">
        <v>4.7320910156793107E-5</v>
      </c>
      <c r="H984">
        <v>1</v>
      </c>
      <c r="I984">
        <f t="shared" ref="I984:I1041" si="179">E984/D984</f>
        <v>0.17525063872277102</v>
      </c>
      <c r="J984">
        <f t="shared" ref="J984:J1041" si="180">F984/D984</f>
        <v>0</v>
      </c>
      <c r="K984">
        <f t="shared" ref="K984:K1041" si="181">G984/D984</f>
        <v>0.6386283294329409</v>
      </c>
    </row>
    <row r="985" spans="1:11" x14ac:dyDescent="0.15">
      <c r="A985" t="s">
        <v>1976</v>
      </c>
      <c r="B985">
        <v>194097442</v>
      </c>
      <c r="C985" t="s">
        <v>1977</v>
      </c>
      <c r="D985">
        <v>0</v>
      </c>
      <c r="E985">
        <v>2.9888277158870866E-4</v>
      </c>
      <c r="F985">
        <v>1.6288366496973866E-5</v>
      </c>
      <c r="G985">
        <v>0</v>
      </c>
      <c r="H985">
        <v>0</v>
      </c>
      <c r="I985">
        <v>1</v>
      </c>
      <c r="J985">
        <f>F985/E985</f>
        <v>5.4497508874108744E-2</v>
      </c>
      <c r="K985">
        <f>G985/E985</f>
        <v>0</v>
      </c>
    </row>
    <row r="986" spans="1:11" x14ac:dyDescent="0.15">
      <c r="A986" t="s">
        <v>1978</v>
      </c>
      <c r="B986">
        <v>194097398</v>
      </c>
      <c r="C986" t="s">
        <v>1979</v>
      </c>
      <c r="D986">
        <v>0</v>
      </c>
      <c r="E986">
        <v>0</v>
      </c>
      <c r="F986">
        <v>3.4608832400713839E-5</v>
      </c>
      <c r="G986">
        <v>1.9676464954084886E-5</v>
      </c>
      <c r="H986">
        <v>0</v>
      </c>
      <c r="I986">
        <v>0</v>
      </c>
      <c r="J986">
        <v>1</v>
      </c>
      <c r="K986">
        <f>G986/F986</f>
        <v>0.56853882633957453</v>
      </c>
    </row>
    <row r="987" spans="1:11" x14ac:dyDescent="0.15">
      <c r="A987" t="s">
        <v>1980</v>
      </c>
      <c r="B987">
        <v>194097398</v>
      </c>
      <c r="C987" t="s">
        <v>1981</v>
      </c>
      <c r="D987">
        <v>0</v>
      </c>
      <c r="E987">
        <v>0</v>
      </c>
      <c r="F987">
        <v>0</v>
      </c>
      <c r="G987">
        <v>5.7397024649187293E-5</v>
      </c>
      <c r="H987">
        <v>0</v>
      </c>
      <c r="I987">
        <v>0</v>
      </c>
      <c r="J987">
        <v>0</v>
      </c>
      <c r="K987">
        <f>G987*1000000</f>
        <v>57.397024649187294</v>
      </c>
    </row>
    <row r="988" spans="1:11" x14ac:dyDescent="0.15">
      <c r="A988" t="s">
        <v>1982</v>
      </c>
      <c r="B988">
        <v>194018472</v>
      </c>
      <c r="C988" t="s">
        <v>1983</v>
      </c>
      <c r="D988">
        <v>9.9256342951234491E-3</v>
      </c>
      <c r="E988">
        <v>3.3690106352336785E-4</v>
      </c>
      <c r="F988">
        <v>5.4818192579869261E-4</v>
      </c>
      <c r="G988">
        <v>2.1996299363521207E-3</v>
      </c>
      <c r="H988">
        <v>1</v>
      </c>
      <c r="I988">
        <f t="shared" si="179"/>
        <v>3.3942522312039071E-2</v>
      </c>
      <c r="J988">
        <f t="shared" si="180"/>
        <v>5.5228906234034751E-2</v>
      </c>
      <c r="K988">
        <f t="shared" si="181"/>
        <v>0.22161101960333338</v>
      </c>
    </row>
    <row r="989" spans="1:11" x14ac:dyDescent="0.15">
      <c r="A989" t="s">
        <v>1984</v>
      </c>
      <c r="B989">
        <v>194018472</v>
      </c>
      <c r="C989" t="s">
        <v>1985</v>
      </c>
      <c r="D989">
        <v>4.8619194118234199E-4</v>
      </c>
      <c r="E989">
        <v>0</v>
      </c>
      <c r="F989">
        <v>0</v>
      </c>
      <c r="G989">
        <v>1.5533679829247074E-5</v>
      </c>
      <c r="H989">
        <v>1</v>
      </c>
      <c r="I989">
        <f t="shared" si="179"/>
        <v>0</v>
      </c>
      <c r="J989">
        <f t="shared" si="180"/>
        <v>0</v>
      </c>
      <c r="K989">
        <f t="shared" si="181"/>
        <v>3.1949685943933208E-2</v>
      </c>
    </row>
    <row r="990" spans="1:11" x14ac:dyDescent="0.15">
      <c r="A990" t="s">
        <v>1986</v>
      </c>
      <c r="B990">
        <v>192448443</v>
      </c>
      <c r="C990" t="s">
        <v>1987</v>
      </c>
      <c r="D990">
        <v>2.6290620501188921E-5</v>
      </c>
      <c r="E990">
        <v>0</v>
      </c>
      <c r="F990">
        <v>2.1148540223435701E-4</v>
      </c>
      <c r="G990">
        <v>0</v>
      </c>
      <c r="H990">
        <v>1</v>
      </c>
      <c r="I990">
        <f t="shared" si="179"/>
        <v>0</v>
      </c>
      <c r="J990">
        <f t="shared" si="180"/>
        <v>8.0441388678822996</v>
      </c>
      <c r="K990">
        <f t="shared" si="181"/>
        <v>0</v>
      </c>
    </row>
    <row r="991" spans="1:11" x14ac:dyDescent="0.15">
      <c r="A991" t="s">
        <v>1988</v>
      </c>
      <c r="B991">
        <v>192448443</v>
      </c>
      <c r="C991" t="s">
        <v>1989</v>
      </c>
      <c r="D991">
        <v>3.1990028871508864E-4</v>
      </c>
      <c r="E991">
        <v>1.6812172718008372E-4</v>
      </c>
      <c r="F991">
        <v>3.5420163749329969E-5</v>
      </c>
      <c r="G991">
        <v>0</v>
      </c>
      <c r="H991">
        <v>1</v>
      </c>
      <c r="I991">
        <f t="shared" si="179"/>
        <v>0.52554415582230751</v>
      </c>
      <c r="J991">
        <f t="shared" si="180"/>
        <v>0.11072251260415732</v>
      </c>
      <c r="K991">
        <f t="shared" si="181"/>
        <v>0</v>
      </c>
    </row>
    <row r="992" spans="1:11" x14ac:dyDescent="0.15">
      <c r="A992" t="s">
        <v>1990</v>
      </c>
      <c r="B992">
        <v>192448443</v>
      </c>
      <c r="C992" t="s">
        <v>1991</v>
      </c>
      <c r="D992">
        <v>2.6541984641936513E-4</v>
      </c>
      <c r="E992">
        <v>7.4507955040333776E-4</v>
      </c>
      <c r="F992">
        <v>3.9217386368088972E-4</v>
      </c>
      <c r="G992">
        <v>1.5351212925828866E-4</v>
      </c>
      <c r="H992">
        <v>1</v>
      </c>
      <c r="I992">
        <f t="shared" si="179"/>
        <v>2.8071734666973889</v>
      </c>
      <c r="J992">
        <f t="shared" si="180"/>
        <v>1.4775604348035543</v>
      </c>
      <c r="K992">
        <f t="shared" si="181"/>
        <v>0.5783747196347121</v>
      </c>
    </row>
    <row r="993" spans="1:11" x14ac:dyDescent="0.15">
      <c r="A993" t="s">
        <v>1992</v>
      </c>
      <c r="B993">
        <v>192448443</v>
      </c>
      <c r="C993" t="s">
        <v>1993</v>
      </c>
      <c r="D993">
        <v>0</v>
      </c>
      <c r="E993">
        <v>2.1382662636651304E-4</v>
      </c>
      <c r="F993">
        <v>2.1803043689417619E-4</v>
      </c>
      <c r="G993">
        <v>8.5685526372850503E-5</v>
      </c>
      <c r="H993">
        <v>0</v>
      </c>
      <c r="I993">
        <v>1</v>
      </c>
      <c r="J993">
        <f>F993/E993</f>
        <v>1.0196599020388486</v>
      </c>
      <c r="K993">
        <f>G993/E993</f>
        <v>0.40072430561561506</v>
      </c>
    </row>
    <row r="994" spans="1:11" x14ac:dyDescent="0.15">
      <c r="A994" t="s">
        <v>1994</v>
      </c>
      <c r="B994">
        <v>192448443</v>
      </c>
      <c r="C994" t="s">
        <v>1995</v>
      </c>
      <c r="D994">
        <v>3.1764354219014752E-5</v>
      </c>
      <c r="E994">
        <v>2.7510776240615358E-4</v>
      </c>
      <c r="F994">
        <v>2.8647688973689535E-4</v>
      </c>
      <c r="G994">
        <v>1.0376944533577149E-4</v>
      </c>
      <c r="H994">
        <v>1</v>
      </c>
      <c r="I994">
        <f t="shared" si="179"/>
        <v>8.6608958113641989</v>
      </c>
      <c r="J994">
        <f t="shared" si="180"/>
        <v>9.0188167453882873</v>
      </c>
      <c r="K994">
        <f t="shared" si="181"/>
        <v>3.2668520386179645</v>
      </c>
    </row>
    <row r="995" spans="1:11" x14ac:dyDescent="0.15">
      <c r="A995" t="s">
        <v>1996</v>
      </c>
      <c r="B995">
        <v>192448443</v>
      </c>
      <c r="C995" t="s">
        <v>1997</v>
      </c>
      <c r="D995">
        <v>0</v>
      </c>
      <c r="E995">
        <v>0</v>
      </c>
      <c r="F995">
        <v>1.3946039878805648E-5</v>
      </c>
      <c r="G995">
        <v>0</v>
      </c>
      <c r="H995">
        <v>0</v>
      </c>
      <c r="I995">
        <v>0</v>
      </c>
      <c r="J995">
        <v>1</v>
      </c>
      <c r="K995">
        <f>G995/F995</f>
        <v>0</v>
      </c>
    </row>
    <row r="996" spans="1:11" x14ac:dyDescent="0.15">
      <c r="A996" t="s">
        <v>1998</v>
      </c>
      <c r="B996">
        <v>190194386</v>
      </c>
      <c r="C996" t="s">
        <v>1999</v>
      </c>
      <c r="D996">
        <v>2.8057308587195213E-4</v>
      </c>
      <c r="E996">
        <v>0</v>
      </c>
      <c r="F996">
        <v>0</v>
      </c>
      <c r="G996">
        <v>0</v>
      </c>
      <c r="H996">
        <v>1</v>
      </c>
      <c r="I996">
        <f t="shared" si="179"/>
        <v>0</v>
      </c>
      <c r="J996">
        <f t="shared" si="180"/>
        <v>0</v>
      </c>
      <c r="K996">
        <f t="shared" si="181"/>
        <v>0</v>
      </c>
    </row>
    <row r="997" spans="1:11" x14ac:dyDescent="0.15">
      <c r="A997" t="s">
        <v>2000</v>
      </c>
      <c r="B997">
        <v>189491647</v>
      </c>
      <c r="C997" t="s">
        <v>2001</v>
      </c>
      <c r="D997">
        <v>0</v>
      </c>
      <c r="E997">
        <v>1.8644321571837849E-5</v>
      </c>
      <c r="F997">
        <v>0</v>
      </c>
      <c r="G997">
        <v>2.6303509642709604E-5</v>
      </c>
      <c r="H997">
        <v>0</v>
      </c>
      <c r="I997">
        <v>1</v>
      </c>
      <c r="J997">
        <f>F997/E997</f>
        <v>0</v>
      </c>
      <c r="K997">
        <f>G997/E997</f>
        <v>1.410805404817782</v>
      </c>
    </row>
    <row r="998" spans="1:11" x14ac:dyDescent="0.15">
      <c r="A998" t="s">
        <v>2002</v>
      </c>
      <c r="B998">
        <v>189458817</v>
      </c>
      <c r="C998" t="s">
        <v>2003</v>
      </c>
      <c r="D998">
        <v>2.081709804431888E-5</v>
      </c>
      <c r="E998">
        <v>7.0232196014038064E-5</v>
      </c>
      <c r="F998">
        <v>4.7595540189643726E-4</v>
      </c>
      <c r="G998">
        <v>3.3938905469518257E-4</v>
      </c>
      <c r="H998">
        <v>1</v>
      </c>
      <c r="I998">
        <f t="shared" si="179"/>
        <v>3.3737745705244868</v>
      </c>
      <c r="J998">
        <f t="shared" si="180"/>
        <v>22.863676814277607</v>
      </c>
      <c r="K998">
        <f t="shared" si="181"/>
        <v>16.303379749311603</v>
      </c>
    </row>
    <row r="999" spans="1:11" x14ac:dyDescent="0.15">
      <c r="A999" t="s">
        <v>2004</v>
      </c>
      <c r="B999">
        <v>189458817</v>
      </c>
      <c r="C999" t="s">
        <v>2005</v>
      </c>
      <c r="D999">
        <v>4.0253523528616456E-4</v>
      </c>
      <c r="E999">
        <v>5.4303584777054273E-5</v>
      </c>
      <c r="F999">
        <v>6.0688805986387013E-4</v>
      </c>
      <c r="G999">
        <v>0</v>
      </c>
      <c r="H999">
        <v>1</v>
      </c>
      <c r="I999">
        <f t="shared" si="179"/>
        <v>0.13490392894040579</v>
      </c>
      <c r="J999">
        <f t="shared" si="180"/>
        <v>1.5076644394432452</v>
      </c>
      <c r="K999">
        <f t="shared" si="181"/>
        <v>0</v>
      </c>
    </row>
    <row r="1000" spans="1:11" x14ac:dyDescent="0.15">
      <c r="A1000" t="s">
        <v>2006</v>
      </c>
      <c r="B1000">
        <v>189458817</v>
      </c>
      <c r="C1000" t="s">
        <v>2007</v>
      </c>
      <c r="D1000">
        <v>0</v>
      </c>
      <c r="E1000">
        <v>2.5159589699468862E-4</v>
      </c>
      <c r="F1000">
        <v>6.1053816781309793E-4</v>
      </c>
      <c r="G1000">
        <v>2.5904757752499488E-4</v>
      </c>
      <c r="H1000">
        <v>0</v>
      </c>
      <c r="I1000">
        <v>1</v>
      </c>
      <c r="J1000">
        <f>F1000/E1000</f>
        <v>2.4266618617631388</v>
      </c>
      <c r="K1000">
        <f>G1000/E1000</f>
        <v>1.0296176552134457</v>
      </c>
    </row>
    <row r="1001" spans="1:11" x14ac:dyDescent="0.15">
      <c r="A1001" t="s">
        <v>2008</v>
      </c>
      <c r="B1001">
        <v>189458817</v>
      </c>
      <c r="C1001" t="s">
        <v>2009</v>
      </c>
      <c r="D1001">
        <v>1.435353269760324E-4</v>
      </c>
      <c r="E1001">
        <v>2.3161278928207106E-4</v>
      </c>
      <c r="F1001">
        <v>1.0026458868129609E-3</v>
      </c>
      <c r="G1001">
        <v>5.8857672572052279E-4</v>
      </c>
      <c r="H1001">
        <v>1</v>
      </c>
      <c r="I1001">
        <f t="shared" si="179"/>
        <v>1.6136291612778078</v>
      </c>
      <c r="J1001">
        <f t="shared" si="180"/>
        <v>6.9853596876564277</v>
      </c>
      <c r="K1001">
        <f t="shared" si="181"/>
        <v>4.1005704875622957</v>
      </c>
    </row>
    <row r="1002" spans="1:11" x14ac:dyDescent="0.15">
      <c r="A1002" t="s">
        <v>2010</v>
      </c>
      <c r="B1002">
        <v>189217428</v>
      </c>
      <c r="C1002" t="s">
        <v>2011</v>
      </c>
      <c r="D1002">
        <v>0</v>
      </c>
      <c r="E1002">
        <v>2.530058756464512E-5</v>
      </c>
      <c r="F1002">
        <v>0</v>
      </c>
      <c r="G1002">
        <v>0</v>
      </c>
      <c r="H1002">
        <v>0</v>
      </c>
      <c r="I1002">
        <v>1</v>
      </c>
      <c r="J1002">
        <f t="shared" ref="J1002:J1003" si="182">F1002/E1002</f>
        <v>0</v>
      </c>
      <c r="K1002">
        <f t="shared" ref="K1002:K1003" si="183">G1002/E1002</f>
        <v>0</v>
      </c>
    </row>
    <row r="1003" spans="1:11" x14ac:dyDescent="0.15">
      <c r="A1003" t="s">
        <v>2012</v>
      </c>
      <c r="B1003">
        <v>189217428</v>
      </c>
      <c r="C1003" t="s">
        <v>2013</v>
      </c>
      <c r="D1003">
        <v>0</v>
      </c>
      <c r="E1003">
        <v>2.804013326091909E-5</v>
      </c>
      <c r="F1003">
        <v>3.8040076479703418E-5</v>
      </c>
      <c r="G1003">
        <v>2.8444656133845258E-5</v>
      </c>
      <c r="H1003">
        <v>0</v>
      </c>
      <c r="I1003">
        <v>1</v>
      </c>
      <c r="J1003">
        <f t="shared" si="182"/>
        <v>1.3566296609838777</v>
      </c>
      <c r="K1003">
        <f t="shared" si="183"/>
        <v>1.0144265674189918</v>
      </c>
    </row>
    <row r="1004" spans="1:11" x14ac:dyDescent="0.15">
      <c r="A1004" t="s">
        <v>2014</v>
      </c>
      <c r="B1004">
        <v>189217425</v>
      </c>
      <c r="C1004" t="s">
        <v>2015</v>
      </c>
      <c r="D1004">
        <v>0</v>
      </c>
      <c r="E1004">
        <v>0</v>
      </c>
      <c r="F1004">
        <v>2.1224046411314047E-5</v>
      </c>
      <c r="G1004">
        <v>4.5600106581123014E-5</v>
      </c>
      <c r="H1004">
        <v>0</v>
      </c>
      <c r="I1004">
        <v>0</v>
      </c>
      <c r="J1004">
        <v>1</v>
      </c>
      <c r="K1004">
        <f>G1004/F1004</f>
        <v>2.1485114429835894</v>
      </c>
    </row>
    <row r="1005" spans="1:11" x14ac:dyDescent="0.15">
      <c r="A1005" t="s">
        <v>2016</v>
      </c>
      <c r="B1005">
        <v>189217425</v>
      </c>
      <c r="C1005" t="s">
        <v>2017</v>
      </c>
      <c r="D1005">
        <v>2.0595699525658771E-3</v>
      </c>
      <c r="E1005">
        <v>0</v>
      </c>
      <c r="F1005">
        <v>9.5641012899466368E-4</v>
      </c>
      <c r="G1005">
        <v>0</v>
      </c>
      <c r="H1005">
        <v>1</v>
      </c>
      <c r="I1005">
        <f t="shared" si="179"/>
        <v>0</v>
      </c>
      <c r="J1005">
        <f t="shared" si="180"/>
        <v>0.46437370471594702</v>
      </c>
      <c r="K1005">
        <f t="shared" si="181"/>
        <v>0</v>
      </c>
    </row>
    <row r="1006" spans="1:11" x14ac:dyDescent="0.15">
      <c r="A1006" t="s">
        <v>2018</v>
      </c>
      <c r="B1006">
        <v>189217425</v>
      </c>
      <c r="C1006" t="s">
        <v>2019</v>
      </c>
      <c r="D1006">
        <v>6.9993227894778041E-6</v>
      </c>
      <c r="E1006">
        <v>7.5783457525517394E-5</v>
      </c>
      <c r="F1006">
        <v>1.3802999821934064E-4</v>
      </c>
      <c r="G1006">
        <v>0</v>
      </c>
      <c r="H1006">
        <v>1</v>
      </c>
      <c r="I1006">
        <f t="shared" si="179"/>
        <v>10.827255693857111</v>
      </c>
      <c r="J1006">
        <f t="shared" si="180"/>
        <v>19.720479019319324</v>
      </c>
      <c r="K1006">
        <f t="shared" si="181"/>
        <v>0</v>
      </c>
    </row>
    <row r="1007" spans="1:11" x14ac:dyDescent="0.15">
      <c r="A1007" t="s">
        <v>2020</v>
      </c>
      <c r="B1007">
        <v>189217425</v>
      </c>
      <c r="C1007" t="s">
        <v>2021</v>
      </c>
      <c r="D1007">
        <v>0</v>
      </c>
      <c r="E1007">
        <v>2.5315991071550538E-5</v>
      </c>
      <c r="F1007">
        <v>1.8899558249441692E-5</v>
      </c>
      <c r="G1007">
        <v>0</v>
      </c>
      <c r="H1007">
        <v>0</v>
      </c>
      <c r="I1007">
        <v>1</v>
      </c>
      <c r="J1007">
        <f>F1007/E1007</f>
        <v>0.74654625197275137</v>
      </c>
      <c r="K1007">
        <f>G1007/E1007</f>
        <v>0</v>
      </c>
    </row>
    <row r="1008" spans="1:11" x14ac:dyDescent="0.15">
      <c r="A1008" t="s">
        <v>2022</v>
      </c>
      <c r="B1008">
        <v>189217425</v>
      </c>
      <c r="C1008" t="s">
        <v>2023</v>
      </c>
      <c r="D1008">
        <v>0</v>
      </c>
      <c r="E1008">
        <v>0</v>
      </c>
      <c r="F1008">
        <v>8.6290297683053946E-6</v>
      </c>
      <c r="G1008">
        <v>0</v>
      </c>
      <c r="H1008">
        <v>0</v>
      </c>
      <c r="I1008">
        <v>0</v>
      </c>
      <c r="J1008">
        <v>1</v>
      </c>
      <c r="K1008">
        <f>G1008/F1008</f>
        <v>0</v>
      </c>
    </row>
    <row r="1009" spans="1:11" x14ac:dyDescent="0.15">
      <c r="A1009" t="s">
        <v>2024</v>
      </c>
      <c r="B1009">
        <v>189217425</v>
      </c>
      <c r="C1009" t="s">
        <v>2025</v>
      </c>
      <c r="D1009">
        <v>0</v>
      </c>
      <c r="E1009">
        <v>2.3934558602569048E-5</v>
      </c>
      <c r="F1009">
        <v>2.430092227719226E-5</v>
      </c>
      <c r="G1009">
        <v>6.4649243695683164E-5</v>
      </c>
      <c r="H1009">
        <v>0</v>
      </c>
      <c r="I1009">
        <v>1</v>
      </c>
      <c r="J1009">
        <f>F1009/E1009</f>
        <v>1.0153068907894498</v>
      </c>
      <c r="K1009">
        <f>G1009/E1009</f>
        <v>2.7010835992080486</v>
      </c>
    </row>
    <row r="1010" spans="1:11" x14ac:dyDescent="0.15">
      <c r="A1010" t="s">
        <v>2026</v>
      </c>
      <c r="B1010">
        <v>189217425</v>
      </c>
      <c r="C1010" t="s">
        <v>2027</v>
      </c>
      <c r="D1010">
        <v>1.2668534417817867E-5</v>
      </c>
      <c r="E1010">
        <v>8.4804500504658521E-5</v>
      </c>
      <c r="F1010">
        <v>1.76344764566323E-4</v>
      </c>
      <c r="G1010">
        <v>2.2253762581965378E-4</v>
      </c>
      <c r="H1010">
        <v>1</v>
      </c>
      <c r="I1010">
        <f t="shared" si="179"/>
        <v>6.6941050722792248</v>
      </c>
      <c r="J1010">
        <f t="shared" si="180"/>
        <v>13.919902551497987</v>
      </c>
      <c r="K1010">
        <f t="shared" si="181"/>
        <v>17.566169730467173</v>
      </c>
    </row>
    <row r="1011" spans="1:11" x14ac:dyDescent="0.15">
      <c r="A1011" t="s">
        <v>2028</v>
      </c>
      <c r="B1011">
        <v>189217425</v>
      </c>
      <c r="C1011" t="s">
        <v>2029</v>
      </c>
      <c r="D1011">
        <v>2.1200067129074987E-5</v>
      </c>
      <c r="E1011">
        <v>0</v>
      </c>
      <c r="F1011">
        <v>2.3317420245850458E-4</v>
      </c>
      <c r="G1011">
        <v>0</v>
      </c>
      <c r="H1011">
        <v>1</v>
      </c>
      <c r="I1011">
        <f t="shared" si="179"/>
        <v>0</v>
      </c>
      <c r="J1011">
        <f t="shared" si="180"/>
        <v>10.998748307674749</v>
      </c>
      <c r="K1011">
        <f t="shared" si="181"/>
        <v>0</v>
      </c>
    </row>
    <row r="1012" spans="1:11" x14ac:dyDescent="0.15">
      <c r="A1012" t="s">
        <v>2030</v>
      </c>
      <c r="B1012">
        <v>189217425</v>
      </c>
      <c r="C1012" t="s">
        <v>2031</v>
      </c>
      <c r="D1012">
        <v>0</v>
      </c>
      <c r="E1012">
        <v>0</v>
      </c>
      <c r="F1012">
        <v>8.0718896552291739E-5</v>
      </c>
      <c r="G1012">
        <v>4.569767237363689E-5</v>
      </c>
      <c r="H1012">
        <v>0</v>
      </c>
      <c r="I1012">
        <v>0</v>
      </c>
      <c r="J1012">
        <v>1</v>
      </c>
      <c r="K1012">
        <f>G1012/F1012</f>
        <v>0.56613351179835303</v>
      </c>
    </row>
    <row r="1013" spans="1:11" x14ac:dyDescent="0.15">
      <c r="A1013" t="s">
        <v>2032</v>
      </c>
      <c r="B1013">
        <v>189217425</v>
      </c>
      <c r="C1013" t="s">
        <v>2033</v>
      </c>
      <c r="D1013">
        <v>5.2347566160746898E-5</v>
      </c>
      <c r="E1013">
        <v>1.7835387078569663E-4</v>
      </c>
      <c r="F1013">
        <v>4.2302076473944991E-4</v>
      </c>
      <c r="G1013">
        <v>1.7804892479035499E-4</v>
      </c>
      <c r="H1013">
        <v>1</v>
      </c>
      <c r="I1013">
        <f t="shared" si="179"/>
        <v>3.4071091335557875</v>
      </c>
      <c r="J1013">
        <f t="shared" si="180"/>
        <v>8.0810015778088697</v>
      </c>
      <c r="K1013">
        <f t="shared" si="181"/>
        <v>3.4012837243208058</v>
      </c>
    </row>
    <row r="1014" spans="1:11" x14ac:dyDescent="0.15">
      <c r="A1014" t="s">
        <v>2034</v>
      </c>
      <c r="B1014">
        <v>189181666</v>
      </c>
      <c r="C1014" t="s">
        <v>2035</v>
      </c>
      <c r="D1014">
        <v>2.8729661581683554E-3</v>
      </c>
      <c r="E1014">
        <v>2.2980517369267013E-3</v>
      </c>
      <c r="F1014">
        <v>1.1366667740993179E-5</v>
      </c>
      <c r="G1014">
        <v>5.8189545748360794E-6</v>
      </c>
      <c r="H1014">
        <v>1</v>
      </c>
      <c r="I1014">
        <f t="shared" si="179"/>
        <v>0.79988820278753725</v>
      </c>
      <c r="J1014">
        <f t="shared" si="180"/>
        <v>3.9564224272798047E-3</v>
      </c>
      <c r="K1014">
        <f t="shared" si="181"/>
        <v>2.0254170270303231E-3</v>
      </c>
    </row>
    <row r="1015" spans="1:11" x14ac:dyDescent="0.15">
      <c r="A1015" t="s">
        <v>2036</v>
      </c>
      <c r="B1015">
        <v>189163485</v>
      </c>
      <c r="C1015" t="s">
        <v>2037</v>
      </c>
      <c r="D1015">
        <v>0</v>
      </c>
      <c r="E1015">
        <v>5.1942766679542447E-4</v>
      </c>
      <c r="F1015">
        <v>9.4697271649778143E-5</v>
      </c>
      <c r="G1015">
        <v>4.2915180169411443E-4</v>
      </c>
      <c r="H1015">
        <v>0</v>
      </c>
      <c r="I1015">
        <v>1</v>
      </c>
      <c r="J1015">
        <f t="shared" ref="J1015:J1017" si="184">F1015/E1015</f>
        <v>0.18231079648492129</v>
      </c>
      <c r="K1015">
        <f t="shared" ref="K1015:K1017" si="185">G1015/E1015</f>
        <v>0.82620127715132852</v>
      </c>
    </row>
    <row r="1016" spans="1:11" x14ac:dyDescent="0.15">
      <c r="A1016" t="s">
        <v>2038</v>
      </c>
      <c r="B1016">
        <v>189163485</v>
      </c>
      <c r="C1016" t="s">
        <v>2039</v>
      </c>
      <c r="D1016">
        <v>0</v>
      </c>
      <c r="E1016">
        <v>5.0202638291279045E-6</v>
      </c>
      <c r="F1016">
        <v>0</v>
      </c>
      <c r="G1016">
        <v>1.2993904006761473E-5</v>
      </c>
      <c r="H1016">
        <v>0</v>
      </c>
      <c r="I1016">
        <v>1</v>
      </c>
      <c r="J1016">
        <f t="shared" si="184"/>
        <v>0</v>
      </c>
      <c r="K1016">
        <f t="shared" si="185"/>
        <v>2.5882910637823411</v>
      </c>
    </row>
    <row r="1017" spans="1:11" x14ac:dyDescent="0.15">
      <c r="A1017" t="s">
        <v>2040</v>
      </c>
      <c r="B1017">
        <v>189083844</v>
      </c>
      <c r="C1017" t="s">
        <v>2041</v>
      </c>
      <c r="D1017">
        <v>0</v>
      </c>
      <c r="E1017">
        <v>2.1809409859095501E-4</v>
      </c>
      <c r="F1017">
        <v>3.3288702867623952E-4</v>
      </c>
      <c r="G1017">
        <v>6.8724526513181164E-4</v>
      </c>
      <c r="H1017">
        <v>0</v>
      </c>
      <c r="I1017">
        <v>1</v>
      </c>
      <c r="J1017">
        <f t="shared" si="184"/>
        <v>1.5263458792646365</v>
      </c>
      <c r="K1017">
        <f t="shared" si="185"/>
        <v>3.1511410422011008</v>
      </c>
    </row>
    <row r="1018" spans="1:11" x14ac:dyDescent="0.15">
      <c r="A1018" t="s">
        <v>2042</v>
      </c>
      <c r="B1018">
        <v>189083844</v>
      </c>
      <c r="C1018" t="s">
        <v>2043</v>
      </c>
      <c r="D1018">
        <v>0</v>
      </c>
      <c r="E1018">
        <v>0</v>
      </c>
      <c r="F1018">
        <v>2.8601034703130539E-4</v>
      </c>
      <c r="G1018">
        <v>0</v>
      </c>
      <c r="H1018">
        <v>0</v>
      </c>
      <c r="I1018">
        <v>0</v>
      </c>
      <c r="J1018">
        <v>1</v>
      </c>
      <c r="K1018">
        <f>G1018/F1018</f>
        <v>0</v>
      </c>
    </row>
    <row r="1019" spans="1:11" x14ac:dyDescent="0.15">
      <c r="A1019" t="s">
        <v>2044</v>
      </c>
      <c r="B1019">
        <v>189083844</v>
      </c>
      <c r="C1019" t="s">
        <v>2045</v>
      </c>
      <c r="D1019">
        <v>7.6370209973396193E-3</v>
      </c>
      <c r="E1019">
        <v>9.3174855739438275E-4</v>
      </c>
      <c r="F1019">
        <v>2.4960370358441614E-3</v>
      </c>
      <c r="G1019">
        <v>5.4935974544865259E-3</v>
      </c>
      <c r="H1019">
        <v>1</v>
      </c>
      <c r="I1019">
        <f t="shared" si="179"/>
        <v>0.12200418955492728</v>
      </c>
      <c r="J1019">
        <f t="shared" si="180"/>
        <v>0.32683385795504083</v>
      </c>
      <c r="K1019">
        <f t="shared" si="181"/>
        <v>0.71933774391876604</v>
      </c>
    </row>
    <row r="1020" spans="1:11" x14ac:dyDescent="0.15">
      <c r="A1020" t="s">
        <v>2046</v>
      </c>
      <c r="B1020">
        <v>189011550</v>
      </c>
      <c r="C1020" t="s">
        <v>2047</v>
      </c>
      <c r="D1020">
        <v>2.3271804882827561E-3</v>
      </c>
      <c r="E1020">
        <v>1.3951307883492583E-3</v>
      </c>
      <c r="F1020">
        <v>8.9749139383274858E-4</v>
      </c>
      <c r="G1020">
        <v>5.8337074714454138E-4</v>
      </c>
      <c r="H1020">
        <v>1</v>
      </c>
      <c r="I1020">
        <f t="shared" si="179"/>
        <v>0.59949402092947923</v>
      </c>
      <c r="J1020">
        <f t="shared" si="180"/>
        <v>0.38565611835935176</v>
      </c>
      <c r="K1020">
        <f t="shared" si="181"/>
        <v>0.25067705323320882</v>
      </c>
    </row>
    <row r="1021" spans="1:11" x14ac:dyDescent="0.15">
      <c r="A1021" t="s">
        <v>2048</v>
      </c>
      <c r="B1021">
        <v>189011550</v>
      </c>
      <c r="C1021" t="s">
        <v>2049</v>
      </c>
      <c r="D1021">
        <v>0</v>
      </c>
      <c r="E1021">
        <v>1.1288887904865979E-5</v>
      </c>
      <c r="F1021">
        <v>5.2916942016569939E-5</v>
      </c>
      <c r="G1021">
        <v>5.7025049077835685E-5</v>
      </c>
      <c r="H1021">
        <v>0</v>
      </c>
      <c r="I1021">
        <v>1</v>
      </c>
      <c r="J1021">
        <f t="shared" ref="J1021:J1024" si="186">F1021/E1021</f>
        <v>4.6875247998308618</v>
      </c>
      <c r="K1021">
        <f t="shared" ref="K1021:K1024" si="187">G1021/E1021</f>
        <v>5.0514319531205123</v>
      </c>
    </row>
    <row r="1022" spans="1:11" x14ac:dyDescent="0.15">
      <c r="A1022" t="s">
        <v>2050</v>
      </c>
      <c r="B1022">
        <v>18860902</v>
      </c>
      <c r="C1022" t="s">
        <v>2051</v>
      </c>
      <c r="D1022">
        <v>0</v>
      </c>
      <c r="E1022">
        <v>2.609969745886395E-5</v>
      </c>
      <c r="F1022">
        <v>1.2537488010489232E-4</v>
      </c>
      <c r="G1022">
        <v>9.8029446991477435E-5</v>
      </c>
      <c r="H1022">
        <v>0</v>
      </c>
      <c r="I1022">
        <v>1</v>
      </c>
      <c r="J1022">
        <f t="shared" si="186"/>
        <v>4.8036909355940693</v>
      </c>
      <c r="K1022">
        <f t="shared" si="187"/>
        <v>3.7559610469041962</v>
      </c>
    </row>
    <row r="1023" spans="1:11" x14ac:dyDescent="0.15">
      <c r="A1023" t="s">
        <v>2052</v>
      </c>
      <c r="B1023">
        <v>18860902</v>
      </c>
      <c r="C1023" t="s">
        <v>2053</v>
      </c>
      <c r="D1023">
        <v>0</v>
      </c>
      <c r="E1023">
        <v>1.8611149085382716E-5</v>
      </c>
      <c r="F1023">
        <v>3.5805217590586071E-4</v>
      </c>
      <c r="G1023">
        <v>8.0325856191178885E-4</v>
      </c>
      <c r="H1023">
        <v>0</v>
      </c>
      <c r="I1023">
        <v>1</v>
      </c>
      <c r="J1023">
        <f t="shared" si="186"/>
        <v>19.238585122456332</v>
      </c>
      <c r="K1023">
        <f t="shared" si="187"/>
        <v>43.160073471372698</v>
      </c>
    </row>
    <row r="1024" spans="1:11" x14ac:dyDescent="0.15">
      <c r="A1024" t="s">
        <v>2054</v>
      </c>
      <c r="B1024">
        <v>18860902</v>
      </c>
      <c r="C1024" t="s">
        <v>2055</v>
      </c>
      <c r="D1024">
        <v>0</v>
      </c>
      <c r="E1024">
        <v>8.6282177419506087E-5</v>
      </c>
      <c r="F1024">
        <v>3.7290591047937612E-4</v>
      </c>
      <c r="G1024">
        <v>1.9751926622335402E-4</v>
      </c>
      <c r="H1024">
        <v>0</v>
      </c>
      <c r="I1024">
        <v>1</v>
      </c>
      <c r="J1024">
        <f t="shared" si="186"/>
        <v>4.3219343974862658</v>
      </c>
      <c r="K1024">
        <f t="shared" si="187"/>
        <v>2.2892244045141612</v>
      </c>
    </row>
    <row r="1025" spans="1:11" x14ac:dyDescent="0.15">
      <c r="A1025" t="s">
        <v>2056</v>
      </c>
      <c r="B1025">
        <v>18860902</v>
      </c>
      <c r="C1025" t="s">
        <v>2057</v>
      </c>
      <c r="D1025">
        <v>6.4815625383953711E-5</v>
      </c>
      <c r="E1025">
        <v>0</v>
      </c>
      <c r="F1025">
        <v>0</v>
      </c>
      <c r="G1025">
        <v>6.5000086882037949E-5</v>
      </c>
      <c r="H1025">
        <v>1</v>
      </c>
      <c r="I1025">
        <f t="shared" si="179"/>
        <v>0</v>
      </c>
      <c r="J1025">
        <f t="shared" si="180"/>
        <v>0</v>
      </c>
      <c r="K1025">
        <f t="shared" si="181"/>
        <v>1.0028459418078823</v>
      </c>
    </row>
    <row r="1026" spans="1:11" x14ac:dyDescent="0.15">
      <c r="A1026" t="s">
        <v>2058</v>
      </c>
      <c r="B1026">
        <v>18860902</v>
      </c>
      <c r="C1026" t="s">
        <v>2059</v>
      </c>
      <c r="D1026">
        <v>2.1757021613023975E-3</v>
      </c>
      <c r="E1026">
        <v>1.0710082739774527E-3</v>
      </c>
      <c r="F1026">
        <v>8.878495338202273E-4</v>
      </c>
      <c r="G1026">
        <v>8.3381899680084158E-4</v>
      </c>
      <c r="H1026">
        <v>1</v>
      </c>
      <c r="I1026">
        <f t="shared" si="179"/>
        <v>0.49225867999153722</v>
      </c>
      <c r="J1026">
        <f t="shared" si="180"/>
        <v>0.408074942247036</v>
      </c>
      <c r="K1026">
        <f t="shared" si="181"/>
        <v>0.3832413331343611</v>
      </c>
    </row>
    <row r="1027" spans="1:11" x14ac:dyDescent="0.15">
      <c r="A1027" t="s">
        <v>2060</v>
      </c>
      <c r="B1027">
        <v>188497703</v>
      </c>
      <c r="C1027" t="s">
        <v>2061</v>
      </c>
      <c r="D1027">
        <v>6.5888462663983246E-5</v>
      </c>
      <c r="E1027">
        <v>0</v>
      </c>
      <c r="F1027">
        <v>0</v>
      </c>
      <c r="G1027">
        <v>0</v>
      </c>
      <c r="H1027">
        <v>1</v>
      </c>
      <c r="I1027">
        <f t="shared" si="179"/>
        <v>0</v>
      </c>
      <c r="J1027">
        <f t="shared" si="180"/>
        <v>0</v>
      </c>
      <c r="K1027">
        <f t="shared" si="181"/>
        <v>0</v>
      </c>
    </row>
    <row r="1028" spans="1:11" x14ac:dyDescent="0.15">
      <c r="A1028" t="s">
        <v>2062</v>
      </c>
      <c r="B1028">
        <v>18765694</v>
      </c>
      <c r="C1028" t="s">
        <v>2063</v>
      </c>
      <c r="D1028">
        <v>0</v>
      </c>
      <c r="E1028">
        <v>0</v>
      </c>
      <c r="F1028">
        <v>0</v>
      </c>
      <c r="G1028">
        <v>2.9841552067715013E-5</v>
      </c>
      <c r="H1028">
        <v>0</v>
      </c>
      <c r="I1028">
        <v>0</v>
      </c>
      <c r="J1028">
        <v>0</v>
      </c>
      <c r="K1028">
        <f>G1028*1000000</f>
        <v>29.841552067715014</v>
      </c>
    </row>
    <row r="1029" spans="1:11" x14ac:dyDescent="0.15">
      <c r="A1029" t="s">
        <v>2064</v>
      </c>
      <c r="B1029">
        <v>18765694</v>
      </c>
      <c r="C1029" t="s">
        <v>2065</v>
      </c>
      <c r="D1029">
        <v>3.4838216151428009E-5</v>
      </c>
      <c r="E1029">
        <v>9.6223357075010626E-6</v>
      </c>
      <c r="F1029">
        <v>0</v>
      </c>
      <c r="G1029">
        <v>8.4196638056754918E-6</v>
      </c>
      <c r="H1029">
        <v>1</v>
      </c>
      <c r="I1029">
        <f t="shared" si="179"/>
        <v>0.27620058574975703</v>
      </c>
      <c r="J1029">
        <f t="shared" si="180"/>
        <v>0</v>
      </c>
      <c r="K1029">
        <f t="shared" si="181"/>
        <v>0.24167895879279605</v>
      </c>
    </row>
    <row r="1030" spans="1:11" x14ac:dyDescent="0.15">
      <c r="A1030" t="s">
        <v>2066</v>
      </c>
      <c r="B1030">
        <v>18765694</v>
      </c>
      <c r="C1030" t="s">
        <v>2067</v>
      </c>
      <c r="D1030">
        <v>8.2469552420919023E-4</v>
      </c>
      <c r="E1030">
        <v>5.5602379781481051E-5</v>
      </c>
      <c r="F1030">
        <v>7.6327032736943164E-5</v>
      </c>
      <c r="G1030">
        <v>1.7066164526684602E-4</v>
      </c>
      <c r="H1030">
        <v>1</v>
      </c>
      <c r="I1030">
        <f t="shared" si="179"/>
        <v>6.7421706738130777E-2</v>
      </c>
      <c r="J1030">
        <f t="shared" si="180"/>
        <v>9.2551772740774862E-2</v>
      </c>
      <c r="K1030">
        <f t="shared" si="181"/>
        <v>0.20693897354480659</v>
      </c>
    </row>
    <row r="1031" spans="1:11" x14ac:dyDescent="0.15">
      <c r="A1031" t="s">
        <v>2068</v>
      </c>
      <c r="B1031">
        <v>18765694</v>
      </c>
      <c r="C1031" t="s">
        <v>2069</v>
      </c>
      <c r="D1031">
        <v>8.6077056145116384E-5</v>
      </c>
      <c r="E1031">
        <v>0</v>
      </c>
      <c r="F1031">
        <v>0</v>
      </c>
      <c r="G1031">
        <v>3.1137935214283548E-5</v>
      </c>
      <c r="H1031">
        <v>1</v>
      </c>
      <c r="I1031">
        <f t="shared" si="179"/>
        <v>0</v>
      </c>
      <c r="J1031">
        <f t="shared" si="180"/>
        <v>0</v>
      </c>
      <c r="K1031">
        <f t="shared" si="181"/>
        <v>0.36174489008764937</v>
      </c>
    </row>
    <row r="1032" spans="1:11" x14ac:dyDescent="0.15">
      <c r="A1032" t="s">
        <v>2070</v>
      </c>
      <c r="B1032">
        <v>18765694</v>
      </c>
      <c r="C1032" t="s">
        <v>2071</v>
      </c>
      <c r="D1032">
        <v>0</v>
      </c>
      <c r="E1032">
        <v>0</v>
      </c>
      <c r="F1032">
        <v>1.4947822519253731E-4</v>
      </c>
      <c r="G1032">
        <v>0</v>
      </c>
      <c r="H1032">
        <v>0</v>
      </c>
      <c r="I1032">
        <v>0</v>
      </c>
      <c r="J1032">
        <v>1</v>
      </c>
      <c r="K1032">
        <f>G1032/F1032</f>
        <v>0</v>
      </c>
    </row>
    <row r="1033" spans="1:11" x14ac:dyDescent="0.15">
      <c r="A1033" t="s">
        <v>2072</v>
      </c>
      <c r="B1033">
        <v>186910296</v>
      </c>
      <c r="C1033" t="s">
        <v>2073</v>
      </c>
      <c r="D1033">
        <v>2.5847689611656199E-5</v>
      </c>
      <c r="E1033">
        <v>0</v>
      </c>
      <c r="F1033">
        <v>0</v>
      </c>
      <c r="G1033">
        <v>0</v>
      </c>
      <c r="H1033">
        <v>1</v>
      </c>
      <c r="I1033">
        <f t="shared" si="179"/>
        <v>0</v>
      </c>
      <c r="J1033">
        <f t="shared" si="180"/>
        <v>0</v>
      </c>
      <c r="K1033">
        <f t="shared" si="181"/>
        <v>0</v>
      </c>
    </row>
    <row r="1034" spans="1:11" x14ac:dyDescent="0.15">
      <c r="A1034" t="s">
        <v>2074</v>
      </c>
      <c r="B1034">
        <v>186910296</v>
      </c>
      <c r="C1034" t="s">
        <v>2075</v>
      </c>
      <c r="D1034">
        <v>1.3018220538549145E-5</v>
      </c>
      <c r="E1034">
        <v>0</v>
      </c>
      <c r="F1034">
        <v>0</v>
      </c>
      <c r="G1034">
        <v>0</v>
      </c>
      <c r="H1034">
        <v>1</v>
      </c>
      <c r="I1034">
        <f t="shared" si="179"/>
        <v>0</v>
      </c>
      <c r="J1034">
        <f t="shared" si="180"/>
        <v>0</v>
      </c>
      <c r="K1034">
        <f t="shared" si="181"/>
        <v>0</v>
      </c>
    </row>
    <row r="1035" spans="1:11" x14ac:dyDescent="0.15">
      <c r="A1035" t="s">
        <v>2076</v>
      </c>
      <c r="B1035">
        <v>18497288</v>
      </c>
      <c r="C1035" t="s">
        <v>2077</v>
      </c>
      <c r="D1035">
        <v>1.1757873149192086E-4</v>
      </c>
      <c r="E1035">
        <v>0</v>
      </c>
      <c r="F1035">
        <v>0</v>
      </c>
      <c r="G1035">
        <v>0</v>
      </c>
      <c r="H1035">
        <v>1</v>
      </c>
      <c r="I1035">
        <f t="shared" si="179"/>
        <v>0</v>
      </c>
      <c r="J1035">
        <f t="shared" si="180"/>
        <v>0</v>
      </c>
      <c r="K1035">
        <f t="shared" si="181"/>
        <v>0</v>
      </c>
    </row>
    <row r="1036" spans="1:11" x14ac:dyDescent="0.15">
      <c r="A1036" t="s">
        <v>2078</v>
      </c>
      <c r="B1036">
        <v>18426875</v>
      </c>
      <c r="C1036" t="s">
        <v>2079</v>
      </c>
      <c r="D1036">
        <v>6.7789296195516031E-4</v>
      </c>
      <c r="E1036">
        <v>0</v>
      </c>
      <c r="F1036">
        <v>0</v>
      </c>
      <c r="G1036">
        <v>4.1554035714336365E-4</v>
      </c>
      <c r="H1036">
        <v>1</v>
      </c>
      <c r="I1036">
        <f t="shared" si="179"/>
        <v>0</v>
      </c>
      <c r="J1036">
        <f t="shared" si="180"/>
        <v>0</v>
      </c>
      <c r="K1036">
        <f t="shared" si="181"/>
        <v>0.61298815663297868</v>
      </c>
    </row>
    <row r="1037" spans="1:11" x14ac:dyDescent="0.15">
      <c r="A1037" t="s">
        <v>2080</v>
      </c>
      <c r="B1037">
        <v>18426875</v>
      </c>
      <c r="C1037" t="s">
        <v>2081</v>
      </c>
      <c r="D1037">
        <v>1.9609301873593733E-4</v>
      </c>
      <c r="E1037">
        <v>0</v>
      </c>
      <c r="F1037">
        <v>0</v>
      </c>
      <c r="G1037">
        <v>7.0252232786487112E-5</v>
      </c>
      <c r="H1037">
        <v>1</v>
      </c>
      <c r="I1037">
        <f t="shared" si="179"/>
        <v>0</v>
      </c>
      <c r="J1037">
        <f t="shared" si="180"/>
        <v>0</v>
      </c>
      <c r="K1037">
        <f t="shared" si="181"/>
        <v>0.35825973427993446</v>
      </c>
    </row>
    <row r="1038" spans="1:11" x14ac:dyDescent="0.15">
      <c r="A1038" t="s">
        <v>2082</v>
      </c>
      <c r="B1038">
        <v>17978489</v>
      </c>
      <c r="C1038" t="s">
        <v>2083</v>
      </c>
      <c r="D1038">
        <v>3.3026369934935019E-5</v>
      </c>
      <c r="E1038">
        <v>5.0109969008684173E-6</v>
      </c>
      <c r="F1038">
        <v>0</v>
      </c>
      <c r="G1038">
        <v>0</v>
      </c>
      <c r="H1038">
        <v>1</v>
      </c>
      <c r="I1038">
        <f t="shared" si="179"/>
        <v>0.15172714745037197</v>
      </c>
      <c r="J1038">
        <f t="shared" si="180"/>
        <v>0</v>
      </c>
      <c r="K1038">
        <f t="shared" si="181"/>
        <v>0</v>
      </c>
    </row>
    <row r="1039" spans="1:11" x14ac:dyDescent="0.15">
      <c r="A1039" t="s">
        <v>2084</v>
      </c>
      <c r="B1039">
        <v>178057341</v>
      </c>
      <c r="C1039" t="s">
        <v>2085</v>
      </c>
      <c r="D1039">
        <v>9.8199148384122399E-5</v>
      </c>
      <c r="E1039">
        <v>0</v>
      </c>
      <c r="F1039">
        <v>0</v>
      </c>
      <c r="G1039">
        <v>4.9155874607317518E-5</v>
      </c>
      <c r="H1039">
        <v>1</v>
      </c>
      <c r="I1039">
        <f t="shared" si="179"/>
        <v>0</v>
      </c>
      <c r="J1039">
        <f t="shared" si="180"/>
        <v>0</v>
      </c>
      <c r="K1039">
        <f t="shared" si="181"/>
        <v>0.50057332895633766</v>
      </c>
    </row>
    <row r="1040" spans="1:11" x14ac:dyDescent="0.15">
      <c r="A1040" t="s">
        <v>2086</v>
      </c>
      <c r="B1040">
        <v>176866369</v>
      </c>
      <c r="C1040" t="s">
        <v>2087</v>
      </c>
      <c r="D1040">
        <v>1.4805498962728315E-4</v>
      </c>
      <c r="E1040">
        <v>0</v>
      </c>
      <c r="F1040">
        <v>0</v>
      </c>
      <c r="G1040">
        <v>5.1379004614683637E-6</v>
      </c>
      <c r="H1040">
        <v>1</v>
      </c>
      <c r="I1040">
        <f t="shared" si="179"/>
        <v>0</v>
      </c>
      <c r="J1040">
        <f t="shared" si="180"/>
        <v>0</v>
      </c>
      <c r="K1040">
        <f t="shared" si="181"/>
        <v>3.4702649835730806E-2</v>
      </c>
    </row>
    <row r="1041" spans="1:11" x14ac:dyDescent="0.15">
      <c r="A1041" t="s">
        <v>2088</v>
      </c>
      <c r="B1041">
        <v>17149834</v>
      </c>
      <c r="C1041" t="s">
        <v>2089</v>
      </c>
      <c r="D1041">
        <v>5.6560102069065871E-4</v>
      </c>
      <c r="E1041">
        <v>0</v>
      </c>
      <c r="F1041">
        <v>0</v>
      </c>
      <c r="G1041">
        <v>0</v>
      </c>
      <c r="H1041">
        <v>1</v>
      </c>
      <c r="I1041">
        <f t="shared" si="179"/>
        <v>0</v>
      </c>
      <c r="J1041">
        <f t="shared" si="180"/>
        <v>0</v>
      </c>
      <c r="K1041">
        <f t="shared" si="181"/>
        <v>0</v>
      </c>
    </row>
    <row r="1042" spans="1:11" x14ac:dyDescent="0.15">
      <c r="A1042" t="s">
        <v>2090</v>
      </c>
      <c r="B1042">
        <v>17136148</v>
      </c>
      <c r="C1042" t="s">
        <v>2091</v>
      </c>
      <c r="D1042">
        <v>0</v>
      </c>
      <c r="E1042">
        <v>6.1103530629324159E-5</v>
      </c>
      <c r="F1042">
        <v>9.8154998619935532E-6</v>
      </c>
      <c r="G1042">
        <v>4.5595362436639321E-5</v>
      </c>
      <c r="H1042">
        <v>0</v>
      </c>
      <c r="I1042">
        <v>1</v>
      </c>
      <c r="J1042">
        <f t="shared" ref="J1042:J1043" si="188">F1042/E1042</f>
        <v>0.16063719658914444</v>
      </c>
      <c r="K1042">
        <f t="shared" ref="K1042:K1043" si="189">G1042/E1042</f>
        <v>0.74619849241179004</v>
      </c>
    </row>
    <row r="1043" spans="1:11" x14ac:dyDescent="0.15">
      <c r="A1043" t="s">
        <v>2092</v>
      </c>
      <c r="B1043">
        <v>17136148</v>
      </c>
      <c r="C1043" t="s">
        <v>2093</v>
      </c>
      <c r="D1043">
        <v>0</v>
      </c>
      <c r="E1043">
        <v>3.4088383331266263E-4</v>
      </c>
      <c r="F1043">
        <v>3.3725959722090355E-4</v>
      </c>
      <c r="G1043">
        <v>2.1946415222089937E-3</v>
      </c>
      <c r="H1043">
        <v>0</v>
      </c>
      <c r="I1043">
        <v>1</v>
      </c>
      <c r="J1043">
        <f t="shared" si="188"/>
        <v>0.98936811975933492</v>
      </c>
      <c r="K1043">
        <f t="shared" si="189"/>
        <v>6.4380921232953954</v>
      </c>
    </row>
    <row r="1044" spans="1:11" x14ac:dyDescent="0.15">
      <c r="A1044" t="s">
        <v>2094</v>
      </c>
      <c r="B1044">
        <v>170650661</v>
      </c>
      <c r="C1044" t="s">
        <v>2095</v>
      </c>
      <c r="D1044">
        <v>9.9157391418332086E-5</v>
      </c>
      <c r="E1044">
        <v>7.7008249484731538E-6</v>
      </c>
      <c r="F1044">
        <v>0</v>
      </c>
      <c r="G1044">
        <v>1.6228849053772667E-5</v>
      </c>
      <c r="H1044">
        <v>1</v>
      </c>
      <c r="I1044">
        <f t="shared" ref="I1044:I1101" si="190">E1044/D1044</f>
        <v>7.7662641567327828E-2</v>
      </c>
      <c r="J1044">
        <f t="shared" ref="J1044:J1101" si="191">F1044/D1044</f>
        <v>0</v>
      </c>
      <c r="K1044">
        <f t="shared" ref="K1044:K1101" si="192">G1044/D1044</f>
        <v>0.16366756750694733</v>
      </c>
    </row>
    <row r="1045" spans="1:11" x14ac:dyDescent="0.15">
      <c r="A1045" t="s">
        <v>2096</v>
      </c>
      <c r="B1045">
        <v>170650661</v>
      </c>
      <c r="C1045" t="s">
        <v>2097</v>
      </c>
      <c r="D1045">
        <v>3.9698796576594547E-5</v>
      </c>
      <c r="E1045">
        <v>0</v>
      </c>
      <c r="F1045">
        <v>0</v>
      </c>
      <c r="G1045">
        <v>0</v>
      </c>
      <c r="H1045">
        <v>1</v>
      </c>
      <c r="I1045">
        <f t="shared" si="190"/>
        <v>0</v>
      </c>
      <c r="J1045">
        <f t="shared" si="191"/>
        <v>0</v>
      </c>
      <c r="K1045">
        <f t="shared" si="192"/>
        <v>0</v>
      </c>
    </row>
    <row r="1046" spans="1:11" x14ac:dyDescent="0.15">
      <c r="A1046" t="s">
        <v>2098</v>
      </c>
      <c r="B1046">
        <v>169636415</v>
      </c>
      <c r="C1046" t="s">
        <v>2099</v>
      </c>
      <c r="D1046">
        <v>2.8444140433930317E-4</v>
      </c>
      <c r="E1046">
        <v>0</v>
      </c>
      <c r="F1046">
        <v>0</v>
      </c>
      <c r="G1046">
        <v>0</v>
      </c>
      <c r="H1046">
        <v>1</v>
      </c>
      <c r="I1046">
        <f t="shared" si="190"/>
        <v>0</v>
      </c>
      <c r="J1046">
        <f t="shared" si="191"/>
        <v>0</v>
      </c>
      <c r="K1046">
        <f t="shared" si="192"/>
        <v>0</v>
      </c>
    </row>
    <row r="1047" spans="1:11" x14ac:dyDescent="0.15">
      <c r="A1047" t="s">
        <v>2100</v>
      </c>
      <c r="B1047">
        <v>167900484</v>
      </c>
      <c r="C1047" t="s">
        <v>2101</v>
      </c>
      <c r="D1047">
        <v>8.3524918016368295E-5</v>
      </c>
      <c r="E1047">
        <v>0</v>
      </c>
      <c r="F1047">
        <v>0</v>
      </c>
      <c r="G1047">
        <v>0</v>
      </c>
      <c r="H1047">
        <v>1</v>
      </c>
      <c r="I1047">
        <f t="shared" si="190"/>
        <v>0</v>
      </c>
      <c r="J1047">
        <f t="shared" si="191"/>
        <v>0</v>
      </c>
      <c r="K1047">
        <f t="shared" si="192"/>
        <v>0</v>
      </c>
    </row>
    <row r="1048" spans="1:11" x14ac:dyDescent="0.15">
      <c r="A1048" t="s">
        <v>2102</v>
      </c>
      <c r="B1048">
        <v>167857790</v>
      </c>
      <c r="C1048" t="s">
        <v>2103</v>
      </c>
      <c r="D1048">
        <v>1.6600533561187762E-5</v>
      </c>
      <c r="E1048">
        <v>0</v>
      </c>
      <c r="F1048">
        <v>0</v>
      </c>
      <c r="G1048">
        <v>0</v>
      </c>
      <c r="H1048">
        <v>1</v>
      </c>
      <c r="I1048">
        <f t="shared" si="190"/>
        <v>0</v>
      </c>
      <c r="J1048">
        <f t="shared" si="191"/>
        <v>0</v>
      </c>
      <c r="K1048">
        <f t="shared" si="192"/>
        <v>0</v>
      </c>
    </row>
    <row r="1049" spans="1:11" x14ac:dyDescent="0.15">
      <c r="A1049" t="s">
        <v>2104</v>
      </c>
      <c r="B1049">
        <v>167857790</v>
      </c>
      <c r="C1049" t="s">
        <v>2105</v>
      </c>
      <c r="D1049">
        <v>6.6295947958040859E-7</v>
      </c>
      <c r="E1049">
        <v>5.5484448927664944E-4</v>
      </c>
      <c r="F1049">
        <v>5.4733302070825423E-4</v>
      </c>
      <c r="G1049">
        <v>1.4057762445269729E-2</v>
      </c>
      <c r="H1049">
        <v>1</v>
      </c>
      <c r="I1049">
        <f t="shared" si="190"/>
        <v>836.92066614359931</v>
      </c>
      <c r="J1049">
        <f t="shared" si="191"/>
        <v>825.59045849176925</v>
      </c>
      <c r="K1049">
        <f t="shared" si="192"/>
        <v>21204.557560843656</v>
      </c>
    </row>
    <row r="1050" spans="1:11" x14ac:dyDescent="0.15">
      <c r="A1050" t="s">
        <v>2106</v>
      </c>
      <c r="B1050">
        <v>167857790</v>
      </c>
      <c r="C1050" t="s">
        <v>2107</v>
      </c>
      <c r="D1050">
        <v>0</v>
      </c>
      <c r="E1050">
        <v>1.1685163644843631E-5</v>
      </c>
      <c r="F1050">
        <v>9.3456308192345662E-5</v>
      </c>
      <c r="G1050">
        <v>4.9332313496791025E-6</v>
      </c>
      <c r="H1050">
        <v>0</v>
      </c>
      <c r="I1050">
        <v>1</v>
      </c>
      <c r="J1050">
        <f t="shared" ref="J1050:J1051" si="193">F1050/E1050</f>
        <v>7.9978604521799381</v>
      </c>
      <c r="K1050">
        <f t="shared" ref="K1050:K1051" si="194">G1050/E1050</f>
        <v>0.42217905539183553</v>
      </c>
    </row>
    <row r="1051" spans="1:11" x14ac:dyDescent="0.15">
      <c r="A1051" t="s">
        <v>2108</v>
      </c>
      <c r="B1051">
        <v>167857788</v>
      </c>
      <c r="C1051" t="s">
        <v>2109</v>
      </c>
      <c r="D1051">
        <v>0</v>
      </c>
      <c r="E1051">
        <v>1.0025352626892318E-5</v>
      </c>
      <c r="F1051">
        <v>4.7154700167540546E-6</v>
      </c>
      <c r="G1051">
        <v>2.8804640227655149E-5</v>
      </c>
      <c r="H1051">
        <v>0</v>
      </c>
      <c r="I1051">
        <v>1</v>
      </c>
      <c r="J1051">
        <f t="shared" si="193"/>
        <v>0.47035452938634109</v>
      </c>
      <c r="K1051">
        <f t="shared" si="194"/>
        <v>2.873179757327307</v>
      </c>
    </row>
    <row r="1052" spans="1:11" x14ac:dyDescent="0.15">
      <c r="A1052" t="s">
        <v>2110</v>
      </c>
      <c r="B1052">
        <v>167857788</v>
      </c>
      <c r="C1052" t="s">
        <v>2111</v>
      </c>
      <c r="D1052">
        <v>0</v>
      </c>
      <c r="E1052">
        <v>0</v>
      </c>
      <c r="F1052">
        <v>0</v>
      </c>
      <c r="G1052">
        <v>2.123618473703064E-5</v>
      </c>
      <c r="H1052">
        <v>0</v>
      </c>
      <c r="I1052">
        <v>0</v>
      </c>
      <c r="J1052">
        <v>0</v>
      </c>
      <c r="K1052">
        <f>G1052*1000000</f>
        <v>21.236184737030641</v>
      </c>
    </row>
    <row r="1053" spans="1:11" x14ac:dyDescent="0.15">
      <c r="A1053" t="s">
        <v>2112</v>
      </c>
      <c r="B1053">
        <v>167830475</v>
      </c>
      <c r="C1053" t="s">
        <v>2113</v>
      </c>
      <c r="D1053">
        <v>0</v>
      </c>
      <c r="E1053">
        <v>2.6213359713249867E-4</v>
      </c>
      <c r="F1053">
        <v>2.5108253432574903E-4</v>
      </c>
      <c r="G1053">
        <v>4.2609205966090999E-4</v>
      </c>
      <c r="H1053">
        <v>0</v>
      </c>
      <c r="I1053">
        <v>1</v>
      </c>
      <c r="J1053">
        <f t="shared" ref="J1053:J1054" si="195">F1053/E1053</f>
        <v>0.95784186793437343</v>
      </c>
      <c r="K1053">
        <f t="shared" ref="K1053:K1054" si="196">G1053/E1053</f>
        <v>1.6254767199701474</v>
      </c>
    </row>
    <row r="1054" spans="1:11" x14ac:dyDescent="0.15">
      <c r="A1054" t="s">
        <v>2114</v>
      </c>
      <c r="B1054">
        <v>167614504</v>
      </c>
      <c r="C1054" t="s">
        <v>2115</v>
      </c>
      <c r="D1054">
        <v>0</v>
      </c>
      <c r="E1054">
        <v>2.6615291510339163E-4</v>
      </c>
      <c r="F1054">
        <v>1.8628287111447644E-3</v>
      </c>
      <c r="G1054">
        <v>1.2107039492412056E-3</v>
      </c>
      <c r="H1054">
        <v>0</v>
      </c>
      <c r="I1054">
        <v>1</v>
      </c>
      <c r="J1054">
        <f t="shared" si="195"/>
        <v>6.999091895804022</v>
      </c>
      <c r="K1054">
        <f t="shared" si="196"/>
        <v>4.5489035833813318</v>
      </c>
    </row>
    <row r="1055" spans="1:11" x14ac:dyDescent="0.15">
      <c r="A1055" t="s">
        <v>2116</v>
      </c>
      <c r="B1055">
        <v>167614504</v>
      </c>
      <c r="C1055" t="s">
        <v>2117</v>
      </c>
      <c r="D1055">
        <v>0</v>
      </c>
      <c r="E1055">
        <v>0</v>
      </c>
      <c r="F1055">
        <v>4.640520720780218E-5</v>
      </c>
      <c r="G1055">
        <v>0</v>
      </c>
      <c r="H1055">
        <v>0</v>
      </c>
      <c r="I1055">
        <v>0</v>
      </c>
      <c r="J1055">
        <v>1</v>
      </c>
      <c r="K1055">
        <f>G1055/F1055</f>
        <v>0</v>
      </c>
    </row>
    <row r="1056" spans="1:11" x14ac:dyDescent="0.15">
      <c r="A1056" t="s">
        <v>2118</v>
      </c>
      <c r="B1056">
        <v>167614504</v>
      </c>
      <c r="C1056" t="s">
        <v>2119</v>
      </c>
      <c r="D1056">
        <v>2.1125934537485092E-4</v>
      </c>
      <c r="E1056">
        <v>2.4647806260992577E-4</v>
      </c>
      <c r="F1056">
        <v>7.3857335684720561E-4</v>
      </c>
      <c r="G1056">
        <v>3.1183809325546655E-4</v>
      </c>
      <c r="H1056">
        <v>1</v>
      </c>
      <c r="I1056">
        <f t="shared" si="190"/>
        <v>1.1667084463060511</v>
      </c>
      <c r="J1056">
        <f t="shared" si="191"/>
        <v>3.4960505796167638</v>
      </c>
      <c r="K1056">
        <f t="shared" si="192"/>
        <v>1.4760913544541774</v>
      </c>
    </row>
    <row r="1057" spans="1:11" x14ac:dyDescent="0.15">
      <c r="A1057" t="s">
        <v>2120</v>
      </c>
      <c r="B1057">
        <v>167614504</v>
      </c>
      <c r="C1057" t="s">
        <v>2121</v>
      </c>
      <c r="D1057">
        <v>2.9432913429716621E-3</v>
      </c>
      <c r="E1057">
        <v>0</v>
      </c>
      <c r="F1057">
        <v>3.6508321455901941E-4</v>
      </c>
      <c r="G1057">
        <v>0</v>
      </c>
      <c r="H1057">
        <v>1</v>
      </c>
      <c r="I1057">
        <f t="shared" si="190"/>
        <v>0</v>
      </c>
      <c r="J1057">
        <f t="shared" si="191"/>
        <v>0.12403910181396352</v>
      </c>
      <c r="K1057">
        <f t="shared" si="192"/>
        <v>0</v>
      </c>
    </row>
    <row r="1058" spans="1:11" x14ac:dyDescent="0.15">
      <c r="A1058" t="s">
        <v>2122</v>
      </c>
      <c r="B1058">
        <v>167614504</v>
      </c>
      <c r="C1058" t="s">
        <v>2123</v>
      </c>
      <c r="D1058">
        <v>0</v>
      </c>
      <c r="E1058">
        <v>0</v>
      </c>
      <c r="F1058">
        <v>1.0321383579506142E-5</v>
      </c>
      <c r="G1058">
        <v>0</v>
      </c>
      <c r="H1058">
        <v>0</v>
      </c>
      <c r="I1058">
        <v>0</v>
      </c>
      <c r="J1058">
        <v>1</v>
      </c>
      <c r="K1058">
        <f>G1058/F1058</f>
        <v>0</v>
      </c>
    </row>
    <row r="1059" spans="1:11" x14ac:dyDescent="0.15">
      <c r="A1059" t="s">
        <v>2124</v>
      </c>
      <c r="B1059">
        <v>167614504</v>
      </c>
      <c r="C1059" t="s">
        <v>2125</v>
      </c>
      <c r="D1059">
        <v>0</v>
      </c>
      <c r="E1059">
        <v>4.3206267882411041E-4</v>
      </c>
      <c r="F1059">
        <v>1.1065201097209185E-6</v>
      </c>
      <c r="G1059">
        <v>0</v>
      </c>
      <c r="H1059">
        <v>0</v>
      </c>
      <c r="I1059">
        <v>1</v>
      </c>
      <c r="J1059">
        <f>F1059/E1059</f>
        <v>2.5610175651652961E-3</v>
      </c>
      <c r="K1059">
        <f>G1059/E1059</f>
        <v>0</v>
      </c>
    </row>
    <row r="1060" spans="1:11" x14ac:dyDescent="0.15">
      <c r="A1060" t="s">
        <v>2126</v>
      </c>
      <c r="B1060">
        <v>167614504</v>
      </c>
      <c r="C1060" t="s">
        <v>2127</v>
      </c>
      <c r="D1060">
        <v>2.8732550815628767E-4</v>
      </c>
      <c r="E1060">
        <v>5.3967319202102978E-4</v>
      </c>
      <c r="F1060">
        <v>1.9152860438251197E-4</v>
      </c>
      <c r="G1060">
        <v>1.6669946277456422E-4</v>
      </c>
      <c r="H1060">
        <v>1</v>
      </c>
      <c r="I1060">
        <f t="shared" si="190"/>
        <v>1.8782641175300046</v>
      </c>
      <c r="J1060">
        <f t="shared" si="191"/>
        <v>0.66659102288381589</v>
      </c>
      <c r="K1060">
        <f t="shared" si="192"/>
        <v>0.58017634370245263</v>
      </c>
    </row>
    <row r="1061" spans="1:11" x14ac:dyDescent="0.15">
      <c r="A1061" t="s">
        <v>2128</v>
      </c>
      <c r="B1061">
        <v>167466198</v>
      </c>
      <c r="C1061" t="s">
        <v>2129</v>
      </c>
      <c r="D1061">
        <v>0</v>
      </c>
      <c r="E1061">
        <v>6.3348580774976348E-6</v>
      </c>
      <c r="F1061">
        <v>0</v>
      </c>
      <c r="G1061">
        <v>0</v>
      </c>
      <c r="H1061">
        <v>0</v>
      </c>
      <c r="I1061">
        <v>1</v>
      </c>
      <c r="J1061">
        <f>F1061/E1061</f>
        <v>0</v>
      </c>
      <c r="K1061">
        <f>G1061/E1061</f>
        <v>0</v>
      </c>
    </row>
    <row r="1062" spans="1:11" x14ac:dyDescent="0.15">
      <c r="A1062" t="s">
        <v>2130</v>
      </c>
      <c r="B1062">
        <v>167466198</v>
      </c>
      <c r="C1062" t="s">
        <v>2131</v>
      </c>
      <c r="D1062">
        <v>7.2232166630925592E-5</v>
      </c>
      <c r="E1062">
        <v>2.4125061189377923E-6</v>
      </c>
      <c r="F1062">
        <v>1.1788758738125749E-5</v>
      </c>
      <c r="G1062">
        <v>8.8005290228539913E-5</v>
      </c>
      <c r="H1062">
        <v>1</v>
      </c>
      <c r="I1062">
        <f t="shared" si="190"/>
        <v>3.3399332063021606E-2</v>
      </c>
      <c r="J1062">
        <f t="shared" si="191"/>
        <v>0.16320649494512726</v>
      </c>
      <c r="K1062">
        <f t="shared" si="192"/>
        <v>1.2183670286149384</v>
      </c>
    </row>
    <row r="1063" spans="1:11" x14ac:dyDescent="0.15">
      <c r="A1063" t="s">
        <v>2132</v>
      </c>
      <c r="B1063">
        <v>167466198</v>
      </c>
      <c r="C1063" t="s">
        <v>2133</v>
      </c>
      <c r="D1063">
        <v>3.895356861889702E-3</v>
      </c>
      <c r="E1063">
        <v>1.2018818446380042E-3</v>
      </c>
      <c r="F1063">
        <v>2.8725658392518049E-3</v>
      </c>
      <c r="G1063">
        <v>3.67804473393386E-3</v>
      </c>
      <c r="H1063">
        <v>1</v>
      </c>
      <c r="I1063">
        <f t="shared" si="190"/>
        <v>0.30854216628947095</v>
      </c>
      <c r="J1063">
        <f t="shared" si="191"/>
        <v>0.73743329330249752</v>
      </c>
      <c r="K1063">
        <f t="shared" si="192"/>
        <v>0.94421252386862953</v>
      </c>
    </row>
    <row r="1064" spans="1:11" x14ac:dyDescent="0.15">
      <c r="A1064" t="s">
        <v>2134</v>
      </c>
      <c r="B1064">
        <v>167466198</v>
      </c>
      <c r="C1064" t="s">
        <v>2135</v>
      </c>
      <c r="D1064">
        <v>0</v>
      </c>
      <c r="E1064">
        <v>4.8878149519435252E-4</v>
      </c>
      <c r="F1064">
        <v>5.2938351416867023E-4</v>
      </c>
      <c r="G1064">
        <v>4.6230860248262329E-4</v>
      </c>
      <c r="H1064">
        <v>0</v>
      </c>
      <c r="I1064">
        <v>1</v>
      </c>
      <c r="J1064">
        <f>F1064/E1064</f>
        <v>1.0830678316865765</v>
      </c>
      <c r="K1064">
        <f>G1064/E1064</f>
        <v>0.94583900378388319</v>
      </c>
    </row>
    <row r="1065" spans="1:11" x14ac:dyDescent="0.15">
      <c r="A1065" t="s">
        <v>2136</v>
      </c>
      <c r="B1065">
        <v>167466198</v>
      </c>
      <c r="C1065" t="s">
        <v>2137</v>
      </c>
      <c r="D1065">
        <v>3.0416098649199805E-4</v>
      </c>
      <c r="E1065">
        <v>0</v>
      </c>
      <c r="F1065">
        <v>0</v>
      </c>
      <c r="G1065">
        <v>0</v>
      </c>
      <c r="H1065">
        <v>1</v>
      </c>
      <c r="I1065">
        <f t="shared" si="190"/>
        <v>0</v>
      </c>
      <c r="J1065">
        <f t="shared" si="191"/>
        <v>0</v>
      </c>
      <c r="K1065">
        <f t="shared" si="192"/>
        <v>0</v>
      </c>
    </row>
    <row r="1066" spans="1:11" x14ac:dyDescent="0.15">
      <c r="A1066" t="s">
        <v>2138</v>
      </c>
      <c r="B1066">
        <v>167466198</v>
      </c>
      <c r="C1066" t="s">
        <v>2139</v>
      </c>
      <c r="D1066">
        <v>0</v>
      </c>
      <c r="E1066">
        <v>1.4575502598088716E-4</v>
      </c>
      <c r="F1066">
        <v>3.0293781938769596E-4</v>
      </c>
      <c r="G1066">
        <v>5.3355120176786853E-4</v>
      </c>
      <c r="H1066">
        <v>0</v>
      </c>
      <c r="I1066">
        <v>1</v>
      </c>
      <c r="J1066">
        <f>F1066/E1066</f>
        <v>2.0784039339228011</v>
      </c>
      <c r="K1066">
        <f>G1066/E1066</f>
        <v>3.660602426415354</v>
      </c>
    </row>
    <row r="1067" spans="1:11" x14ac:dyDescent="0.15">
      <c r="A1067" t="s">
        <v>2140</v>
      </c>
      <c r="B1067">
        <v>167001141</v>
      </c>
      <c r="C1067" t="s">
        <v>2141</v>
      </c>
      <c r="D1067">
        <v>6.5057279206688374E-4</v>
      </c>
      <c r="E1067">
        <v>3.8135480367836967E-3</v>
      </c>
      <c r="F1067">
        <v>3.1960976712784592E-3</v>
      </c>
      <c r="G1067">
        <v>3.906915432727893E-3</v>
      </c>
      <c r="H1067">
        <v>1</v>
      </c>
      <c r="I1067">
        <f t="shared" si="190"/>
        <v>5.8618314249939241</v>
      </c>
      <c r="J1067">
        <f t="shared" si="191"/>
        <v>4.9127441390907052</v>
      </c>
      <c r="K1067">
        <f t="shared" si="192"/>
        <v>6.0053471039198225</v>
      </c>
    </row>
    <row r="1068" spans="1:11" x14ac:dyDescent="0.15">
      <c r="A1068" t="s">
        <v>2142</v>
      </c>
      <c r="B1068">
        <v>167001141</v>
      </c>
      <c r="C1068" t="s">
        <v>2143</v>
      </c>
      <c r="D1068">
        <v>1.9374914986779044E-4</v>
      </c>
      <c r="E1068">
        <v>6.2640511030813992E-4</v>
      </c>
      <c r="F1068">
        <v>6.5126847064701711E-4</v>
      </c>
      <c r="G1068">
        <v>5.3990300178891461E-4</v>
      </c>
      <c r="H1068">
        <v>1</v>
      </c>
      <c r="I1068">
        <f t="shared" si="190"/>
        <v>3.233072819857961</v>
      </c>
      <c r="J1068">
        <f t="shared" si="191"/>
        <v>3.3614004040349412</v>
      </c>
      <c r="K1068">
        <f t="shared" si="192"/>
        <v>2.7866083652874392</v>
      </c>
    </row>
    <row r="1069" spans="1:11" x14ac:dyDescent="0.15">
      <c r="A1069" t="s">
        <v>2144</v>
      </c>
      <c r="B1069">
        <v>166795301</v>
      </c>
      <c r="C1069" t="s">
        <v>2145</v>
      </c>
      <c r="D1069">
        <v>3.0471351603225539E-5</v>
      </c>
      <c r="E1069">
        <v>0</v>
      </c>
      <c r="F1069">
        <v>0</v>
      </c>
      <c r="G1069">
        <v>0</v>
      </c>
      <c r="H1069">
        <v>1</v>
      </c>
      <c r="I1069">
        <f t="shared" si="190"/>
        <v>0</v>
      </c>
      <c r="J1069">
        <f t="shared" si="191"/>
        <v>0</v>
      </c>
      <c r="K1069">
        <f t="shared" si="192"/>
        <v>0</v>
      </c>
    </row>
    <row r="1070" spans="1:11" x14ac:dyDescent="0.15">
      <c r="A1070" t="s">
        <v>2146</v>
      </c>
      <c r="B1070">
        <v>166795301</v>
      </c>
      <c r="C1070" t="s">
        <v>2147</v>
      </c>
      <c r="D1070">
        <v>7.5025763577379461E-5</v>
      </c>
      <c r="E1070">
        <v>0</v>
      </c>
      <c r="F1070">
        <v>0</v>
      </c>
      <c r="G1070">
        <v>0</v>
      </c>
      <c r="H1070">
        <v>1</v>
      </c>
      <c r="I1070">
        <f t="shared" si="190"/>
        <v>0</v>
      </c>
      <c r="J1070">
        <f t="shared" si="191"/>
        <v>0</v>
      </c>
      <c r="K1070">
        <f t="shared" si="192"/>
        <v>0</v>
      </c>
    </row>
    <row r="1071" spans="1:11" x14ac:dyDescent="0.15">
      <c r="A1071" t="s">
        <v>2148</v>
      </c>
      <c r="B1071">
        <v>166795299</v>
      </c>
      <c r="C1071" t="s">
        <v>2149</v>
      </c>
      <c r="D1071">
        <v>0</v>
      </c>
      <c r="E1071">
        <v>2.9167410173749343E-5</v>
      </c>
      <c r="F1071">
        <v>0</v>
      </c>
      <c r="G1071">
        <v>0</v>
      </c>
      <c r="H1071">
        <v>0</v>
      </c>
      <c r="I1071">
        <v>1</v>
      </c>
      <c r="J1071">
        <f t="shared" ref="J1071:J1074" si="197">F1071/E1071</f>
        <v>0</v>
      </c>
      <c r="K1071">
        <f t="shared" ref="K1071:K1074" si="198">G1071/E1071</f>
        <v>0</v>
      </c>
    </row>
    <row r="1072" spans="1:11" x14ac:dyDescent="0.15">
      <c r="A1072" t="s">
        <v>2150</v>
      </c>
      <c r="B1072">
        <v>166362713</v>
      </c>
      <c r="C1072" t="s">
        <v>2151</v>
      </c>
      <c r="D1072">
        <v>0</v>
      </c>
      <c r="E1072">
        <v>1.4688205943565826E-5</v>
      </c>
      <c r="F1072">
        <v>3.4200301136530471E-5</v>
      </c>
      <c r="G1072">
        <v>0</v>
      </c>
      <c r="H1072">
        <v>0</v>
      </c>
      <c r="I1072">
        <v>1</v>
      </c>
      <c r="J1072">
        <f t="shared" si="197"/>
        <v>2.3284192275035416</v>
      </c>
      <c r="K1072">
        <f t="shared" si="198"/>
        <v>0</v>
      </c>
    </row>
    <row r="1073" spans="1:11" x14ac:dyDescent="0.15">
      <c r="A1073" t="s">
        <v>2152</v>
      </c>
      <c r="B1073">
        <v>166295173</v>
      </c>
      <c r="C1073" t="s">
        <v>2153</v>
      </c>
      <c r="D1073">
        <v>0</v>
      </c>
      <c r="E1073">
        <v>1.1712663752472252E-5</v>
      </c>
      <c r="F1073">
        <v>0</v>
      </c>
      <c r="G1073">
        <v>4.3568821363855667E-5</v>
      </c>
      <c r="H1073">
        <v>0</v>
      </c>
      <c r="I1073">
        <v>1</v>
      </c>
      <c r="J1073">
        <f t="shared" si="197"/>
        <v>0</v>
      </c>
      <c r="K1073">
        <f t="shared" si="198"/>
        <v>3.7198046733527526</v>
      </c>
    </row>
    <row r="1074" spans="1:11" x14ac:dyDescent="0.15">
      <c r="A1074" t="s">
        <v>2154</v>
      </c>
      <c r="B1074">
        <v>166295173</v>
      </c>
      <c r="C1074" t="s">
        <v>2155</v>
      </c>
      <c r="D1074">
        <v>0</v>
      </c>
      <c r="E1074">
        <v>1.3491118689754059E-4</v>
      </c>
      <c r="F1074">
        <v>2.3767070698859177E-4</v>
      </c>
      <c r="G1074">
        <v>2.3286730932446133E-4</v>
      </c>
      <c r="H1074">
        <v>0</v>
      </c>
      <c r="I1074">
        <v>1</v>
      </c>
      <c r="J1074">
        <f t="shared" si="197"/>
        <v>1.7616827221977727</v>
      </c>
      <c r="K1074">
        <f t="shared" si="198"/>
        <v>1.7260785756878287</v>
      </c>
    </row>
    <row r="1075" spans="1:11" x14ac:dyDescent="0.15">
      <c r="A1075" t="s">
        <v>2156</v>
      </c>
      <c r="B1075">
        <v>166235138</v>
      </c>
      <c r="C1075" t="s">
        <v>2157</v>
      </c>
      <c r="D1075">
        <v>0</v>
      </c>
      <c r="E1075">
        <v>0</v>
      </c>
      <c r="F1075">
        <v>1.5358190484857801E-5</v>
      </c>
      <c r="G1075">
        <v>0</v>
      </c>
      <c r="H1075">
        <v>0</v>
      </c>
      <c r="I1075">
        <v>0</v>
      </c>
      <c r="J1075">
        <v>1</v>
      </c>
      <c r="K1075">
        <f>G1075/F1075</f>
        <v>0</v>
      </c>
    </row>
    <row r="1076" spans="1:11" x14ac:dyDescent="0.15">
      <c r="A1076" t="s">
        <v>2158</v>
      </c>
      <c r="B1076">
        <v>166235138</v>
      </c>
      <c r="C1076" t="s">
        <v>2159</v>
      </c>
      <c r="D1076">
        <v>2.8489677822958614E-5</v>
      </c>
      <c r="E1076">
        <v>2.6010311155183487E-5</v>
      </c>
      <c r="F1076">
        <v>1.6735063082127881E-4</v>
      </c>
      <c r="G1076">
        <v>2.6177981144947886E-4</v>
      </c>
      <c r="H1076">
        <v>1</v>
      </c>
      <c r="I1076">
        <f t="shared" si="190"/>
        <v>0.91297315879868912</v>
      </c>
      <c r="J1076">
        <f t="shared" si="191"/>
        <v>5.8740794424294291</v>
      </c>
      <c r="K1076">
        <f t="shared" si="192"/>
        <v>9.1885844787799495</v>
      </c>
    </row>
    <row r="1077" spans="1:11" x14ac:dyDescent="0.15">
      <c r="A1077" t="s">
        <v>2160</v>
      </c>
      <c r="B1077">
        <v>166235138</v>
      </c>
      <c r="C1077" t="s">
        <v>2161</v>
      </c>
      <c r="D1077">
        <v>5.6888771236644936E-5</v>
      </c>
      <c r="E1077">
        <v>5.4647462705165563E-4</v>
      </c>
      <c r="F1077">
        <v>1.0246072438671342E-3</v>
      </c>
      <c r="G1077">
        <v>6.6371905450213968E-4</v>
      </c>
      <c r="H1077">
        <v>1</v>
      </c>
      <c r="I1077">
        <f t="shared" si="190"/>
        <v>9.6060191699068316</v>
      </c>
      <c r="J1077">
        <f t="shared" si="191"/>
        <v>18.01071145665971</v>
      </c>
      <c r="K1077">
        <f t="shared" si="192"/>
        <v>11.666960633429971</v>
      </c>
    </row>
    <row r="1078" spans="1:11" x14ac:dyDescent="0.15">
      <c r="A1078" t="s">
        <v>2162</v>
      </c>
      <c r="B1078">
        <v>164519138</v>
      </c>
      <c r="C1078" t="s">
        <v>2163</v>
      </c>
      <c r="D1078">
        <v>0</v>
      </c>
      <c r="E1078">
        <v>1.8238127459977781E-5</v>
      </c>
      <c r="F1078">
        <v>5.3012127560291824E-5</v>
      </c>
      <c r="G1078">
        <v>7.4608763740331856E-5</v>
      </c>
      <c r="H1078">
        <v>0</v>
      </c>
      <c r="I1078">
        <v>1</v>
      </c>
      <c r="J1078">
        <f t="shared" ref="J1078:J1079" si="199">F1078/E1078</f>
        <v>2.9066650442389443</v>
      </c>
      <c r="K1078">
        <f t="shared" ref="K1078:K1079" si="200">G1078/E1078</f>
        <v>4.0908127166045558</v>
      </c>
    </row>
    <row r="1079" spans="1:11" x14ac:dyDescent="0.15">
      <c r="A1079" t="s">
        <v>2164</v>
      </c>
      <c r="B1079">
        <v>164519138</v>
      </c>
      <c r="C1079" t="s">
        <v>2165</v>
      </c>
      <c r="D1079">
        <v>0</v>
      </c>
      <c r="E1079">
        <v>1.3031165727051726E-4</v>
      </c>
      <c r="F1079">
        <v>4.909314290555915E-5</v>
      </c>
      <c r="G1079">
        <v>0</v>
      </c>
      <c r="H1079">
        <v>0</v>
      </c>
      <c r="I1079">
        <v>1</v>
      </c>
      <c r="J1079">
        <f t="shared" si="199"/>
        <v>0.37673638670441784</v>
      </c>
      <c r="K1079">
        <f t="shared" si="200"/>
        <v>0</v>
      </c>
    </row>
    <row r="1080" spans="1:11" x14ac:dyDescent="0.15">
      <c r="A1080" t="s">
        <v>2166</v>
      </c>
      <c r="B1080">
        <v>164519138</v>
      </c>
      <c r="C1080" t="s">
        <v>2167</v>
      </c>
      <c r="D1080">
        <v>0</v>
      </c>
      <c r="E1080">
        <v>0</v>
      </c>
      <c r="F1080">
        <v>0</v>
      </c>
      <c r="G1080">
        <v>1.4006070845700293E-5</v>
      </c>
      <c r="H1080">
        <v>0</v>
      </c>
      <c r="I1080">
        <v>0</v>
      </c>
      <c r="J1080">
        <v>0</v>
      </c>
      <c r="K1080">
        <f>G1080*1000000</f>
        <v>14.006070845700293</v>
      </c>
    </row>
    <row r="1081" spans="1:11" x14ac:dyDescent="0.15">
      <c r="A1081" t="s">
        <v>2168</v>
      </c>
      <c r="B1081">
        <v>164519138</v>
      </c>
      <c r="C1081" t="s">
        <v>2169</v>
      </c>
      <c r="D1081">
        <v>7.1570495837480796E-5</v>
      </c>
      <c r="E1081">
        <v>1.9589328782064645E-5</v>
      </c>
      <c r="F1081">
        <v>0</v>
      </c>
      <c r="G1081">
        <v>7.265103048178149E-6</v>
      </c>
      <c r="H1081">
        <v>1</v>
      </c>
      <c r="I1081">
        <f t="shared" si="190"/>
        <v>0.27370676356004647</v>
      </c>
      <c r="J1081">
        <f t="shared" si="191"/>
        <v>0</v>
      </c>
      <c r="K1081">
        <f t="shared" si="192"/>
        <v>0.10150974871929674</v>
      </c>
    </row>
    <row r="1082" spans="1:11" x14ac:dyDescent="0.15">
      <c r="A1082" t="s">
        <v>2170</v>
      </c>
      <c r="B1082">
        <v>164519138</v>
      </c>
      <c r="C1082" t="s">
        <v>2171</v>
      </c>
      <c r="D1082">
        <v>0</v>
      </c>
      <c r="E1082">
        <v>0</v>
      </c>
      <c r="F1082">
        <v>3.3716079293109317E-5</v>
      </c>
      <c r="G1082">
        <v>3.4193242014853121E-5</v>
      </c>
      <c r="H1082">
        <v>0</v>
      </c>
      <c r="I1082">
        <v>0</v>
      </c>
      <c r="J1082">
        <v>1</v>
      </c>
      <c r="K1082">
        <f>G1082/F1082</f>
        <v>1.0141523786794902</v>
      </c>
    </row>
    <row r="1083" spans="1:11" x14ac:dyDescent="0.15">
      <c r="A1083" t="s">
        <v>2172</v>
      </c>
      <c r="B1083">
        <v>16445393</v>
      </c>
      <c r="C1083" t="s">
        <v>2173</v>
      </c>
      <c r="D1083">
        <v>5.2496390853858429E-6</v>
      </c>
      <c r="E1083">
        <v>0</v>
      </c>
      <c r="F1083">
        <v>0</v>
      </c>
      <c r="G1083">
        <v>0</v>
      </c>
      <c r="H1083">
        <v>1</v>
      </c>
      <c r="I1083">
        <f t="shared" si="190"/>
        <v>0</v>
      </c>
      <c r="J1083">
        <f t="shared" si="191"/>
        <v>0</v>
      </c>
      <c r="K1083">
        <f t="shared" si="192"/>
        <v>0</v>
      </c>
    </row>
    <row r="1084" spans="1:11" x14ac:dyDescent="0.15">
      <c r="A1084" t="s">
        <v>2174</v>
      </c>
      <c r="B1084">
        <v>16418467</v>
      </c>
      <c r="C1084" t="s">
        <v>2175</v>
      </c>
      <c r="D1084">
        <v>6.1895017261156086E-3</v>
      </c>
      <c r="E1084">
        <v>2.0220778682855211E-4</v>
      </c>
      <c r="F1084">
        <v>1.1736667455109379E-4</v>
      </c>
      <c r="G1084">
        <v>5.6363394950675687E-4</v>
      </c>
      <c r="H1084">
        <v>1</v>
      </c>
      <c r="I1084">
        <f t="shared" si="190"/>
        <v>3.2669477411302564E-2</v>
      </c>
      <c r="J1084">
        <f t="shared" si="191"/>
        <v>1.8962216951307075E-2</v>
      </c>
      <c r="K1084">
        <f t="shared" si="192"/>
        <v>9.1062895600883986E-2</v>
      </c>
    </row>
    <row r="1085" spans="1:11" x14ac:dyDescent="0.15">
      <c r="A1085" t="s">
        <v>2176</v>
      </c>
      <c r="B1085">
        <v>16418467</v>
      </c>
      <c r="C1085" t="s">
        <v>2177</v>
      </c>
      <c r="D1085">
        <v>0</v>
      </c>
      <c r="E1085">
        <v>1.6499215943403017E-5</v>
      </c>
      <c r="F1085">
        <v>3.9923014692450697E-5</v>
      </c>
      <c r="G1085">
        <v>2.0721976114244933E-4</v>
      </c>
      <c r="H1085">
        <v>0</v>
      </c>
      <c r="I1085">
        <v>1</v>
      </c>
      <c r="J1085">
        <f>F1085/E1085</f>
        <v>2.4196916283414889</v>
      </c>
      <c r="K1085">
        <f>G1085/E1085</f>
        <v>12.55937020603111</v>
      </c>
    </row>
    <row r="1086" spans="1:11" x14ac:dyDescent="0.15">
      <c r="A1086" t="s">
        <v>2178</v>
      </c>
      <c r="B1086">
        <v>16418467</v>
      </c>
      <c r="C1086" t="s">
        <v>2179</v>
      </c>
      <c r="D1086">
        <v>4.8986422872870643E-6</v>
      </c>
      <c r="E1086">
        <v>8.1114085634356864E-6</v>
      </c>
      <c r="F1086">
        <v>1.0642017137862102E-5</v>
      </c>
      <c r="G1086">
        <v>7.3230270382668486E-5</v>
      </c>
      <c r="H1086">
        <v>1</v>
      </c>
      <c r="I1086">
        <f t="shared" si="190"/>
        <v>1.6558483121918046</v>
      </c>
      <c r="J1086">
        <f t="shared" si="191"/>
        <v>2.1724421816796502</v>
      </c>
      <c r="K1086">
        <f t="shared" si="192"/>
        <v>14.949095297836989</v>
      </c>
    </row>
    <row r="1087" spans="1:11" x14ac:dyDescent="0.15">
      <c r="A1087" t="s">
        <v>2180</v>
      </c>
      <c r="B1087">
        <v>16418467</v>
      </c>
      <c r="C1087" t="s">
        <v>2181</v>
      </c>
      <c r="D1087">
        <v>8.6134727218352701E-5</v>
      </c>
      <c r="E1087">
        <v>0</v>
      </c>
      <c r="F1087">
        <v>0</v>
      </c>
      <c r="G1087">
        <v>0</v>
      </c>
      <c r="H1087">
        <v>1</v>
      </c>
      <c r="I1087">
        <f t="shared" si="190"/>
        <v>0</v>
      </c>
      <c r="J1087">
        <f t="shared" si="191"/>
        <v>0</v>
      </c>
      <c r="K1087">
        <f t="shared" si="192"/>
        <v>0</v>
      </c>
    </row>
    <row r="1088" spans="1:11" x14ac:dyDescent="0.15">
      <c r="A1088" t="s">
        <v>2182</v>
      </c>
      <c r="B1088">
        <v>160333222</v>
      </c>
      <c r="C1088" t="s">
        <v>2183</v>
      </c>
      <c r="D1088">
        <v>4.2076753607035121E-5</v>
      </c>
      <c r="E1088">
        <v>0</v>
      </c>
      <c r="F1088">
        <v>0</v>
      </c>
      <c r="G1088">
        <v>0</v>
      </c>
      <c r="H1088">
        <v>1</v>
      </c>
      <c r="I1088">
        <f t="shared" si="190"/>
        <v>0</v>
      </c>
      <c r="J1088">
        <f t="shared" si="191"/>
        <v>0</v>
      </c>
      <c r="K1088">
        <f t="shared" si="192"/>
        <v>0</v>
      </c>
    </row>
    <row r="1089" spans="1:11" x14ac:dyDescent="0.15">
      <c r="A1089" t="s">
        <v>2184</v>
      </c>
      <c r="B1089">
        <v>160333222</v>
      </c>
      <c r="C1089" t="s">
        <v>2185</v>
      </c>
      <c r="D1089">
        <v>9.5730964349932543E-5</v>
      </c>
      <c r="E1089">
        <v>0</v>
      </c>
      <c r="F1089">
        <v>0</v>
      </c>
      <c r="G1089">
        <v>0</v>
      </c>
      <c r="H1089">
        <v>1</v>
      </c>
      <c r="I1089">
        <f t="shared" si="190"/>
        <v>0</v>
      </c>
      <c r="J1089">
        <f t="shared" si="191"/>
        <v>0</v>
      </c>
      <c r="K1089">
        <f t="shared" si="192"/>
        <v>0</v>
      </c>
    </row>
    <row r="1090" spans="1:11" x14ac:dyDescent="0.15">
      <c r="A1090" t="s">
        <v>2186</v>
      </c>
      <c r="B1090">
        <v>160333222</v>
      </c>
      <c r="C1090" t="s">
        <v>2187</v>
      </c>
      <c r="D1090">
        <v>0</v>
      </c>
      <c r="E1090">
        <v>4.5276281130569158E-6</v>
      </c>
      <c r="F1090">
        <v>0</v>
      </c>
      <c r="G1090">
        <v>0</v>
      </c>
      <c r="H1090">
        <v>0</v>
      </c>
      <c r="I1090">
        <v>1</v>
      </c>
      <c r="J1090">
        <f>F1090/E1090</f>
        <v>0</v>
      </c>
      <c r="K1090">
        <f>G1090/E1090</f>
        <v>0</v>
      </c>
    </row>
    <row r="1091" spans="1:11" x14ac:dyDescent="0.15">
      <c r="A1091" t="s">
        <v>2188</v>
      </c>
      <c r="B1091">
        <v>157694524</v>
      </c>
      <c r="C1091" t="s">
        <v>2189</v>
      </c>
      <c r="D1091">
        <v>0</v>
      </c>
      <c r="E1091">
        <v>0</v>
      </c>
      <c r="F1091">
        <v>2.8192553496857506E-5</v>
      </c>
      <c r="G1091">
        <v>4.0535631030569917E-5</v>
      </c>
      <c r="H1091">
        <v>0</v>
      </c>
      <c r="I1091">
        <v>0</v>
      </c>
      <c r="J1091">
        <v>1</v>
      </c>
      <c r="K1091">
        <f>G1091/F1091</f>
        <v>1.4378133940612452</v>
      </c>
    </row>
    <row r="1092" spans="1:11" x14ac:dyDescent="0.15">
      <c r="A1092" t="s">
        <v>2190</v>
      </c>
      <c r="B1092">
        <v>157694524</v>
      </c>
      <c r="C1092" t="s">
        <v>2191</v>
      </c>
      <c r="D1092">
        <v>0</v>
      </c>
      <c r="E1092">
        <v>7.1843856361378277E-5</v>
      </c>
      <c r="F1092">
        <v>0</v>
      </c>
      <c r="G1092">
        <v>0</v>
      </c>
      <c r="H1092">
        <v>0</v>
      </c>
      <c r="I1092">
        <v>1</v>
      </c>
      <c r="J1092">
        <f t="shared" ref="J1092:J1094" si="201">F1092/E1092</f>
        <v>0</v>
      </c>
      <c r="K1092">
        <f t="shared" ref="K1092:K1094" si="202">G1092/E1092</f>
        <v>0</v>
      </c>
    </row>
    <row r="1093" spans="1:11" x14ac:dyDescent="0.15">
      <c r="A1093" t="s">
        <v>2192</v>
      </c>
      <c r="B1093">
        <v>157694524</v>
      </c>
      <c r="C1093" t="s">
        <v>2193</v>
      </c>
      <c r="D1093">
        <v>0</v>
      </c>
      <c r="E1093">
        <v>3.5996524420626091E-4</v>
      </c>
      <c r="F1093">
        <v>2.6966894514779616E-4</v>
      </c>
      <c r="G1093">
        <v>1.5000834383037098E-5</v>
      </c>
      <c r="H1093">
        <v>0</v>
      </c>
      <c r="I1093">
        <v>1</v>
      </c>
      <c r="J1093">
        <f t="shared" si="201"/>
        <v>0.74915272929315158</v>
      </c>
      <c r="K1093">
        <f t="shared" si="202"/>
        <v>4.1673007670822756E-2</v>
      </c>
    </row>
    <row r="1094" spans="1:11" x14ac:dyDescent="0.15">
      <c r="A1094" t="s">
        <v>2194</v>
      </c>
      <c r="B1094">
        <v>157419150</v>
      </c>
      <c r="C1094" t="s">
        <v>2195</v>
      </c>
      <c r="D1094">
        <v>0</v>
      </c>
      <c r="E1094">
        <v>5.1999570431493268E-5</v>
      </c>
      <c r="F1094">
        <v>1.4242432434660772E-4</v>
      </c>
      <c r="G1094">
        <v>1.4519467681479769E-4</v>
      </c>
      <c r="H1094">
        <v>0</v>
      </c>
      <c r="I1094">
        <v>1</v>
      </c>
      <c r="J1094">
        <f t="shared" si="201"/>
        <v>2.7389519406558245</v>
      </c>
      <c r="K1094">
        <f t="shared" si="202"/>
        <v>2.792228389772645</v>
      </c>
    </row>
    <row r="1095" spans="1:11" x14ac:dyDescent="0.15">
      <c r="A1095" t="s">
        <v>2196</v>
      </c>
      <c r="B1095">
        <v>157419150</v>
      </c>
      <c r="C1095" t="s">
        <v>2197</v>
      </c>
      <c r="D1095">
        <v>0</v>
      </c>
      <c r="E1095">
        <v>0</v>
      </c>
      <c r="F1095">
        <v>0</v>
      </c>
      <c r="G1095">
        <v>1.4313950275261061E-5</v>
      </c>
      <c r="H1095">
        <v>0</v>
      </c>
      <c r="I1095">
        <v>0</v>
      </c>
      <c r="J1095">
        <v>0</v>
      </c>
      <c r="K1095">
        <f>G1095*1000000</f>
        <v>14.313950275261062</v>
      </c>
    </row>
    <row r="1096" spans="1:11" x14ac:dyDescent="0.15">
      <c r="A1096" t="s">
        <v>2198</v>
      </c>
      <c r="B1096">
        <v>157388902</v>
      </c>
      <c r="C1096" t="s">
        <v>2199</v>
      </c>
      <c r="D1096">
        <v>0</v>
      </c>
      <c r="E1096">
        <v>1.5954558561679013E-5</v>
      </c>
      <c r="F1096">
        <v>4.0061183961136188E-5</v>
      </c>
      <c r="G1096">
        <v>0</v>
      </c>
      <c r="H1096">
        <v>0</v>
      </c>
      <c r="I1096">
        <v>1</v>
      </c>
      <c r="J1096">
        <f>F1096/E1096</f>
        <v>2.5109553364490118</v>
      </c>
      <c r="K1096">
        <f>G1096/E1096</f>
        <v>0</v>
      </c>
    </row>
    <row r="1097" spans="1:11" x14ac:dyDescent="0.15">
      <c r="A1097" t="s">
        <v>2200</v>
      </c>
      <c r="B1097">
        <v>157388902</v>
      </c>
      <c r="C1097" t="s">
        <v>2201</v>
      </c>
      <c r="D1097">
        <v>3.2201192430603761E-4</v>
      </c>
      <c r="E1097">
        <v>1.4571416721414811E-5</v>
      </c>
      <c r="F1097">
        <v>4.0881201491166488E-5</v>
      </c>
      <c r="G1097">
        <v>2.5421639148774643E-5</v>
      </c>
      <c r="H1097">
        <v>1</v>
      </c>
      <c r="I1097">
        <f t="shared" si="190"/>
        <v>4.5251171219256626E-2</v>
      </c>
      <c r="J1097">
        <f t="shared" si="191"/>
        <v>0.12695555165936437</v>
      </c>
      <c r="K1097">
        <f t="shared" si="192"/>
        <v>7.8946266364391268E-2</v>
      </c>
    </row>
    <row r="1098" spans="1:11" x14ac:dyDescent="0.15">
      <c r="A1098" t="s">
        <v>2202</v>
      </c>
      <c r="B1098">
        <v>157388902</v>
      </c>
      <c r="C1098" t="s">
        <v>2203</v>
      </c>
      <c r="D1098">
        <v>1.305862072711177E-4</v>
      </c>
      <c r="E1098">
        <v>1.1324452875144232E-4</v>
      </c>
      <c r="F1098">
        <v>1.1057357248955952E-4</v>
      </c>
      <c r="G1098">
        <v>7.1881203571504516E-6</v>
      </c>
      <c r="H1098">
        <v>1</v>
      </c>
      <c r="I1098">
        <f t="shared" si="190"/>
        <v>0.86720130033586706</v>
      </c>
      <c r="J1098">
        <f t="shared" si="191"/>
        <v>0.8467477140215216</v>
      </c>
      <c r="K1098">
        <f t="shared" si="192"/>
        <v>5.5045019741072447E-2</v>
      </c>
    </row>
    <row r="1099" spans="1:11" x14ac:dyDescent="0.15">
      <c r="A1099" t="s">
        <v>2204</v>
      </c>
      <c r="B1099">
        <v>157388902</v>
      </c>
      <c r="C1099" t="s">
        <v>2205</v>
      </c>
      <c r="D1099">
        <v>8.3664974070055278E-5</v>
      </c>
      <c r="E1099">
        <v>0</v>
      </c>
      <c r="F1099">
        <v>2.9222145860409253E-5</v>
      </c>
      <c r="G1099">
        <v>0</v>
      </c>
      <c r="H1099">
        <v>1</v>
      </c>
      <c r="I1099">
        <f t="shared" si="190"/>
        <v>0</v>
      </c>
      <c r="J1099">
        <f t="shared" si="191"/>
        <v>0.34927574155393443</v>
      </c>
      <c r="K1099">
        <f t="shared" si="192"/>
        <v>0</v>
      </c>
    </row>
    <row r="1100" spans="1:11" x14ac:dyDescent="0.15">
      <c r="A1100" t="s">
        <v>2206</v>
      </c>
      <c r="B1100">
        <v>157388902</v>
      </c>
      <c r="C1100" t="s">
        <v>2207</v>
      </c>
      <c r="D1100">
        <v>9.8241465391214983E-5</v>
      </c>
      <c r="E1100">
        <v>3.2304575134456378E-5</v>
      </c>
      <c r="F1100">
        <v>4.021606658078011E-5</v>
      </c>
      <c r="G1100">
        <v>1.1708913350528988E-4</v>
      </c>
      <c r="H1100">
        <v>1</v>
      </c>
      <c r="I1100">
        <f t="shared" si="190"/>
        <v>0.328828310996928</v>
      </c>
      <c r="J1100">
        <f t="shared" si="191"/>
        <v>0.40935939239742181</v>
      </c>
      <c r="K1100">
        <f t="shared" si="192"/>
        <v>1.1918504374809571</v>
      </c>
    </row>
    <row r="1101" spans="1:11" x14ac:dyDescent="0.15">
      <c r="A1101" t="s">
        <v>2208</v>
      </c>
      <c r="B1101">
        <v>157388900</v>
      </c>
      <c r="C1101" t="s">
        <v>2209</v>
      </c>
      <c r="D1101">
        <v>5.0076685347690897E-5</v>
      </c>
      <c r="E1101">
        <v>3.7755660567801495E-5</v>
      </c>
      <c r="F1101">
        <v>0</v>
      </c>
      <c r="G1101">
        <v>0</v>
      </c>
      <c r="H1101">
        <v>1</v>
      </c>
      <c r="I1101">
        <f t="shared" si="190"/>
        <v>0.75395686247317606</v>
      </c>
      <c r="J1101">
        <f t="shared" si="191"/>
        <v>0</v>
      </c>
      <c r="K1101">
        <f t="shared" si="192"/>
        <v>0</v>
      </c>
    </row>
    <row r="1102" spans="1:11" x14ac:dyDescent="0.15">
      <c r="A1102" t="s">
        <v>2210</v>
      </c>
      <c r="B1102">
        <v>157384998</v>
      </c>
      <c r="C1102" t="s">
        <v>2211</v>
      </c>
      <c r="D1102">
        <v>0</v>
      </c>
      <c r="E1102">
        <v>0</v>
      </c>
      <c r="F1102">
        <v>8.1230131507177631E-5</v>
      </c>
      <c r="G1102">
        <v>8.6490343619910439E-6</v>
      </c>
      <c r="H1102">
        <v>0</v>
      </c>
      <c r="I1102">
        <v>0</v>
      </c>
      <c r="J1102">
        <v>1</v>
      </c>
      <c r="K1102">
        <f>G1102/F1102</f>
        <v>0.10647569075062745</v>
      </c>
    </row>
    <row r="1103" spans="1:11" x14ac:dyDescent="0.15">
      <c r="A1103" t="s">
        <v>2212</v>
      </c>
      <c r="B1103">
        <v>157384998</v>
      </c>
      <c r="C1103" t="s">
        <v>2213</v>
      </c>
      <c r="D1103">
        <v>0</v>
      </c>
      <c r="E1103">
        <v>0</v>
      </c>
      <c r="F1103">
        <v>0</v>
      </c>
      <c r="G1103">
        <v>1.1574391149461699E-5</v>
      </c>
      <c r="H1103">
        <v>0</v>
      </c>
      <c r="I1103">
        <v>0</v>
      </c>
      <c r="J1103">
        <v>0</v>
      </c>
      <c r="K1103">
        <f>G1103*1000000</f>
        <v>11.574391149461698</v>
      </c>
    </row>
    <row r="1104" spans="1:11" x14ac:dyDescent="0.15">
      <c r="A1104" t="s">
        <v>2214</v>
      </c>
      <c r="B1104">
        <v>157384998</v>
      </c>
      <c r="C1104" t="s">
        <v>2215</v>
      </c>
      <c r="D1104">
        <v>0</v>
      </c>
      <c r="E1104">
        <v>0</v>
      </c>
      <c r="F1104">
        <v>7.4943584399308639E-5</v>
      </c>
      <c r="G1104">
        <v>2.4006275301764614E-5</v>
      </c>
      <c r="H1104">
        <v>0</v>
      </c>
      <c r="I1104">
        <v>0</v>
      </c>
      <c r="J1104">
        <v>1</v>
      </c>
      <c r="K1104">
        <f>G1104/F1104</f>
        <v>0.32032462143598878</v>
      </c>
    </row>
    <row r="1105" spans="1:11" x14ac:dyDescent="0.15">
      <c r="A1105" t="s">
        <v>2216</v>
      </c>
      <c r="B1105">
        <v>157276593</v>
      </c>
      <c r="C1105" t="s">
        <v>2217</v>
      </c>
      <c r="D1105">
        <v>2.0441183174868763E-5</v>
      </c>
      <c r="E1105">
        <v>0</v>
      </c>
      <c r="F1105">
        <v>0</v>
      </c>
      <c r="G1105">
        <v>3.8286802845580211E-5</v>
      </c>
      <c r="H1105">
        <v>1</v>
      </c>
      <c r="I1105">
        <f t="shared" ref="I1105:I1168" si="203">E1105/D1105</f>
        <v>0</v>
      </c>
      <c r="J1105">
        <f t="shared" ref="J1105:J1168" si="204">F1105/D1105</f>
        <v>0</v>
      </c>
      <c r="K1105">
        <f t="shared" ref="K1105:K1168" si="205">G1105/D1105</f>
        <v>1.873022834248244</v>
      </c>
    </row>
    <row r="1106" spans="1:11" x14ac:dyDescent="0.15">
      <c r="A1106" t="s">
        <v>2218</v>
      </c>
      <c r="B1106">
        <v>157266300</v>
      </c>
      <c r="C1106" t="s">
        <v>2219</v>
      </c>
      <c r="D1106">
        <v>1.2963292159610557E-5</v>
      </c>
      <c r="E1106">
        <v>4.2332287712701347E-6</v>
      </c>
      <c r="F1106">
        <v>4.6205545639248421E-6</v>
      </c>
      <c r="G1106">
        <v>6.6697996468408232E-6</v>
      </c>
      <c r="H1106">
        <v>1</v>
      </c>
      <c r="I1106">
        <f t="shared" si="203"/>
        <v>0.32655506943363599</v>
      </c>
      <c r="J1106">
        <f t="shared" si="204"/>
        <v>0.35643372895050551</v>
      </c>
      <c r="K1106">
        <f t="shared" si="205"/>
        <v>0.51451433514873413</v>
      </c>
    </row>
    <row r="1107" spans="1:11" x14ac:dyDescent="0.15">
      <c r="A1107" t="s">
        <v>2220</v>
      </c>
      <c r="B1107">
        <v>157266300</v>
      </c>
      <c r="C1107" t="s">
        <v>2221</v>
      </c>
      <c r="D1107">
        <v>1.9827259129728294E-4</v>
      </c>
      <c r="E1107">
        <v>3.8025074398598674E-5</v>
      </c>
      <c r="F1107">
        <v>1.4456115358103865E-4</v>
      </c>
      <c r="G1107">
        <v>2.2313992750881015E-5</v>
      </c>
      <c r="H1107">
        <v>1</v>
      </c>
      <c r="I1107">
        <f t="shared" si="203"/>
        <v>0.19178179974248291</v>
      </c>
      <c r="J1107">
        <f t="shared" si="204"/>
        <v>0.72910306278435</v>
      </c>
      <c r="K1107">
        <f t="shared" si="205"/>
        <v>0.11254199385241402</v>
      </c>
    </row>
    <row r="1108" spans="1:11" x14ac:dyDescent="0.15">
      <c r="A1108" t="s">
        <v>2222</v>
      </c>
      <c r="B1108">
        <v>157266300</v>
      </c>
      <c r="C1108" t="s">
        <v>2223</v>
      </c>
      <c r="D1108">
        <v>0</v>
      </c>
      <c r="E1108">
        <v>6.4250425665469781E-5</v>
      </c>
      <c r="F1108">
        <v>0</v>
      </c>
      <c r="G1108">
        <v>0</v>
      </c>
      <c r="H1108">
        <v>0</v>
      </c>
      <c r="I1108">
        <v>1</v>
      </c>
      <c r="J1108">
        <f>F1108/E1108</f>
        <v>0</v>
      </c>
      <c r="K1108">
        <f>G1108/E1108</f>
        <v>0</v>
      </c>
    </row>
    <row r="1109" spans="1:11" x14ac:dyDescent="0.15">
      <c r="A1109" t="s">
        <v>2224</v>
      </c>
      <c r="B1109">
        <v>157266300</v>
      </c>
      <c r="C1109" t="s">
        <v>2225</v>
      </c>
      <c r="D1109">
        <v>6.5276220077346419E-5</v>
      </c>
      <c r="E1109">
        <v>0</v>
      </c>
      <c r="F1109">
        <v>8.9735787453677115E-5</v>
      </c>
      <c r="G1109">
        <v>2.9172405985548739E-5</v>
      </c>
      <c r="H1109">
        <v>1</v>
      </c>
      <c r="I1109">
        <f t="shared" si="203"/>
        <v>0</v>
      </c>
      <c r="J1109">
        <f t="shared" si="204"/>
        <v>1.3747086970928819</v>
      </c>
      <c r="K1109">
        <f t="shared" si="205"/>
        <v>0.44690709650439431</v>
      </c>
    </row>
    <row r="1110" spans="1:11" x14ac:dyDescent="0.15">
      <c r="A1110" t="s">
        <v>2226</v>
      </c>
      <c r="B1110">
        <v>157266300</v>
      </c>
      <c r="C1110" t="s">
        <v>2227</v>
      </c>
      <c r="D1110">
        <v>1.2709810763676291E-4</v>
      </c>
      <c r="E1110">
        <v>2.1227627159142766E-5</v>
      </c>
      <c r="F1110">
        <v>0</v>
      </c>
      <c r="G1110">
        <v>0</v>
      </c>
      <c r="H1110">
        <v>1</v>
      </c>
      <c r="I1110">
        <f t="shared" si="203"/>
        <v>0.16701764923054377</v>
      </c>
      <c r="J1110">
        <f t="shared" si="204"/>
        <v>0</v>
      </c>
      <c r="K1110">
        <f t="shared" si="205"/>
        <v>0</v>
      </c>
    </row>
    <row r="1111" spans="1:11" x14ac:dyDescent="0.15">
      <c r="A1111" t="s">
        <v>2228</v>
      </c>
      <c r="B1111">
        <v>157266300</v>
      </c>
      <c r="C1111" t="s">
        <v>2229</v>
      </c>
      <c r="D1111">
        <v>2.8230639239517106E-4</v>
      </c>
      <c r="E1111">
        <v>0</v>
      </c>
      <c r="F1111">
        <v>0</v>
      </c>
      <c r="G1111">
        <v>7.7350809145183063E-5</v>
      </c>
      <c r="H1111">
        <v>1</v>
      </c>
      <c r="I1111">
        <f t="shared" si="203"/>
        <v>0</v>
      </c>
      <c r="J1111">
        <f t="shared" si="204"/>
        <v>0</v>
      </c>
      <c r="K1111">
        <f t="shared" si="205"/>
        <v>0.27399595343525834</v>
      </c>
    </row>
    <row r="1112" spans="1:11" x14ac:dyDescent="0.15">
      <c r="A1112" t="s">
        <v>2230</v>
      </c>
      <c r="B1112">
        <v>157266300</v>
      </c>
      <c r="C1112" t="s">
        <v>2231</v>
      </c>
      <c r="D1112">
        <v>0</v>
      </c>
      <c r="E1112">
        <v>9.997044378517745E-5</v>
      </c>
      <c r="F1112">
        <v>4.2074205076811609E-5</v>
      </c>
      <c r="G1112">
        <v>8.848092505492515E-5</v>
      </c>
      <c r="H1112">
        <v>0</v>
      </c>
      <c r="I1112">
        <v>1</v>
      </c>
      <c r="J1112">
        <f>F1112/E1112</f>
        <v>0.42086644295811282</v>
      </c>
      <c r="K1112">
        <f>G1112/E1112</f>
        <v>0.88507084398923275</v>
      </c>
    </row>
    <row r="1113" spans="1:11" x14ac:dyDescent="0.15">
      <c r="A1113" t="s">
        <v>2232</v>
      </c>
      <c r="B1113">
        <v>156523970</v>
      </c>
      <c r="C1113" t="s">
        <v>2233</v>
      </c>
      <c r="D1113">
        <v>4.1791802185885754E-2</v>
      </c>
      <c r="E1113">
        <v>1.4789697622708342E-3</v>
      </c>
      <c r="F1113">
        <v>2.7182549827841859E-3</v>
      </c>
      <c r="G1113">
        <v>7.6079587965308384E-3</v>
      </c>
      <c r="H1113">
        <v>1</v>
      </c>
      <c r="I1113">
        <f t="shared" si="203"/>
        <v>3.53889922165243E-2</v>
      </c>
      <c r="J1113">
        <f t="shared" si="204"/>
        <v>6.5042779698603559E-2</v>
      </c>
      <c r="K1113">
        <f t="shared" si="205"/>
        <v>0.18204428616625334</v>
      </c>
    </row>
    <row r="1114" spans="1:11" x14ac:dyDescent="0.15">
      <c r="A1114" t="s">
        <v>2234</v>
      </c>
      <c r="B1114">
        <v>156523970</v>
      </c>
      <c r="C1114" t="s">
        <v>2235</v>
      </c>
      <c r="D1114">
        <v>1.4560911229108405E-2</v>
      </c>
      <c r="E1114">
        <v>0</v>
      </c>
      <c r="F1114">
        <v>2.3096803443165421E-4</v>
      </c>
      <c r="G1114">
        <v>6.3674189971811568E-4</v>
      </c>
      <c r="H1114">
        <v>1</v>
      </c>
      <c r="I1114">
        <f t="shared" si="203"/>
        <v>0</v>
      </c>
      <c r="J1114">
        <f t="shared" si="204"/>
        <v>1.5862196451684355E-2</v>
      </c>
      <c r="K1114">
        <f t="shared" si="205"/>
        <v>4.3729536544747184E-2</v>
      </c>
    </row>
    <row r="1115" spans="1:11" x14ac:dyDescent="0.15">
      <c r="A1115" t="s">
        <v>2236</v>
      </c>
      <c r="B1115">
        <v>156523970</v>
      </c>
      <c r="C1115" t="s">
        <v>2237</v>
      </c>
      <c r="D1115">
        <v>6.6410425633165382E-3</v>
      </c>
      <c r="E1115">
        <v>1.0511689619489682E-4</v>
      </c>
      <c r="F1115">
        <v>5.961474000478592E-4</v>
      </c>
      <c r="G1115">
        <v>3.0288551876107329E-3</v>
      </c>
      <c r="H1115">
        <v>1</v>
      </c>
      <c r="I1115">
        <f t="shared" si="203"/>
        <v>1.5828372607568624E-2</v>
      </c>
      <c r="J1115">
        <f t="shared" si="204"/>
        <v>8.9767140379558574E-2</v>
      </c>
      <c r="K1115">
        <f t="shared" si="205"/>
        <v>0.45608127921681652</v>
      </c>
    </row>
    <row r="1116" spans="1:11" x14ac:dyDescent="0.15">
      <c r="A1116" t="s">
        <v>2238</v>
      </c>
      <c r="B1116">
        <v>156231037</v>
      </c>
      <c r="C1116" t="s">
        <v>2239</v>
      </c>
      <c r="D1116">
        <v>6.7059581939393959E-4</v>
      </c>
      <c r="E1116">
        <v>0</v>
      </c>
      <c r="F1116">
        <v>4.7643312115544108E-5</v>
      </c>
      <c r="G1116">
        <v>0</v>
      </c>
      <c r="H1116">
        <v>1</v>
      </c>
      <c r="I1116">
        <f t="shared" si="203"/>
        <v>0</v>
      </c>
      <c r="J1116">
        <f t="shared" si="204"/>
        <v>7.1046240876661629E-2</v>
      </c>
      <c r="K1116">
        <f t="shared" si="205"/>
        <v>0</v>
      </c>
    </row>
    <row r="1117" spans="1:11" x14ac:dyDescent="0.15">
      <c r="A1117" t="s">
        <v>2240</v>
      </c>
      <c r="B1117">
        <v>156231037</v>
      </c>
      <c r="C1117" t="s">
        <v>2241</v>
      </c>
      <c r="D1117">
        <v>2.7912378163524347E-3</v>
      </c>
      <c r="E1117">
        <v>0</v>
      </c>
      <c r="F1117">
        <v>1.0369929127675309E-4</v>
      </c>
      <c r="G1117">
        <v>0</v>
      </c>
      <c r="H1117">
        <v>1</v>
      </c>
      <c r="I1117">
        <f t="shared" si="203"/>
        <v>0</v>
      </c>
      <c r="J1117">
        <f t="shared" si="204"/>
        <v>3.7151721959781427E-2</v>
      </c>
      <c r="K1117">
        <f t="shared" si="205"/>
        <v>0</v>
      </c>
    </row>
    <row r="1118" spans="1:11" x14ac:dyDescent="0.15">
      <c r="A1118" t="s">
        <v>2242</v>
      </c>
      <c r="B1118">
        <v>156231037</v>
      </c>
      <c r="C1118" t="s">
        <v>2243</v>
      </c>
      <c r="D1118">
        <v>5.3626076750803759E-4</v>
      </c>
      <c r="E1118">
        <v>0</v>
      </c>
      <c r="F1118">
        <v>0</v>
      </c>
      <c r="G1118">
        <v>0</v>
      </c>
      <c r="H1118">
        <v>1</v>
      </c>
      <c r="I1118">
        <f t="shared" si="203"/>
        <v>0</v>
      </c>
      <c r="J1118">
        <f t="shared" si="204"/>
        <v>0</v>
      </c>
      <c r="K1118">
        <f t="shared" si="205"/>
        <v>0</v>
      </c>
    </row>
    <row r="1119" spans="1:11" x14ac:dyDescent="0.15">
      <c r="A1119" t="s">
        <v>2244</v>
      </c>
      <c r="B1119">
        <v>154813204</v>
      </c>
      <c r="C1119" t="s">
        <v>2245</v>
      </c>
      <c r="D1119">
        <v>1.2496650944701139E-4</v>
      </c>
      <c r="E1119">
        <v>7.7109475185696953E-5</v>
      </c>
      <c r="F1119">
        <v>4.9481401628563714E-6</v>
      </c>
      <c r="G1119">
        <v>0</v>
      </c>
      <c r="H1119">
        <v>1</v>
      </c>
      <c r="I1119">
        <f t="shared" si="203"/>
        <v>0.61704112187268145</v>
      </c>
      <c r="J1119">
        <f t="shared" si="204"/>
        <v>3.9595729965991359E-2</v>
      </c>
      <c r="K1119">
        <f t="shared" si="205"/>
        <v>0</v>
      </c>
    </row>
    <row r="1120" spans="1:11" x14ac:dyDescent="0.15">
      <c r="A1120" t="s">
        <v>2246</v>
      </c>
      <c r="B1120">
        <v>154146262</v>
      </c>
      <c r="C1120" t="s">
        <v>2247</v>
      </c>
      <c r="D1120">
        <v>0</v>
      </c>
      <c r="E1120">
        <v>1.1374582478569954E-3</v>
      </c>
      <c r="F1120">
        <v>4.1469594724014963E-4</v>
      </c>
      <c r="G1120">
        <v>6.1810136476243946E-4</v>
      </c>
      <c r="H1120">
        <v>0</v>
      </c>
      <c r="I1120">
        <v>1</v>
      </c>
      <c r="J1120">
        <f>F1120/E1120</f>
        <v>0.36458124772619033</v>
      </c>
      <c r="K1120">
        <f>G1120/E1120</f>
        <v>0.54340576098240134</v>
      </c>
    </row>
    <row r="1121" spans="1:11" x14ac:dyDescent="0.15">
      <c r="A1121" t="s">
        <v>2248</v>
      </c>
      <c r="B1121">
        <v>154146262</v>
      </c>
      <c r="C1121" t="s">
        <v>2249</v>
      </c>
      <c r="D1121">
        <v>1.6674935842316129E-4</v>
      </c>
      <c r="E1121">
        <v>1.6646711371895591E-4</v>
      </c>
      <c r="F1121">
        <v>1.3918860661766338E-4</v>
      </c>
      <c r="G1121">
        <v>1.0764025822988156E-4</v>
      </c>
      <c r="H1121">
        <v>1</v>
      </c>
      <c r="I1121">
        <f t="shared" si="203"/>
        <v>0.99830737157327387</v>
      </c>
      <c r="J1121">
        <f t="shared" si="204"/>
        <v>0.83471749417136132</v>
      </c>
      <c r="K1121">
        <f t="shared" si="205"/>
        <v>0.64552127365145207</v>
      </c>
    </row>
    <row r="1122" spans="1:11" x14ac:dyDescent="0.15">
      <c r="A1122" t="s">
        <v>2250</v>
      </c>
      <c r="B1122">
        <v>154146262</v>
      </c>
      <c r="C1122" t="s">
        <v>2251</v>
      </c>
      <c r="D1122">
        <v>0</v>
      </c>
      <c r="E1122">
        <v>6.8017084287359247E-5</v>
      </c>
      <c r="F1122">
        <v>0</v>
      </c>
      <c r="G1122">
        <v>0</v>
      </c>
      <c r="H1122">
        <v>0</v>
      </c>
      <c r="I1122">
        <v>1</v>
      </c>
      <c r="J1122">
        <f>F1122/E1122</f>
        <v>0</v>
      </c>
      <c r="K1122">
        <f>G1122/E1122</f>
        <v>0</v>
      </c>
    </row>
    <row r="1123" spans="1:11" x14ac:dyDescent="0.15">
      <c r="A1123" t="s">
        <v>2252</v>
      </c>
      <c r="B1123">
        <v>154146262</v>
      </c>
      <c r="C1123" t="s">
        <v>2253</v>
      </c>
      <c r="D1123">
        <v>7.266643728328422E-5</v>
      </c>
      <c r="E1123">
        <v>0</v>
      </c>
      <c r="F1123">
        <v>3.1611594919225285E-4</v>
      </c>
      <c r="G1123">
        <v>1.2089592706724323E-4</v>
      </c>
      <c r="H1123">
        <v>1</v>
      </c>
      <c r="I1123">
        <f t="shared" si="203"/>
        <v>0</v>
      </c>
      <c r="J1123">
        <f t="shared" si="204"/>
        <v>4.3502332164696673</v>
      </c>
      <c r="K1123">
        <f t="shared" si="205"/>
        <v>1.663710670112259</v>
      </c>
    </row>
    <row r="1124" spans="1:11" x14ac:dyDescent="0.15">
      <c r="A1124" t="s">
        <v>2254</v>
      </c>
      <c r="B1124">
        <v>154146262</v>
      </c>
      <c r="C1124" t="s">
        <v>2255</v>
      </c>
      <c r="D1124">
        <v>0</v>
      </c>
      <c r="E1124">
        <v>4.1857206560190377E-4</v>
      </c>
      <c r="F1124">
        <v>7.7378324860326319E-4</v>
      </c>
      <c r="G1124">
        <v>1.1090947032272183E-3</v>
      </c>
      <c r="H1124">
        <v>0</v>
      </c>
      <c r="I1124">
        <v>1</v>
      </c>
      <c r="J1124">
        <f t="shared" ref="J1124:J1127" si="206">F1124/E1124</f>
        <v>1.8486261081244593</v>
      </c>
      <c r="K1124">
        <f t="shared" ref="K1124:K1127" si="207">G1124/E1124</f>
        <v>2.649710275415412</v>
      </c>
    </row>
    <row r="1125" spans="1:11" x14ac:dyDescent="0.15">
      <c r="A1125" t="s">
        <v>2256</v>
      </c>
      <c r="B1125">
        <v>154146262</v>
      </c>
      <c r="C1125" t="s">
        <v>2257</v>
      </c>
      <c r="D1125">
        <v>0</v>
      </c>
      <c r="E1125">
        <v>1.5323937803212533E-4</v>
      </c>
      <c r="F1125">
        <v>1.3854269129748095E-4</v>
      </c>
      <c r="G1125">
        <v>9.0994906479531035E-5</v>
      </c>
      <c r="H1125">
        <v>0</v>
      </c>
      <c r="I1125">
        <v>1</v>
      </c>
      <c r="J1125">
        <f t="shared" si="206"/>
        <v>0.90409327600139866</v>
      </c>
      <c r="K1125">
        <f t="shared" si="207"/>
        <v>0.59380889982765872</v>
      </c>
    </row>
    <row r="1126" spans="1:11" x14ac:dyDescent="0.15">
      <c r="A1126" t="s">
        <v>2258</v>
      </c>
      <c r="B1126">
        <v>154146262</v>
      </c>
      <c r="C1126" t="s">
        <v>2259</v>
      </c>
      <c r="D1126">
        <v>0</v>
      </c>
      <c r="E1126">
        <v>1.7957175499281277E-5</v>
      </c>
      <c r="F1126">
        <v>0</v>
      </c>
      <c r="G1126">
        <v>6.7675913583851124E-6</v>
      </c>
      <c r="H1126">
        <v>0</v>
      </c>
      <c r="I1126">
        <v>1</v>
      </c>
      <c r="J1126">
        <f t="shared" si="206"/>
        <v>0</v>
      </c>
      <c r="K1126">
        <f t="shared" si="207"/>
        <v>0.37687393313363676</v>
      </c>
    </row>
    <row r="1127" spans="1:11" x14ac:dyDescent="0.15">
      <c r="A1127" t="s">
        <v>2260</v>
      </c>
      <c r="B1127">
        <v>154146262</v>
      </c>
      <c r="C1127" t="s">
        <v>2261</v>
      </c>
      <c r="D1127">
        <v>0</v>
      </c>
      <c r="E1127">
        <v>2.1213431163089317E-5</v>
      </c>
      <c r="F1127">
        <v>0</v>
      </c>
      <c r="G1127">
        <v>0</v>
      </c>
      <c r="H1127">
        <v>0</v>
      </c>
      <c r="I1127">
        <v>1</v>
      </c>
      <c r="J1127">
        <f t="shared" si="206"/>
        <v>0</v>
      </c>
      <c r="K1127">
        <f t="shared" si="207"/>
        <v>0</v>
      </c>
    </row>
    <row r="1128" spans="1:11" x14ac:dyDescent="0.15">
      <c r="A1128" t="s">
        <v>2262</v>
      </c>
      <c r="B1128">
        <v>153946395</v>
      </c>
      <c r="C1128" t="s">
        <v>2263</v>
      </c>
      <c r="D1128">
        <v>5.7836303183302547E-5</v>
      </c>
      <c r="E1128">
        <v>0</v>
      </c>
      <c r="F1128">
        <v>2.9101728962734779E-4</v>
      </c>
      <c r="G1128">
        <v>0</v>
      </c>
      <c r="H1128">
        <v>1</v>
      </c>
      <c r="I1128">
        <f t="shared" si="203"/>
        <v>0</v>
      </c>
      <c r="J1128">
        <f t="shared" si="204"/>
        <v>5.0317408549612326</v>
      </c>
      <c r="K1128">
        <f t="shared" si="205"/>
        <v>0</v>
      </c>
    </row>
    <row r="1129" spans="1:11" x14ac:dyDescent="0.15">
      <c r="A1129" t="s">
        <v>2264</v>
      </c>
      <c r="B1129">
        <v>153946395</v>
      </c>
      <c r="C1129" t="s">
        <v>2265</v>
      </c>
      <c r="D1129">
        <v>0</v>
      </c>
      <c r="E1129">
        <v>1.0279115712964718E-4</v>
      </c>
      <c r="F1129">
        <v>1.5624865096627511E-4</v>
      </c>
      <c r="G1129">
        <v>3.4657018548227986E-4</v>
      </c>
      <c r="H1129">
        <v>0</v>
      </c>
      <c r="I1129">
        <v>1</v>
      </c>
      <c r="J1129">
        <f>F1129/E1129</f>
        <v>1.5200592670554696</v>
      </c>
      <c r="K1129">
        <f>G1129/E1129</f>
        <v>3.3715953313489995</v>
      </c>
    </row>
    <row r="1130" spans="1:11" x14ac:dyDescent="0.15">
      <c r="A1130" t="s">
        <v>2266</v>
      </c>
      <c r="B1130">
        <v>153946395</v>
      </c>
      <c r="C1130" t="s">
        <v>2267</v>
      </c>
      <c r="D1130">
        <v>0</v>
      </c>
      <c r="E1130">
        <v>0</v>
      </c>
      <c r="F1130">
        <v>1.6626282941959808E-4</v>
      </c>
      <c r="G1130">
        <v>0</v>
      </c>
      <c r="H1130">
        <v>0</v>
      </c>
      <c r="I1130">
        <v>0</v>
      </c>
      <c r="J1130">
        <v>1</v>
      </c>
      <c r="K1130">
        <f t="shared" ref="K1130:K1132" si="208">G1130/F1130</f>
        <v>0</v>
      </c>
    </row>
    <row r="1131" spans="1:11" x14ac:dyDescent="0.15">
      <c r="A1131" t="s">
        <v>2268</v>
      </c>
      <c r="B1131">
        <v>153946395</v>
      </c>
      <c r="C1131" t="s">
        <v>2269</v>
      </c>
      <c r="D1131">
        <v>0</v>
      </c>
      <c r="E1131">
        <v>0</v>
      </c>
      <c r="F1131">
        <v>2.4683312894586824E-5</v>
      </c>
      <c r="G1131">
        <v>1.8744867617664801E-5</v>
      </c>
      <c r="H1131">
        <v>0</v>
      </c>
      <c r="I1131">
        <v>0</v>
      </c>
      <c r="J1131">
        <v>1</v>
      </c>
      <c r="K1131">
        <f t="shared" si="208"/>
        <v>0.75941457687293046</v>
      </c>
    </row>
    <row r="1132" spans="1:11" x14ac:dyDescent="0.15">
      <c r="A1132" t="s">
        <v>2270</v>
      </c>
      <c r="B1132">
        <v>153946395</v>
      </c>
      <c r="C1132" t="s">
        <v>2271</v>
      </c>
      <c r="D1132">
        <v>0</v>
      </c>
      <c r="E1132">
        <v>0</v>
      </c>
      <c r="F1132">
        <v>1.0336533688211668E-5</v>
      </c>
      <c r="G1132">
        <v>0</v>
      </c>
      <c r="H1132">
        <v>0</v>
      </c>
      <c r="I1132">
        <v>0</v>
      </c>
      <c r="J1132">
        <v>1</v>
      </c>
      <c r="K1132">
        <f t="shared" si="208"/>
        <v>0</v>
      </c>
    </row>
    <row r="1133" spans="1:11" x14ac:dyDescent="0.15">
      <c r="A1133" t="s">
        <v>2272</v>
      </c>
      <c r="B1133">
        <v>153946395</v>
      </c>
      <c r="C1133" t="s">
        <v>2273</v>
      </c>
      <c r="D1133">
        <v>0</v>
      </c>
      <c r="E1133">
        <v>2.0375231278027249E-4</v>
      </c>
      <c r="F1133">
        <v>2.0429065356799655E-4</v>
      </c>
      <c r="G1133">
        <v>1.7887869109944876E-4</v>
      </c>
      <c r="H1133">
        <v>0</v>
      </c>
      <c r="I1133">
        <v>1</v>
      </c>
      <c r="J1133">
        <f t="shared" ref="J1133:J1134" si="209">F1133/E1133</f>
        <v>1.002642133384295</v>
      </c>
      <c r="K1133">
        <f t="shared" ref="K1133:K1134" si="210">G1133/E1133</f>
        <v>0.87792226089895942</v>
      </c>
    </row>
    <row r="1134" spans="1:11" x14ac:dyDescent="0.15">
      <c r="A1134" t="s">
        <v>2274</v>
      </c>
      <c r="B1134">
        <v>153946395</v>
      </c>
      <c r="C1134" t="s">
        <v>2275</v>
      </c>
      <c r="D1134">
        <v>0</v>
      </c>
      <c r="E1134">
        <v>5.8558456204635264E-5</v>
      </c>
      <c r="F1134">
        <v>0</v>
      </c>
      <c r="G1134">
        <v>0</v>
      </c>
      <c r="H1134">
        <v>0</v>
      </c>
      <c r="I1134">
        <v>1</v>
      </c>
      <c r="J1134">
        <f t="shared" si="209"/>
        <v>0</v>
      </c>
      <c r="K1134">
        <f t="shared" si="210"/>
        <v>0</v>
      </c>
    </row>
    <row r="1135" spans="1:11" x14ac:dyDescent="0.15">
      <c r="A1135" t="s">
        <v>2276</v>
      </c>
      <c r="B1135">
        <v>153792495</v>
      </c>
      <c r="C1135" t="s">
        <v>2277</v>
      </c>
      <c r="D1135">
        <v>1.0050758388360857E-3</v>
      </c>
      <c r="E1135">
        <v>0</v>
      </c>
      <c r="F1135">
        <v>0</v>
      </c>
      <c r="G1135">
        <v>7.3398578020976627E-6</v>
      </c>
      <c r="H1135">
        <v>1</v>
      </c>
      <c r="I1135">
        <f t="shared" si="203"/>
        <v>0</v>
      </c>
      <c r="J1135">
        <f t="shared" si="204"/>
        <v>0</v>
      </c>
      <c r="K1135">
        <f t="shared" si="205"/>
        <v>7.3027900169180112E-3</v>
      </c>
    </row>
    <row r="1136" spans="1:11" x14ac:dyDescent="0.15">
      <c r="A1136" t="s">
        <v>2278</v>
      </c>
      <c r="B1136">
        <v>153792495</v>
      </c>
      <c r="C1136" t="s">
        <v>2279</v>
      </c>
      <c r="D1136">
        <v>4.281390098382085E-3</v>
      </c>
      <c r="E1136">
        <v>4.4974127785462335E-4</v>
      </c>
      <c r="F1136">
        <v>5.9275023192460134E-4</v>
      </c>
      <c r="G1136">
        <v>3.0343960211652787E-3</v>
      </c>
      <c r="H1136">
        <v>1</v>
      </c>
      <c r="I1136">
        <f t="shared" si="203"/>
        <v>0.10504562011870355</v>
      </c>
      <c r="J1136">
        <f t="shared" si="204"/>
        <v>0.1384480783819719</v>
      </c>
      <c r="K1136">
        <f t="shared" si="205"/>
        <v>0.70874084151125616</v>
      </c>
    </row>
    <row r="1137" spans="1:11" x14ac:dyDescent="0.15">
      <c r="A1137" t="s">
        <v>2280</v>
      </c>
      <c r="B1137">
        <v>153792110</v>
      </c>
      <c r="C1137" t="s">
        <v>2281</v>
      </c>
      <c r="D1137">
        <v>0</v>
      </c>
      <c r="E1137">
        <v>0</v>
      </c>
      <c r="F1137">
        <v>7.1758459716187254E-6</v>
      </c>
      <c r="G1137">
        <v>0</v>
      </c>
      <c r="H1137">
        <v>0</v>
      </c>
      <c r="I1137">
        <v>0</v>
      </c>
      <c r="J1137">
        <v>1</v>
      </c>
      <c r="K1137">
        <f>G1137/F1137</f>
        <v>0</v>
      </c>
    </row>
    <row r="1138" spans="1:11" x14ac:dyDescent="0.15">
      <c r="A1138" t="s">
        <v>2282</v>
      </c>
      <c r="B1138">
        <v>153792095</v>
      </c>
      <c r="C1138" t="s">
        <v>2283</v>
      </c>
      <c r="D1138">
        <v>0</v>
      </c>
      <c r="E1138">
        <v>9.7969380948508849E-6</v>
      </c>
      <c r="F1138">
        <v>8.3987745571232025E-6</v>
      </c>
      <c r="G1138">
        <v>0</v>
      </c>
      <c r="H1138">
        <v>0</v>
      </c>
      <c r="I1138">
        <v>1</v>
      </c>
      <c r="J1138">
        <f>F1138/E1138</f>
        <v>0.85728566168418119</v>
      </c>
      <c r="K1138">
        <f>G1138/E1138</f>
        <v>0</v>
      </c>
    </row>
    <row r="1139" spans="1:11" x14ac:dyDescent="0.15">
      <c r="A1139" t="s">
        <v>2284</v>
      </c>
      <c r="B1139">
        <v>153791946</v>
      </c>
      <c r="C1139" t="s">
        <v>2285</v>
      </c>
      <c r="D1139">
        <v>6.4477151706457224E-5</v>
      </c>
      <c r="E1139">
        <v>0</v>
      </c>
      <c r="F1139">
        <v>0</v>
      </c>
      <c r="G1139">
        <v>0</v>
      </c>
      <c r="H1139">
        <v>1</v>
      </c>
      <c r="I1139">
        <f t="shared" si="203"/>
        <v>0</v>
      </c>
      <c r="J1139">
        <f t="shared" si="204"/>
        <v>0</v>
      </c>
      <c r="K1139">
        <f t="shared" si="205"/>
        <v>0</v>
      </c>
    </row>
    <row r="1140" spans="1:11" x14ac:dyDescent="0.15">
      <c r="A1140" t="s">
        <v>2286</v>
      </c>
      <c r="B1140">
        <v>153791276</v>
      </c>
      <c r="C1140" t="s">
        <v>2287</v>
      </c>
      <c r="D1140">
        <v>0</v>
      </c>
      <c r="E1140">
        <v>9.8360793202806873E-6</v>
      </c>
      <c r="F1140">
        <v>1.2410173242089272E-5</v>
      </c>
      <c r="G1140">
        <v>0</v>
      </c>
      <c r="H1140">
        <v>0</v>
      </c>
      <c r="I1140">
        <v>1</v>
      </c>
      <c r="J1140">
        <f t="shared" ref="J1140:J1141" si="211">F1140/E1140</f>
        <v>1.2616991829764066</v>
      </c>
      <c r="K1140">
        <f t="shared" ref="K1140:K1141" si="212">G1140/E1140</f>
        <v>0</v>
      </c>
    </row>
    <row r="1141" spans="1:11" x14ac:dyDescent="0.15">
      <c r="A1141" t="s">
        <v>2288</v>
      </c>
      <c r="B1141">
        <v>153791276</v>
      </c>
      <c r="C1141" t="s">
        <v>2289</v>
      </c>
      <c r="D1141">
        <v>0</v>
      </c>
      <c r="E1141">
        <v>2.7937402386236954E-5</v>
      </c>
      <c r="F1141">
        <v>3.6293230741380145E-5</v>
      </c>
      <c r="G1141">
        <v>0</v>
      </c>
      <c r="H1141">
        <v>0</v>
      </c>
      <c r="I1141">
        <v>1</v>
      </c>
      <c r="J1141">
        <f t="shared" si="211"/>
        <v>1.2990910980062911</v>
      </c>
      <c r="K1141">
        <f t="shared" si="212"/>
        <v>0</v>
      </c>
    </row>
    <row r="1142" spans="1:11" x14ac:dyDescent="0.15">
      <c r="A1142" t="s">
        <v>2290</v>
      </c>
      <c r="B1142">
        <v>153791276</v>
      </c>
      <c r="C1142" t="s">
        <v>2291</v>
      </c>
      <c r="D1142">
        <v>1.4213320762099059E-4</v>
      </c>
      <c r="E1142">
        <v>5.2259282947188271E-5</v>
      </c>
      <c r="F1142">
        <v>3.6349314044312189E-5</v>
      </c>
      <c r="G1142">
        <v>4.5629255705629549E-5</v>
      </c>
      <c r="H1142">
        <v>1</v>
      </c>
      <c r="I1142">
        <f t="shared" si="203"/>
        <v>0.36767820709810317</v>
      </c>
      <c r="J1142">
        <f t="shared" si="204"/>
        <v>0.25574117866417606</v>
      </c>
      <c r="K1142">
        <f t="shared" si="205"/>
        <v>0.32103163271530155</v>
      </c>
    </row>
    <row r="1143" spans="1:11" x14ac:dyDescent="0.15">
      <c r="A1143" t="s">
        <v>2292</v>
      </c>
      <c r="B1143">
        <v>153791276</v>
      </c>
      <c r="C1143" t="s">
        <v>2293</v>
      </c>
      <c r="D1143">
        <v>0</v>
      </c>
      <c r="E1143">
        <v>2.9225477254884459E-5</v>
      </c>
      <c r="F1143">
        <v>0</v>
      </c>
      <c r="G1143">
        <v>0</v>
      </c>
      <c r="H1143">
        <v>0</v>
      </c>
      <c r="I1143">
        <v>1</v>
      </c>
      <c r="J1143">
        <f>F1143/E1143</f>
        <v>0</v>
      </c>
      <c r="K1143">
        <f>G1143/E1143</f>
        <v>0</v>
      </c>
    </row>
    <row r="1144" spans="1:11" x14ac:dyDescent="0.15">
      <c r="A1144" t="s">
        <v>2294</v>
      </c>
      <c r="B1144">
        <v>153266841</v>
      </c>
      <c r="C1144" t="s">
        <v>2295</v>
      </c>
      <c r="D1144">
        <v>8.8576957864387686E-4</v>
      </c>
      <c r="E1144">
        <v>1.7634930944576334E-3</v>
      </c>
      <c r="F1144">
        <v>2.8442454510597551E-3</v>
      </c>
      <c r="G1144">
        <v>1.4279567382920787E-2</v>
      </c>
      <c r="H1144">
        <v>1</v>
      </c>
      <c r="I1144">
        <f t="shared" si="203"/>
        <v>1.990916302586911</v>
      </c>
      <c r="J1144">
        <f t="shared" si="204"/>
        <v>3.2110444066213324</v>
      </c>
      <c r="K1144">
        <f t="shared" si="205"/>
        <v>16.121085807420666</v>
      </c>
    </row>
    <row r="1145" spans="1:11" x14ac:dyDescent="0.15">
      <c r="A1145" t="s">
        <v>2296</v>
      </c>
      <c r="B1145">
        <v>153266841</v>
      </c>
      <c r="C1145" t="s">
        <v>2297</v>
      </c>
      <c r="D1145">
        <v>3.9644386096038778E-2</v>
      </c>
      <c r="E1145">
        <v>2.1400350185752756E-4</v>
      </c>
      <c r="F1145">
        <v>2.2671556613023441E-4</v>
      </c>
      <c r="G1145">
        <v>0</v>
      </c>
      <c r="H1145">
        <v>1</v>
      </c>
      <c r="I1145">
        <f t="shared" si="203"/>
        <v>5.3980783392408374E-3</v>
      </c>
      <c r="J1145">
        <f t="shared" si="204"/>
        <v>5.7187306566184306E-3</v>
      </c>
      <c r="K1145">
        <f t="shared" si="205"/>
        <v>0</v>
      </c>
    </row>
    <row r="1146" spans="1:11" x14ac:dyDescent="0.15">
      <c r="A1146" t="s">
        <v>2298</v>
      </c>
      <c r="B1146">
        <v>153266841</v>
      </c>
      <c r="C1146" t="s">
        <v>2299</v>
      </c>
      <c r="D1146">
        <v>1.5074918723686237E-4</v>
      </c>
      <c r="E1146">
        <v>2.4705366337560565E-4</v>
      </c>
      <c r="F1146">
        <v>0</v>
      </c>
      <c r="G1146">
        <v>0</v>
      </c>
      <c r="H1146">
        <v>1</v>
      </c>
      <c r="I1146">
        <f t="shared" si="203"/>
        <v>1.6388391068896864</v>
      </c>
      <c r="J1146">
        <f t="shared" si="204"/>
        <v>0</v>
      </c>
      <c r="K1146">
        <f t="shared" si="205"/>
        <v>0</v>
      </c>
    </row>
    <row r="1147" spans="1:11" x14ac:dyDescent="0.15">
      <c r="A1147" t="s">
        <v>2300</v>
      </c>
      <c r="B1147">
        <v>153252201</v>
      </c>
      <c r="C1147" t="s">
        <v>2301</v>
      </c>
      <c r="D1147">
        <v>1.2416189517144637E-4</v>
      </c>
      <c r="E1147">
        <v>1.9211188660422793E-4</v>
      </c>
      <c r="F1147">
        <v>3.3296722686998426E-4</v>
      </c>
      <c r="G1147">
        <v>3.1912051752901871E-4</v>
      </c>
      <c r="H1147">
        <v>1</v>
      </c>
      <c r="I1147">
        <f t="shared" si="203"/>
        <v>1.5472692836957282</v>
      </c>
      <c r="J1147">
        <f t="shared" si="204"/>
        <v>2.6817183034312855</v>
      </c>
      <c r="K1147">
        <f t="shared" si="205"/>
        <v>2.5701968956608447</v>
      </c>
    </row>
    <row r="1148" spans="1:11" x14ac:dyDescent="0.15">
      <c r="A1148" t="s">
        <v>2302</v>
      </c>
      <c r="B1148">
        <v>153252201</v>
      </c>
      <c r="C1148" t="s">
        <v>2303</v>
      </c>
      <c r="D1148">
        <v>0</v>
      </c>
      <c r="E1148">
        <v>9.0674578480819568E-6</v>
      </c>
      <c r="F1148">
        <v>6.7039259086263426E-6</v>
      </c>
      <c r="G1148">
        <v>0</v>
      </c>
      <c r="H1148">
        <v>0</v>
      </c>
      <c r="I1148">
        <v>1</v>
      </c>
      <c r="J1148">
        <f>F1148/E1148</f>
        <v>0.73933907617165562</v>
      </c>
      <c r="K1148">
        <f>G1148/E1148</f>
        <v>0</v>
      </c>
    </row>
    <row r="1149" spans="1:11" x14ac:dyDescent="0.15">
      <c r="A1149" t="s">
        <v>2304</v>
      </c>
      <c r="B1149">
        <v>153252201</v>
      </c>
      <c r="C1149" t="s">
        <v>2305</v>
      </c>
      <c r="D1149">
        <v>2.1987832702417313E-4</v>
      </c>
      <c r="E1149">
        <v>1.0510690601710979E-4</v>
      </c>
      <c r="F1149">
        <v>7.3550363832618749E-5</v>
      </c>
      <c r="G1149">
        <v>1.292116185594232E-4</v>
      </c>
      <c r="H1149">
        <v>1</v>
      </c>
      <c r="I1149">
        <f t="shared" si="203"/>
        <v>0.47802303864879991</v>
      </c>
      <c r="J1149">
        <f t="shared" si="204"/>
        <v>0.33450483650684099</v>
      </c>
      <c r="K1149">
        <f t="shared" si="205"/>
        <v>0.58765054431771191</v>
      </c>
    </row>
    <row r="1150" spans="1:11" x14ac:dyDescent="0.15">
      <c r="A1150" t="s">
        <v>2306</v>
      </c>
      <c r="B1150">
        <v>153252201</v>
      </c>
      <c r="C1150" t="s">
        <v>2307</v>
      </c>
      <c r="D1150">
        <v>0</v>
      </c>
      <c r="E1150">
        <v>2.9479994870416873E-5</v>
      </c>
      <c r="F1150">
        <v>3.2659458834399329E-5</v>
      </c>
      <c r="G1150">
        <v>5.7005661541850719E-5</v>
      </c>
      <c r="H1150">
        <v>0</v>
      </c>
      <c r="I1150">
        <v>1</v>
      </c>
      <c r="J1150">
        <f>F1150/E1150</f>
        <v>1.1078515779245621</v>
      </c>
      <c r="K1150">
        <f>G1150/E1150</f>
        <v>1.9337066302903536</v>
      </c>
    </row>
    <row r="1151" spans="1:11" x14ac:dyDescent="0.15">
      <c r="A1151" t="s">
        <v>2308</v>
      </c>
      <c r="B1151">
        <v>153082696</v>
      </c>
      <c r="C1151" t="s">
        <v>2309</v>
      </c>
      <c r="D1151">
        <v>8.4664069526452254E-6</v>
      </c>
      <c r="E1151">
        <v>0</v>
      </c>
      <c r="F1151">
        <v>7.0038117673079691E-5</v>
      </c>
      <c r="G1151">
        <v>0</v>
      </c>
      <c r="H1151">
        <v>1</v>
      </c>
      <c r="I1151">
        <f t="shared" si="203"/>
        <v>0</v>
      </c>
      <c r="J1151">
        <f t="shared" si="204"/>
        <v>8.2724723799388276</v>
      </c>
      <c r="K1151">
        <f t="shared" si="205"/>
        <v>0</v>
      </c>
    </row>
    <row r="1152" spans="1:11" x14ac:dyDescent="0.15">
      <c r="A1152" t="s">
        <v>2310</v>
      </c>
      <c r="B1152">
        <v>153082696</v>
      </c>
      <c r="C1152" t="s">
        <v>2311</v>
      </c>
      <c r="D1152">
        <v>0</v>
      </c>
      <c r="E1152">
        <v>3.3705832085609565E-5</v>
      </c>
      <c r="F1152">
        <v>1.01278911676349E-4</v>
      </c>
      <c r="G1152">
        <v>0</v>
      </c>
      <c r="H1152">
        <v>0</v>
      </c>
      <c r="I1152">
        <v>1</v>
      </c>
      <c r="J1152">
        <f>F1152/E1152</f>
        <v>3.0047889462900761</v>
      </c>
      <c r="K1152">
        <f>G1152/E1152</f>
        <v>0</v>
      </c>
    </row>
    <row r="1153" spans="1:11" x14ac:dyDescent="0.15">
      <c r="A1153" t="s">
        <v>2312</v>
      </c>
      <c r="B1153">
        <v>153070262</v>
      </c>
      <c r="C1153" t="s">
        <v>2313</v>
      </c>
      <c r="D1153">
        <v>2.9630044932281284E-4</v>
      </c>
      <c r="E1153">
        <v>0</v>
      </c>
      <c r="F1153">
        <v>0</v>
      </c>
      <c r="G1153">
        <v>0</v>
      </c>
      <c r="H1153">
        <v>1</v>
      </c>
      <c r="I1153">
        <f t="shared" si="203"/>
        <v>0</v>
      </c>
      <c r="J1153">
        <f t="shared" si="204"/>
        <v>0</v>
      </c>
      <c r="K1153">
        <f t="shared" si="205"/>
        <v>0</v>
      </c>
    </row>
    <row r="1154" spans="1:11" x14ac:dyDescent="0.15">
      <c r="A1154" t="s">
        <v>2314</v>
      </c>
      <c r="B1154">
        <v>153070262</v>
      </c>
      <c r="C1154" t="s">
        <v>2315</v>
      </c>
      <c r="D1154">
        <v>4.1259780958721844E-5</v>
      </c>
      <c r="E1154">
        <v>0</v>
      </c>
      <c r="F1154">
        <v>0</v>
      </c>
      <c r="G1154">
        <v>0</v>
      </c>
      <c r="H1154">
        <v>1</v>
      </c>
      <c r="I1154">
        <f t="shared" si="203"/>
        <v>0</v>
      </c>
      <c r="J1154">
        <f t="shared" si="204"/>
        <v>0</v>
      </c>
      <c r="K1154">
        <f t="shared" si="205"/>
        <v>0</v>
      </c>
    </row>
    <row r="1155" spans="1:11" x14ac:dyDescent="0.15">
      <c r="A1155" t="s">
        <v>2316</v>
      </c>
      <c r="B1155">
        <v>153070262</v>
      </c>
      <c r="C1155" t="s">
        <v>2317</v>
      </c>
      <c r="D1155">
        <v>1.9324008339570472E-4</v>
      </c>
      <c r="E1155">
        <v>0</v>
      </c>
      <c r="F1155">
        <v>0</v>
      </c>
      <c r="G1155">
        <v>0</v>
      </c>
      <c r="H1155">
        <v>1</v>
      </c>
      <c r="I1155">
        <f t="shared" si="203"/>
        <v>0</v>
      </c>
      <c r="J1155">
        <f t="shared" si="204"/>
        <v>0</v>
      </c>
      <c r="K1155">
        <f t="shared" si="205"/>
        <v>0</v>
      </c>
    </row>
    <row r="1156" spans="1:11" x14ac:dyDescent="0.15">
      <c r="A1156" t="s">
        <v>2318</v>
      </c>
      <c r="B1156">
        <v>15147240</v>
      </c>
      <c r="C1156" t="s">
        <v>2319</v>
      </c>
      <c r="D1156">
        <v>0</v>
      </c>
      <c r="E1156">
        <v>6.8133623709842543E-6</v>
      </c>
      <c r="F1156">
        <v>5.7356378468318609E-6</v>
      </c>
      <c r="G1156">
        <v>2.8159194084409886E-5</v>
      </c>
      <c r="H1156">
        <v>0</v>
      </c>
      <c r="I1156">
        <v>1</v>
      </c>
      <c r="J1156">
        <f>F1156/E1156</f>
        <v>0.8418219279306135</v>
      </c>
      <c r="K1156">
        <f>G1156/E1156</f>
        <v>4.1329365078731346</v>
      </c>
    </row>
    <row r="1157" spans="1:11" x14ac:dyDescent="0.15">
      <c r="A1157" t="s">
        <v>2320</v>
      </c>
      <c r="B1157">
        <v>15147240</v>
      </c>
      <c r="C1157" t="s">
        <v>2321</v>
      </c>
      <c r="D1157">
        <v>0</v>
      </c>
      <c r="E1157">
        <v>0</v>
      </c>
      <c r="F1157">
        <v>0</v>
      </c>
      <c r="G1157">
        <v>9.0381072327927228E-6</v>
      </c>
      <c r="H1157">
        <v>0</v>
      </c>
      <c r="I1157">
        <v>0</v>
      </c>
      <c r="J1157">
        <v>0</v>
      </c>
      <c r="K1157">
        <f>G1157*1000000</f>
        <v>9.0381072327927221</v>
      </c>
    </row>
    <row r="1158" spans="1:11" x14ac:dyDescent="0.15">
      <c r="A1158" t="s">
        <v>2322</v>
      </c>
      <c r="B1158">
        <v>15055535</v>
      </c>
      <c r="C1158" t="s">
        <v>2323</v>
      </c>
      <c r="D1158">
        <v>0</v>
      </c>
      <c r="E1158">
        <v>9.4928800024351599E-5</v>
      </c>
      <c r="F1158">
        <v>0</v>
      </c>
      <c r="G1158">
        <v>0</v>
      </c>
      <c r="H1158">
        <v>0</v>
      </c>
      <c r="I1158">
        <v>1</v>
      </c>
      <c r="J1158">
        <f t="shared" ref="J1158:J1159" si="213">F1158/E1158</f>
        <v>0</v>
      </c>
      <c r="K1158">
        <f t="shared" ref="K1158:K1159" si="214">G1158/E1158</f>
        <v>0</v>
      </c>
    </row>
    <row r="1159" spans="1:11" x14ac:dyDescent="0.15">
      <c r="A1159" t="s">
        <v>2324</v>
      </c>
      <c r="B1159">
        <v>150378452</v>
      </c>
      <c r="C1159" t="s">
        <v>2325</v>
      </c>
      <c r="D1159">
        <v>0</v>
      </c>
      <c r="E1159">
        <v>7.9625762776273169E-6</v>
      </c>
      <c r="F1159">
        <v>0</v>
      </c>
      <c r="G1159">
        <v>0</v>
      </c>
      <c r="H1159">
        <v>0</v>
      </c>
      <c r="I1159">
        <v>1</v>
      </c>
      <c r="J1159">
        <f t="shared" si="213"/>
        <v>0</v>
      </c>
      <c r="K1159">
        <f t="shared" si="214"/>
        <v>0</v>
      </c>
    </row>
    <row r="1160" spans="1:11" x14ac:dyDescent="0.15">
      <c r="A1160" t="s">
        <v>2326</v>
      </c>
      <c r="B1160">
        <v>150170672</v>
      </c>
      <c r="C1160" t="s">
        <v>2327</v>
      </c>
      <c r="D1160">
        <v>0</v>
      </c>
      <c r="E1160">
        <v>0</v>
      </c>
      <c r="F1160">
        <v>6.9976544712221205E-6</v>
      </c>
      <c r="G1160">
        <v>0</v>
      </c>
      <c r="H1160">
        <v>0</v>
      </c>
      <c r="I1160">
        <v>0</v>
      </c>
      <c r="J1160">
        <v>1</v>
      </c>
      <c r="K1160">
        <f>G1160/F1160</f>
        <v>0</v>
      </c>
    </row>
    <row r="1161" spans="1:11" x14ac:dyDescent="0.15">
      <c r="A1161" t="s">
        <v>2328</v>
      </c>
      <c r="B1161">
        <v>149363636</v>
      </c>
      <c r="C1161" t="s">
        <v>2329</v>
      </c>
      <c r="D1161">
        <v>1.5199295529678462E-5</v>
      </c>
      <c r="E1161">
        <v>0</v>
      </c>
      <c r="F1161">
        <v>0</v>
      </c>
      <c r="G1161">
        <v>0</v>
      </c>
      <c r="H1161">
        <v>1</v>
      </c>
      <c r="I1161">
        <f t="shared" si="203"/>
        <v>0</v>
      </c>
      <c r="J1161">
        <f t="shared" si="204"/>
        <v>0</v>
      </c>
      <c r="K1161">
        <f t="shared" si="205"/>
        <v>0</v>
      </c>
    </row>
    <row r="1162" spans="1:11" x14ac:dyDescent="0.15">
      <c r="A1162" t="s">
        <v>2330</v>
      </c>
      <c r="B1162">
        <v>149363636</v>
      </c>
      <c r="C1162" t="s">
        <v>2331</v>
      </c>
      <c r="D1162">
        <v>0</v>
      </c>
      <c r="E1162">
        <v>2.2011976824318847E-5</v>
      </c>
      <c r="F1162">
        <v>8.6024170622890757E-6</v>
      </c>
      <c r="G1162">
        <v>2.349047455988371E-5</v>
      </c>
      <c r="H1162">
        <v>0</v>
      </c>
      <c r="I1162">
        <v>1</v>
      </c>
      <c r="J1162">
        <f>F1162/E1162</f>
        <v>0.39080620204838301</v>
      </c>
      <c r="K1162">
        <f>G1162/E1162</f>
        <v>1.0671678762595924</v>
      </c>
    </row>
    <row r="1163" spans="1:11" x14ac:dyDescent="0.15">
      <c r="A1163" t="s">
        <v>2332</v>
      </c>
      <c r="B1163">
        <v>149363636</v>
      </c>
      <c r="C1163" t="s">
        <v>2333</v>
      </c>
      <c r="D1163">
        <v>0</v>
      </c>
      <c r="E1163">
        <v>0</v>
      </c>
      <c r="F1163">
        <v>1.6415839788342488E-4</v>
      </c>
      <c r="G1163">
        <v>0</v>
      </c>
      <c r="H1163">
        <v>0</v>
      </c>
      <c r="I1163">
        <v>0</v>
      </c>
      <c r="J1163">
        <v>1</v>
      </c>
      <c r="K1163">
        <f>G1163/F1163</f>
        <v>0</v>
      </c>
    </row>
    <row r="1164" spans="1:11" x14ac:dyDescent="0.15">
      <c r="A1164" t="s">
        <v>2334</v>
      </c>
      <c r="B1164">
        <v>149363636</v>
      </c>
      <c r="C1164" t="s">
        <v>2335</v>
      </c>
      <c r="D1164">
        <v>1.7263418805453249E-4</v>
      </c>
      <c r="E1164">
        <v>0</v>
      </c>
      <c r="F1164">
        <v>1.5052226475145984E-5</v>
      </c>
      <c r="G1164">
        <v>0</v>
      </c>
      <c r="H1164">
        <v>1</v>
      </c>
      <c r="I1164">
        <f t="shared" si="203"/>
        <v>0</v>
      </c>
      <c r="J1164">
        <f t="shared" si="204"/>
        <v>8.7191457525152644E-2</v>
      </c>
      <c r="K1164">
        <f t="shared" si="205"/>
        <v>0</v>
      </c>
    </row>
    <row r="1165" spans="1:11" x14ac:dyDescent="0.15">
      <c r="A1165" t="s">
        <v>2336</v>
      </c>
      <c r="B1165">
        <v>149363636</v>
      </c>
      <c r="C1165" t="s">
        <v>2337</v>
      </c>
      <c r="D1165">
        <v>0</v>
      </c>
      <c r="E1165">
        <v>0</v>
      </c>
      <c r="F1165">
        <v>7.7067906217159404E-5</v>
      </c>
      <c r="G1165">
        <v>0</v>
      </c>
      <c r="H1165">
        <v>0</v>
      </c>
      <c r="I1165">
        <v>0</v>
      </c>
      <c r="J1165">
        <v>1</v>
      </c>
      <c r="K1165">
        <f>G1165/F1165</f>
        <v>0</v>
      </c>
    </row>
    <row r="1166" spans="1:11" x14ac:dyDescent="0.15">
      <c r="A1166" t="s">
        <v>2338</v>
      </c>
      <c r="B1166">
        <v>149363636</v>
      </c>
      <c r="C1166" t="s">
        <v>2339</v>
      </c>
      <c r="D1166">
        <v>1.2279909387500566E-4</v>
      </c>
      <c r="E1166">
        <v>3.7337080386694078E-5</v>
      </c>
      <c r="F1166">
        <v>3.4088801332405165E-5</v>
      </c>
      <c r="G1166">
        <v>5.2049472394682944E-5</v>
      </c>
      <c r="H1166">
        <v>1</v>
      </c>
      <c r="I1166">
        <f t="shared" si="203"/>
        <v>0.30405012943091114</v>
      </c>
      <c r="J1166">
        <f t="shared" si="204"/>
        <v>0.27759815041553454</v>
      </c>
      <c r="K1166">
        <f t="shared" si="205"/>
        <v>0.42385876599108208</v>
      </c>
    </row>
    <row r="1167" spans="1:11" x14ac:dyDescent="0.15">
      <c r="A1167" t="s">
        <v>2340</v>
      </c>
      <c r="B1167">
        <v>148743793</v>
      </c>
      <c r="C1167" t="s">
        <v>2341</v>
      </c>
      <c r="D1167">
        <v>8.0251225728408121E-6</v>
      </c>
      <c r="E1167">
        <v>0</v>
      </c>
      <c r="F1167">
        <v>0</v>
      </c>
      <c r="G1167">
        <v>0</v>
      </c>
      <c r="H1167">
        <v>1</v>
      </c>
      <c r="I1167">
        <f t="shared" si="203"/>
        <v>0</v>
      </c>
      <c r="J1167">
        <f t="shared" si="204"/>
        <v>0</v>
      </c>
      <c r="K1167">
        <f t="shared" si="205"/>
        <v>0</v>
      </c>
    </row>
    <row r="1168" spans="1:11" x14ac:dyDescent="0.15">
      <c r="A1168" t="s">
        <v>2342</v>
      </c>
      <c r="B1168">
        <v>148743793</v>
      </c>
      <c r="C1168" t="s">
        <v>2343</v>
      </c>
      <c r="D1168">
        <v>4.3538462869817462E-5</v>
      </c>
      <c r="E1168">
        <v>0</v>
      </c>
      <c r="F1168">
        <v>0</v>
      </c>
      <c r="G1168">
        <v>0</v>
      </c>
      <c r="H1168">
        <v>1</v>
      </c>
      <c r="I1168">
        <f t="shared" si="203"/>
        <v>0</v>
      </c>
      <c r="J1168">
        <f t="shared" si="204"/>
        <v>0</v>
      </c>
      <c r="K1168">
        <f t="shared" si="205"/>
        <v>0</v>
      </c>
    </row>
    <row r="1169" spans="1:11" x14ac:dyDescent="0.15">
      <c r="A1169" t="s">
        <v>2344</v>
      </c>
      <c r="B1169">
        <v>148743793</v>
      </c>
      <c r="C1169" t="s">
        <v>2345</v>
      </c>
      <c r="D1169">
        <v>1.3816737079029928E-4</v>
      </c>
      <c r="E1169">
        <v>0</v>
      </c>
      <c r="F1169">
        <v>0</v>
      </c>
      <c r="G1169">
        <v>6.8226067830866555E-5</v>
      </c>
      <c r="H1169">
        <v>1</v>
      </c>
      <c r="I1169">
        <f t="shared" ref="I1169:I1229" si="215">E1169/D1169</f>
        <v>0</v>
      </c>
      <c r="J1169">
        <f t="shared" ref="J1169:J1229" si="216">F1169/D1169</f>
        <v>0</v>
      </c>
      <c r="K1169">
        <f t="shared" ref="K1169:K1229" si="217">G1169/D1169</f>
        <v>0.49379290812745713</v>
      </c>
    </row>
    <row r="1170" spans="1:11" x14ac:dyDescent="0.15">
      <c r="A1170" t="s">
        <v>2346</v>
      </c>
      <c r="B1170">
        <v>148743793</v>
      </c>
      <c r="C1170" t="s">
        <v>2347</v>
      </c>
      <c r="D1170">
        <v>6.2033429265580134E-4</v>
      </c>
      <c r="E1170">
        <v>0</v>
      </c>
      <c r="F1170">
        <v>0</v>
      </c>
      <c r="G1170">
        <v>0</v>
      </c>
      <c r="H1170">
        <v>1</v>
      </c>
      <c r="I1170">
        <f t="shared" si="215"/>
        <v>0</v>
      </c>
      <c r="J1170">
        <f t="shared" si="216"/>
        <v>0</v>
      </c>
      <c r="K1170">
        <f t="shared" si="217"/>
        <v>0</v>
      </c>
    </row>
    <row r="1171" spans="1:11" x14ac:dyDescent="0.15">
      <c r="A1171" t="s">
        <v>2348</v>
      </c>
      <c r="B1171">
        <v>148743793</v>
      </c>
      <c r="C1171" t="s">
        <v>2349</v>
      </c>
      <c r="D1171">
        <v>2.6920516888578227E-4</v>
      </c>
      <c r="E1171">
        <v>0</v>
      </c>
      <c r="F1171">
        <v>0</v>
      </c>
      <c r="G1171">
        <v>0</v>
      </c>
      <c r="H1171">
        <v>1</v>
      </c>
      <c r="I1171">
        <f t="shared" si="215"/>
        <v>0</v>
      </c>
      <c r="J1171">
        <f t="shared" si="216"/>
        <v>0</v>
      </c>
      <c r="K1171">
        <f t="shared" si="217"/>
        <v>0</v>
      </c>
    </row>
    <row r="1172" spans="1:11" x14ac:dyDescent="0.15">
      <c r="A1172" t="s">
        <v>2350</v>
      </c>
      <c r="B1172">
        <v>148728162</v>
      </c>
      <c r="C1172" t="s">
        <v>2351</v>
      </c>
      <c r="D1172">
        <v>0</v>
      </c>
      <c r="E1172">
        <v>1.2534371152369623E-4</v>
      </c>
      <c r="F1172">
        <v>0</v>
      </c>
      <c r="G1172">
        <v>1.4648970910706801E-4</v>
      </c>
      <c r="H1172">
        <v>0</v>
      </c>
      <c r="I1172">
        <v>1</v>
      </c>
      <c r="J1172">
        <f t="shared" ref="J1172:J1175" si="218">F1172/E1172</f>
        <v>0</v>
      </c>
      <c r="K1172">
        <f t="shared" ref="K1172:K1175" si="219">G1172/E1172</f>
        <v>1.1687040963309447</v>
      </c>
    </row>
    <row r="1173" spans="1:11" x14ac:dyDescent="0.15">
      <c r="A1173" t="s">
        <v>2352</v>
      </c>
      <c r="B1173">
        <v>148728162</v>
      </c>
      <c r="C1173" t="s">
        <v>2353</v>
      </c>
      <c r="D1173">
        <v>0</v>
      </c>
      <c r="E1173">
        <v>7.3463859961607456E-5</v>
      </c>
      <c r="F1173">
        <v>0</v>
      </c>
      <c r="G1173">
        <v>0</v>
      </c>
      <c r="H1173">
        <v>0</v>
      </c>
      <c r="I1173">
        <v>1</v>
      </c>
      <c r="J1173">
        <f t="shared" si="218"/>
        <v>0</v>
      </c>
      <c r="K1173">
        <f t="shared" si="219"/>
        <v>0</v>
      </c>
    </row>
    <row r="1174" spans="1:11" x14ac:dyDescent="0.15">
      <c r="A1174" t="s">
        <v>2354</v>
      </c>
      <c r="B1174">
        <v>148728162</v>
      </c>
      <c r="C1174" t="s">
        <v>2355</v>
      </c>
      <c r="D1174">
        <v>0</v>
      </c>
      <c r="E1174">
        <v>2.6167447689290769E-4</v>
      </c>
      <c r="F1174">
        <v>2.3159520304379325E-4</v>
      </c>
      <c r="G1174">
        <v>1.8482856169199261E-4</v>
      </c>
      <c r="H1174">
        <v>0</v>
      </c>
      <c r="I1174">
        <v>1</v>
      </c>
      <c r="J1174">
        <f t="shared" si="218"/>
        <v>0.88505079208995752</v>
      </c>
      <c r="K1174">
        <f t="shared" si="219"/>
        <v>0.70633010863965584</v>
      </c>
    </row>
    <row r="1175" spans="1:11" x14ac:dyDescent="0.15">
      <c r="A1175" t="s">
        <v>2356</v>
      </c>
      <c r="B1175">
        <v>148728162</v>
      </c>
      <c r="C1175" t="s">
        <v>2357</v>
      </c>
      <c r="D1175">
        <v>0</v>
      </c>
      <c r="E1175">
        <v>2.6999950188865286E-5</v>
      </c>
      <c r="F1175">
        <v>0</v>
      </c>
      <c r="G1175">
        <v>0</v>
      </c>
      <c r="H1175">
        <v>0</v>
      </c>
      <c r="I1175">
        <v>1</v>
      </c>
      <c r="J1175">
        <f t="shared" si="218"/>
        <v>0</v>
      </c>
      <c r="K1175">
        <f t="shared" si="219"/>
        <v>0</v>
      </c>
    </row>
    <row r="1176" spans="1:11" x14ac:dyDescent="0.15">
      <c r="A1176" t="s">
        <v>2358</v>
      </c>
      <c r="B1176">
        <v>148728160</v>
      </c>
      <c r="C1176" t="s">
        <v>2359</v>
      </c>
      <c r="D1176">
        <v>6.4411720052173435E-5</v>
      </c>
      <c r="E1176">
        <v>0</v>
      </c>
      <c r="F1176">
        <v>0</v>
      </c>
      <c r="G1176">
        <v>0</v>
      </c>
      <c r="H1176">
        <v>1</v>
      </c>
      <c r="I1176">
        <f t="shared" si="215"/>
        <v>0</v>
      </c>
      <c r="J1176">
        <f t="shared" si="216"/>
        <v>0</v>
      </c>
      <c r="K1176">
        <f t="shared" si="217"/>
        <v>0</v>
      </c>
    </row>
    <row r="1177" spans="1:11" x14ac:dyDescent="0.15">
      <c r="A1177" t="s">
        <v>2360</v>
      </c>
      <c r="B1177">
        <v>148728160</v>
      </c>
      <c r="C1177" t="s">
        <v>2361</v>
      </c>
      <c r="D1177">
        <v>0</v>
      </c>
      <c r="E1177">
        <v>1.6488265364314762E-4</v>
      </c>
      <c r="F1177">
        <v>0</v>
      </c>
      <c r="G1177">
        <v>0</v>
      </c>
      <c r="H1177">
        <v>0</v>
      </c>
      <c r="I1177">
        <v>1</v>
      </c>
      <c r="J1177">
        <f t="shared" ref="J1177:J1181" si="220">F1177/E1177</f>
        <v>0</v>
      </c>
      <c r="K1177">
        <f t="shared" ref="K1177:K1181" si="221">G1177/E1177</f>
        <v>0</v>
      </c>
    </row>
    <row r="1178" spans="1:11" x14ac:dyDescent="0.15">
      <c r="A1178" t="s">
        <v>2362</v>
      </c>
      <c r="B1178">
        <v>148664205</v>
      </c>
      <c r="C1178" t="s">
        <v>2363</v>
      </c>
      <c r="D1178">
        <v>0</v>
      </c>
      <c r="E1178">
        <v>5.487550603542843E-5</v>
      </c>
      <c r="F1178">
        <v>0</v>
      </c>
      <c r="G1178">
        <v>9.4986649384030248E-5</v>
      </c>
      <c r="H1178">
        <v>0</v>
      </c>
      <c r="I1178">
        <v>1</v>
      </c>
      <c r="J1178">
        <f t="shared" si="220"/>
        <v>0</v>
      </c>
      <c r="K1178">
        <f t="shared" si="221"/>
        <v>1.7309480357721982</v>
      </c>
    </row>
    <row r="1179" spans="1:11" x14ac:dyDescent="0.15">
      <c r="A1179" t="s">
        <v>2364</v>
      </c>
      <c r="B1179">
        <v>147900821</v>
      </c>
      <c r="C1179" t="s">
        <v>2365</v>
      </c>
      <c r="D1179">
        <v>0</v>
      </c>
      <c r="E1179">
        <v>2.8136893820468075E-5</v>
      </c>
      <c r="F1179">
        <v>0</v>
      </c>
      <c r="G1179">
        <v>1.3557564267143856E-5</v>
      </c>
      <c r="H1179">
        <v>0</v>
      </c>
      <c r="I1179">
        <v>1</v>
      </c>
      <c r="J1179">
        <f t="shared" si="220"/>
        <v>0</v>
      </c>
      <c r="K1179">
        <f t="shared" si="221"/>
        <v>0.48184296225624801</v>
      </c>
    </row>
    <row r="1180" spans="1:11" x14ac:dyDescent="0.15">
      <c r="A1180" t="s">
        <v>2366</v>
      </c>
      <c r="B1180">
        <v>14702169</v>
      </c>
      <c r="C1180" t="s">
        <v>2367</v>
      </c>
      <c r="D1180">
        <v>0</v>
      </c>
      <c r="E1180">
        <v>2.2959255127310115E-5</v>
      </c>
      <c r="F1180">
        <v>2.2223415211600742E-5</v>
      </c>
      <c r="G1180">
        <v>0</v>
      </c>
      <c r="H1180">
        <v>0</v>
      </c>
      <c r="I1180">
        <v>1</v>
      </c>
      <c r="J1180">
        <f t="shared" si="220"/>
        <v>0.96795018341714023</v>
      </c>
      <c r="K1180">
        <f t="shared" si="221"/>
        <v>0</v>
      </c>
    </row>
    <row r="1181" spans="1:11" x14ac:dyDescent="0.15">
      <c r="A1181" t="s">
        <v>2368</v>
      </c>
      <c r="B1181">
        <v>146229333</v>
      </c>
      <c r="C1181" t="s">
        <v>2369</v>
      </c>
      <c r="D1181">
        <v>0</v>
      </c>
      <c r="E1181">
        <v>2.914890324204092E-6</v>
      </c>
      <c r="F1181">
        <v>1.4469784422855101E-5</v>
      </c>
      <c r="G1181">
        <v>0</v>
      </c>
      <c r="H1181">
        <v>0</v>
      </c>
      <c r="I1181">
        <v>1</v>
      </c>
      <c r="J1181">
        <f t="shared" si="220"/>
        <v>4.964092234518656</v>
      </c>
      <c r="K1181">
        <f t="shared" si="221"/>
        <v>0</v>
      </c>
    </row>
    <row r="1182" spans="1:11" x14ac:dyDescent="0.15">
      <c r="A1182" t="s">
        <v>2370</v>
      </c>
      <c r="B1182">
        <v>146229333</v>
      </c>
      <c r="C1182" t="s">
        <v>2371</v>
      </c>
      <c r="D1182">
        <v>0</v>
      </c>
      <c r="E1182">
        <v>0</v>
      </c>
      <c r="F1182">
        <v>1.3882509300003277E-5</v>
      </c>
      <c r="G1182">
        <v>0</v>
      </c>
      <c r="H1182">
        <v>0</v>
      </c>
      <c r="I1182">
        <v>0</v>
      </c>
      <c r="J1182">
        <v>1</v>
      </c>
      <c r="K1182">
        <f t="shared" ref="K1182:K1183" si="222">G1182/F1182</f>
        <v>0</v>
      </c>
    </row>
    <row r="1183" spans="1:11" x14ac:dyDescent="0.15">
      <c r="A1183" t="s">
        <v>2372</v>
      </c>
      <c r="B1183">
        <v>14589931</v>
      </c>
      <c r="C1183" t="s">
        <v>2373</v>
      </c>
      <c r="D1183">
        <v>0</v>
      </c>
      <c r="E1183">
        <v>0</v>
      </c>
      <c r="F1183">
        <v>2.1121322946258016E-5</v>
      </c>
      <c r="G1183">
        <v>0</v>
      </c>
      <c r="H1183">
        <v>0</v>
      </c>
      <c r="I1183">
        <v>0</v>
      </c>
      <c r="J1183">
        <v>1</v>
      </c>
      <c r="K1183">
        <f t="shared" si="222"/>
        <v>0</v>
      </c>
    </row>
    <row r="1184" spans="1:11" x14ac:dyDescent="0.15">
      <c r="A1184" t="s">
        <v>2374</v>
      </c>
      <c r="B1184">
        <v>14589889</v>
      </c>
      <c r="C1184" t="s">
        <v>2375</v>
      </c>
      <c r="D1184">
        <v>0</v>
      </c>
      <c r="E1184">
        <v>5.1408607437282203E-5</v>
      </c>
      <c r="F1184">
        <v>0</v>
      </c>
      <c r="G1184">
        <v>0</v>
      </c>
      <c r="H1184">
        <v>0</v>
      </c>
      <c r="I1184">
        <v>1</v>
      </c>
      <c r="J1184">
        <f t="shared" ref="J1184:J1185" si="223">F1184/E1184</f>
        <v>0</v>
      </c>
      <c r="K1184">
        <f t="shared" ref="K1184:K1185" si="224">G1184/E1184</f>
        <v>0</v>
      </c>
    </row>
    <row r="1185" spans="1:11" x14ac:dyDescent="0.15">
      <c r="A1185" t="s">
        <v>2376</v>
      </c>
      <c r="B1185">
        <v>14589889</v>
      </c>
      <c r="C1185" t="s">
        <v>2377</v>
      </c>
      <c r="D1185">
        <v>0</v>
      </c>
      <c r="E1185">
        <v>2.8663697705138142E-4</v>
      </c>
      <c r="F1185">
        <v>6.2185247304905847E-4</v>
      </c>
      <c r="G1185">
        <v>7.4649008654619061E-4</v>
      </c>
      <c r="H1185">
        <v>0</v>
      </c>
      <c r="I1185">
        <v>1</v>
      </c>
      <c r="J1185">
        <f t="shared" si="223"/>
        <v>2.1694775023307185</v>
      </c>
      <c r="K1185">
        <f t="shared" si="224"/>
        <v>2.6043049093850081</v>
      </c>
    </row>
    <row r="1186" spans="1:11" x14ac:dyDescent="0.15">
      <c r="A1186" t="s">
        <v>2378</v>
      </c>
      <c r="B1186">
        <v>14589889</v>
      </c>
      <c r="C1186" t="s">
        <v>2379</v>
      </c>
      <c r="D1186">
        <v>0</v>
      </c>
      <c r="E1186">
        <v>0</v>
      </c>
      <c r="F1186">
        <v>7.4776391580098412E-4</v>
      </c>
      <c r="G1186">
        <v>3.9345872352590836E-4</v>
      </c>
      <c r="H1186">
        <v>0</v>
      </c>
      <c r="I1186">
        <v>0</v>
      </c>
      <c r="J1186">
        <v>1</v>
      </c>
      <c r="K1186">
        <f t="shared" ref="K1186:K1187" si="225">G1186/F1186</f>
        <v>0.5261804096342978</v>
      </c>
    </row>
    <row r="1187" spans="1:11" x14ac:dyDescent="0.15">
      <c r="A1187" t="s">
        <v>2380</v>
      </c>
      <c r="B1187">
        <v>14589889</v>
      </c>
      <c r="C1187" t="s">
        <v>2381</v>
      </c>
      <c r="D1187">
        <v>0</v>
      </c>
      <c r="E1187">
        <v>0</v>
      </c>
      <c r="F1187">
        <v>2.1251372633933201E-6</v>
      </c>
      <c r="G1187">
        <v>0</v>
      </c>
      <c r="H1187">
        <v>0</v>
      </c>
      <c r="I1187">
        <v>0</v>
      </c>
      <c r="J1187">
        <v>1</v>
      </c>
      <c r="K1187">
        <f t="shared" si="225"/>
        <v>0</v>
      </c>
    </row>
    <row r="1188" spans="1:11" x14ac:dyDescent="0.15">
      <c r="A1188" t="s">
        <v>2382</v>
      </c>
      <c r="B1188">
        <v>145701025</v>
      </c>
      <c r="C1188" t="s">
        <v>2383</v>
      </c>
      <c r="D1188">
        <v>1.2504279281324505E-4</v>
      </c>
      <c r="E1188">
        <v>4.7253534329963023E-5</v>
      </c>
      <c r="F1188">
        <v>4.3998807973544144E-5</v>
      </c>
      <c r="G1188">
        <v>7.6750916920973151E-6</v>
      </c>
      <c r="H1188">
        <v>1</v>
      </c>
      <c r="I1188">
        <f t="shared" si="215"/>
        <v>0.37789890378198376</v>
      </c>
      <c r="J1188">
        <f t="shared" si="216"/>
        <v>0.35187000372950411</v>
      </c>
      <c r="K1188">
        <f t="shared" si="217"/>
        <v>6.1379720649396258E-2</v>
      </c>
    </row>
    <row r="1189" spans="1:11" x14ac:dyDescent="0.15">
      <c r="A1189" t="s">
        <v>2384</v>
      </c>
      <c r="B1189">
        <v>145701025</v>
      </c>
      <c r="C1189" t="s">
        <v>2385</v>
      </c>
      <c r="D1189">
        <v>3.379540242790215E-5</v>
      </c>
      <c r="E1189">
        <v>0</v>
      </c>
      <c r="F1189">
        <v>2.0753623193438138E-5</v>
      </c>
      <c r="G1189">
        <v>0</v>
      </c>
      <c r="H1189">
        <v>1</v>
      </c>
      <c r="I1189">
        <f t="shared" si="215"/>
        <v>0</v>
      </c>
      <c r="J1189">
        <f t="shared" si="216"/>
        <v>0.61409605160681668</v>
      </c>
      <c r="K1189">
        <f t="shared" si="217"/>
        <v>0</v>
      </c>
    </row>
    <row r="1190" spans="1:11" x14ac:dyDescent="0.15">
      <c r="A1190" t="s">
        <v>2386</v>
      </c>
      <c r="B1190">
        <v>145701025</v>
      </c>
      <c r="C1190" t="s">
        <v>2387</v>
      </c>
      <c r="D1190">
        <v>0</v>
      </c>
      <c r="E1190">
        <v>0</v>
      </c>
      <c r="F1190">
        <v>2.3681833944783847E-5</v>
      </c>
      <c r="G1190">
        <v>0</v>
      </c>
      <c r="H1190">
        <v>0</v>
      </c>
      <c r="I1190">
        <v>0</v>
      </c>
      <c r="J1190">
        <v>1</v>
      </c>
      <c r="K1190">
        <f>G1190/F1190</f>
        <v>0</v>
      </c>
    </row>
    <row r="1191" spans="1:11" x14ac:dyDescent="0.15">
      <c r="A1191" t="s">
        <v>2388</v>
      </c>
      <c r="B1191">
        <v>145611428</v>
      </c>
      <c r="C1191" t="s">
        <v>2389</v>
      </c>
      <c r="D1191">
        <v>4.8240280128093911E-6</v>
      </c>
      <c r="E1191">
        <v>0</v>
      </c>
      <c r="F1191">
        <v>0</v>
      </c>
      <c r="G1191">
        <v>0</v>
      </c>
      <c r="H1191">
        <v>1</v>
      </c>
      <c r="I1191">
        <f t="shared" si="215"/>
        <v>0</v>
      </c>
      <c r="J1191">
        <f t="shared" si="216"/>
        <v>0</v>
      </c>
      <c r="K1191">
        <f t="shared" si="217"/>
        <v>0</v>
      </c>
    </row>
    <row r="1192" spans="1:11" x14ac:dyDescent="0.15">
      <c r="A1192" t="s">
        <v>2390</v>
      </c>
      <c r="B1192">
        <v>145580631</v>
      </c>
      <c r="C1192" t="s">
        <v>2391</v>
      </c>
      <c r="D1192">
        <v>0</v>
      </c>
      <c r="E1192">
        <v>2.2829681443700344E-4</v>
      </c>
      <c r="F1192">
        <v>3.0005362473275131E-4</v>
      </c>
      <c r="G1192">
        <v>4.5127636144919308E-4</v>
      </c>
      <c r="H1192">
        <v>0</v>
      </c>
      <c r="I1192">
        <v>1</v>
      </c>
      <c r="J1192">
        <f>F1192/E1192</f>
        <v>1.3143136730694442</v>
      </c>
      <c r="K1192">
        <f>G1192/E1192</f>
        <v>1.9767089723177846</v>
      </c>
    </row>
    <row r="1193" spans="1:11" x14ac:dyDescent="0.15">
      <c r="A1193" t="s">
        <v>2392</v>
      </c>
      <c r="B1193">
        <v>145580631</v>
      </c>
      <c r="C1193" t="s">
        <v>2393</v>
      </c>
      <c r="D1193">
        <v>3.9017798440291648E-5</v>
      </c>
      <c r="E1193">
        <v>0</v>
      </c>
      <c r="F1193">
        <v>0</v>
      </c>
      <c r="G1193">
        <v>0</v>
      </c>
      <c r="H1193">
        <v>1</v>
      </c>
      <c r="I1193">
        <f t="shared" si="215"/>
        <v>0</v>
      </c>
      <c r="J1193">
        <f t="shared" si="216"/>
        <v>0</v>
      </c>
      <c r="K1193">
        <f t="shared" si="217"/>
        <v>0</v>
      </c>
    </row>
    <row r="1194" spans="1:11" x14ac:dyDescent="0.15">
      <c r="A1194" t="s">
        <v>2394</v>
      </c>
      <c r="B1194">
        <v>145309326</v>
      </c>
      <c r="C1194" t="s">
        <v>2395</v>
      </c>
      <c r="D1194">
        <v>0</v>
      </c>
      <c r="E1194">
        <v>6.9693959528093949E-4</v>
      </c>
      <c r="F1194">
        <v>2.1182497287652573E-3</v>
      </c>
      <c r="G1194">
        <v>2.1613635689560389E-3</v>
      </c>
      <c r="H1194">
        <v>0</v>
      </c>
      <c r="I1194">
        <v>1</v>
      </c>
      <c r="J1194">
        <f t="shared" ref="J1194:J1195" si="226">F1194/E1194</f>
        <v>3.0393591397420625</v>
      </c>
      <c r="K1194">
        <f t="shared" ref="K1194:K1195" si="227">G1194/E1194</f>
        <v>3.1012207996085852</v>
      </c>
    </row>
    <row r="1195" spans="1:11" x14ac:dyDescent="0.15">
      <c r="A1195" t="s">
        <v>2396</v>
      </c>
      <c r="B1195">
        <v>145309326</v>
      </c>
      <c r="C1195" t="s">
        <v>2397</v>
      </c>
      <c r="D1195">
        <v>0</v>
      </c>
      <c r="E1195">
        <v>7.4634923194192253E-5</v>
      </c>
      <c r="F1195">
        <v>0</v>
      </c>
      <c r="G1195">
        <v>0</v>
      </c>
      <c r="H1195">
        <v>0</v>
      </c>
      <c r="I1195">
        <v>1</v>
      </c>
      <c r="J1195">
        <f t="shared" si="226"/>
        <v>0</v>
      </c>
      <c r="K1195">
        <f t="shared" si="227"/>
        <v>0</v>
      </c>
    </row>
    <row r="1196" spans="1:11" x14ac:dyDescent="0.15">
      <c r="A1196" t="s">
        <v>2398</v>
      </c>
      <c r="B1196">
        <v>145309326</v>
      </c>
      <c r="C1196" t="s">
        <v>2399</v>
      </c>
      <c r="D1196">
        <v>0</v>
      </c>
      <c r="E1196">
        <v>0</v>
      </c>
      <c r="F1196">
        <v>7.7775317153992002E-4</v>
      </c>
      <c r="G1196">
        <v>0</v>
      </c>
      <c r="H1196">
        <v>0</v>
      </c>
      <c r="I1196">
        <v>0</v>
      </c>
      <c r="J1196">
        <v>1</v>
      </c>
      <c r="K1196">
        <f>G1196/F1196</f>
        <v>0</v>
      </c>
    </row>
    <row r="1197" spans="1:11" x14ac:dyDescent="0.15">
      <c r="A1197" t="s">
        <v>2400</v>
      </c>
      <c r="B1197">
        <v>145309326</v>
      </c>
      <c r="C1197" t="s">
        <v>2401</v>
      </c>
      <c r="D1197">
        <v>0</v>
      </c>
      <c r="E1197">
        <v>5.8067171734907722E-4</v>
      </c>
      <c r="F1197">
        <v>3.4444771335179424E-3</v>
      </c>
      <c r="G1197">
        <v>2.3274531698055691E-3</v>
      </c>
      <c r="H1197">
        <v>0</v>
      </c>
      <c r="I1197">
        <v>1</v>
      </c>
      <c r="J1197">
        <f>F1197/E1197</f>
        <v>5.9318837659993298</v>
      </c>
      <c r="K1197">
        <f>G1197/E1197</f>
        <v>4.0082082530745939</v>
      </c>
    </row>
    <row r="1198" spans="1:11" x14ac:dyDescent="0.15">
      <c r="A1198" t="s">
        <v>2402</v>
      </c>
      <c r="B1198">
        <v>145309326</v>
      </c>
      <c r="C1198" t="s">
        <v>2403</v>
      </c>
      <c r="D1198">
        <v>1.2926389674201049E-4</v>
      </c>
      <c r="E1198">
        <v>1.823228346621339E-4</v>
      </c>
      <c r="F1198">
        <v>0</v>
      </c>
      <c r="G1198">
        <v>4.3157843781349494E-4</v>
      </c>
      <c r="H1198">
        <v>1</v>
      </c>
      <c r="I1198">
        <f t="shared" si="215"/>
        <v>1.4104698934306485</v>
      </c>
      <c r="J1198">
        <f t="shared" si="216"/>
        <v>0</v>
      </c>
      <c r="K1198">
        <f t="shared" si="217"/>
        <v>3.3387391892947078</v>
      </c>
    </row>
    <row r="1199" spans="1:11" x14ac:dyDescent="0.15">
      <c r="A1199" t="s">
        <v>2404</v>
      </c>
      <c r="B1199">
        <v>145309326</v>
      </c>
      <c r="C1199" t="s">
        <v>2405</v>
      </c>
      <c r="D1199">
        <v>1.2984250318337658E-3</v>
      </c>
      <c r="E1199">
        <v>4.6690885875326347E-4</v>
      </c>
      <c r="F1199">
        <v>7.9769290048263249E-4</v>
      </c>
      <c r="G1199">
        <v>4.783607020269665E-4</v>
      </c>
      <c r="H1199">
        <v>1</v>
      </c>
      <c r="I1199">
        <f t="shared" si="215"/>
        <v>0.35959631654193236</v>
      </c>
      <c r="J1199">
        <f t="shared" si="216"/>
        <v>0.6143542221733439</v>
      </c>
      <c r="K1199">
        <f t="shared" si="217"/>
        <v>0.36841611205798891</v>
      </c>
    </row>
    <row r="1200" spans="1:11" x14ac:dyDescent="0.15">
      <c r="A1200" t="s">
        <v>2406</v>
      </c>
      <c r="B1200">
        <v>145309326</v>
      </c>
      <c r="C1200" t="s">
        <v>2407</v>
      </c>
      <c r="D1200">
        <v>1.6788729388035736E-3</v>
      </c>
      <c r="E1200">
        <v>6.7618041636950546E-4</v>
      </c>
      <c r="F1200">
        <v>8.450690110622485E-4</v>
      </c>
      <c r="G1200">
        <v>9.3406748087271701E-5</v>
      </c>
      <c r="H1200">
        <v>1</v>
      </c>
      <c r="I1200">
        <f t="shared" si="215"/>
        <v>0.40275854160314029</v>
      </c>
      <c r="J1200">
        <f t="shared" si="216"/>
        <v>0.50335495410657793</v>
      </c>
      <c r="K1200">
        <f t="shared" si="217"/>
        <v>5.5636579712718924E-2</v>
      </c>
    </row>
    <row r="1201" spans="1:11" x14ac:dyDescent="0.15">
      <c r="A1201" t="s">
        <v>2408</v>
      </c>
      <c r="B1201">
        <v>145309326</v>
      </c>
      <c r="C1201" t="s">
        <v>2409</v>
      </c>
      <c r="D1201">
        <v>5.7654889721159791E-5</v>
      </c>
      <c r="E1201">
        <v>2.8076653644707914E-4</v>
      </c>
      <c r="F1201">
        <v>3.6772773751797419E-4</v>
      </c>
      <c r="G1201">
        <v>0</v>
      </c>
      <c r="H1201">
        <v>1</v>
      </c>
      <c r="I1201">
        <f t="shared" si="215"/>
        <v>4.8697783970270203</v>
      </c>
      <c r="J1201">
        <f t="shared" si="216"/>
        <v>6.3780841364269447</v>
      </c>
      <c r="K1201">
        <f t="shared" si="217"/>
        <v>0</v>
      </c>
    </row>
    <row r="1202" spans="1:11" x14ac:dyDescent="0.15">
      <c r="A1202" t="s">
        <v>2410</v>
      </c>
      <c r="B1202">
        <v>145309326</v>
      </c>
      <c r="C1202" t="s">
        <v>2411</v>
      </c>
      <c r="D1202">
        <v>7.4400540407196442E-4</v>
      </c>
      <c r="E1202">
        <v>5.9447435183028864E-4</v>
      </c>
      <c r="F1202">
        <v>8.9004091497807923E-4</v>
      </c>
      <c r="G1202">
        <v>6.9431668932967954E-4</v>
      </c>
      <c r="H1202">
        <v>1</v>
      </c>
      <c r="I1202">
        <f t="shared" si="215"/>
        <v>0.7990188627350181</v>
      </c>
      <c r="J1202">
        <f t="shared" si="216"/>
        <v>1.1962828631443507</v>
      </c>
      <c r="K1202">
        <f t="shared" si="217"/>
        <v>0.93321457818674836</v>
      </c>
    </row>
    <row r="1203" spans="1:11" x14ac:dyDescent="0.15">
      <c r="A1203" t="s">
        <v>2412</v>
      </c>
      <c r="B1203">
        <v>145309304</v>
      </c>
      <c r="C1203" t="s">
        <v>2413</v>
      </c>
      <c r="D1203">
        <v>0</v>
      </c>
      <c r="E1203">
        <v>8.0379834554681807E-7</v>
      </c>
      <c r="F1203">
        <v>0</v>
      </c>
      <c r="G1203">
        <v>0</v>
      </c>
      <c r="H1203">
        <v>0</v>
      </c>
      <c r="I1203">
        <v>1</v>
      </c>
      <c r="J1203">
        <f>F1203/E1203</f>
        <v>0</v>
      </c>
      <c r="K1203">
        <f>G1203/E1203</f>
        <v>0</v>
      </c>
    </row>
    <row r="1204" spans="1:11" x14ac:dyDescent="0.15">
      <c r="A1204" t="s">
        <v>2414</v>
      </c>
      <c r="B1204">
        <v>14277677</v>
      </c>
      <c r="C1204" t="s">
        <v>2415</v>
      </c>
      <c r="D1204">
        <v>0</v>
      </c>
      <c r="E1204">
        <v>0</v>
      </c>
      <c r="F1204">
        <v>3.6064313456360164E-5</v>
      </c>
      <c r="G1204">
        <v>0</v>
      </c>
      <c r="H1204">
        <v>0</v>
      </c>
      <c r="I1204">
        <v>0</v>
      </c>
      <c r="J1204">
        <v>1</v>
      </c>
      <c r="K1204">
        <f>G1204/F1204</f>
        <v>0</v>
      </c>
    </row>
    <row r="1205" spans="1:11" x14ac:dyDescent="0.15">
      <c r="A1205" t="s">
        <v>2416</v>
      </c>
      <c r="B1205">
        <v>14251209</v>
      </c>
      <c r="C1205" t="s">
        <v>2417</v>
      </c>
      <c r="D1205">
        <v>1.3252082717364594E-4</v>
      </c>
      <c r="E1205">
        <v>1.4322147747082624E-4</v>
      </c>
      <c r="F1205">
        <v>1.6827929286310537E-4</v>
      </c>
      <c r="G1205">
        <v>7.0716706900979408E-5</v>
      </c>
      <c r="H1205">
        <v>1</v>
      </c>
      <c r="I1205">
        <f t="shared" si="215"/>
        <v>1.080746932579578</v>
      </c>
      <c r="J1205">
        <f t="shared" si="216"/>
        <v>1.2698327987539955</v>
      </c>
      <c r="K1205">
        <f t="shared" si="217"/>
        <v>0.53362711665176388</v>
      </c>
    </row>
    <row r="1206" spans="1:11" x14ac:dyDescent="0.15">
      <c r="A1206" t="s">
        <v>2418</v>
      </c>
      <c r="B1206">
        <v>14249738</v>
      </c>
      <c r="C1206" t="s">
        <v>2419</v>
      </c>
      <c r="D1206">
        <v>8.3457953390636739E-5</v>
      </c>
      <c r="E1206">
        <v>2.4130337110101398E-5</v>
      </c>
      <c r="F1206">
        <v>6.3665057842264257E-5</v>
      </c>
      <c r="G1206">
        <v>0</v>
      </c>
      <c r="H1206">
        <v>1</v>
      </c>
      <c r="I1206">
        <f t="shared" si="215"/>
        <v>0.28913166606369972</v>
      </c>
      <c r="J1206">
        <f t="shared" si="216"/>
        <v>0.76283991226421477</v>
      </c>
      <c r="K1206">
        <f t="shared" si="217"/>
        <v>0</v>
      </c>
    </row>
    <row r="1207" spans="1:11" x14ac:dyDescent="0.15">
      <c r="A1207" t="s">
        <v>2420</v>
      </c>
      <c r="B1207">
        <v>14249524</v>
      </c>
      <c r="C1207" t="s">
        <v>2421</v>
      </c>
      <c r="D1207">
        <v>0</v>
      </c>
      <c r="E1207">
        <v>1.1204556844839087E-5</v>
      </c>
      <c r="F1207">
        <v>0</v>
      </c>
      <c r="G1207">
        <v>0</v>
      </c>
      <c r="H1207">
        <v>0</v>
      </c>
      <c r="I1207">
        <v>1</v>
      </c>
      <c r="J1207">
        <f>F1207/E1207</f>
        <v>0</v>
      </c>
      <c r="K1207">
        <f>G1207/E1207</f>
        <v>0</v>
      </c>
    </row>
    <row r="1208" spans="1:11" x14ac:dyDescent="0.15">
      <c r="A1208" t="s">
        <v>2422</v>
      </c>
      <c r="B1208">
        <v>14149653</v>
      </c>
      <c r="C1208" t="s">
        <v>2423</v>
      </c>
      <c r="D1208">
        <v>4.826078262336733E-4</v>
      </c>
      <c r="E1208">
        <v>4.2388272148208003E-5</v>
      </c>
      <c r="F1208">
        <v>2.2733669056179375E-4</v>
      </c>
      <c r="G1208">
        <v>0</v>
      </c>
      <c r="H1208">
        <v>1</v>
      </c>
      <c r="I1208">
        <f t="shared" si="215"/>
        <v>8.7831713130329711E-2</v>
      </c>
      <c r="J1208">
        <f t="shared" si="216"/>
        <v>0.47105885608187353</v>
      </c>
      <c r="K1208">
        <f t="shared" si="217"/>
        <v>0</v>
      </c>
    </row>
    <row r="1209" spans="1:11" x14ac:dyDescent="0.15">
      <c r="A1209" t="s">
        <v>2424</v>
      </c>
      <c r="B1209">
        <v>14042970</v>
      </c>
      <c r="C1209" t="s">
        <v>2425</v>
      </c>
      <c r="D1209">
        <v>1.4571440157616693E-4</v>
      </c>
      <c r="E1209">
        <v>1.1416008417098242E-4</v>
      </c>
      <c r="F1209">
        <v>1.3884164025828918E-4</v>
      </c>
      <c r="G1209">
        <v>5.0426234611526727E-5</v>
      </c>
      <c r="H1209">
        <v>1</v>
      </c>
      <c r="I1209">
        <f t="shared" si="215"/>
        <v>0.78345093509037522</v>
      </c>
      <c r="J1209">
        <f t="shared" si="216"/>
        <v>0.95283402845884624</v>
      </c>
      <c r="K1209">
        <f t="shared" si="217"/>
        <v>0.34606211922826474</v>
      </c>
    </row>
    <row r="1210" spans="1:11" x14ac:dyDescent="0.15">
      <c r="A1210" t="s">
        <v>2426</v>
      </c>
      <c r="B1210">
        <v>14042970</v>
      </c>
      <c r="C1210" t="s">
        <v>2427</v>
      </c>
      <c r="D1210">
        <v>0</v>
      </c>
      <c r="E1210">
        <v>3.0635226094881716E-5</v>
      </c>
      <c r="F1210">
        <v>0</v>
      </c>
      <c r="G1210">
        <v>0</v>
      </c>
      <c r="H1210">
        <v>0</v>
      </c>
      <c r="I1210">
        <v>1</v>
      </c>
      <c r="J1210">
        <f>F1210/E1210</f>
        <v>0</v>
      </c>
      <c r="K1210">
        <f>G1210/E1210</f>
        <v>0</v>
      </c>
    </row>
    <row r="1211" spans="1:11" x14ac:dyDescent="0.15">
      <c r="A1211" t="s">
        <v>2428</v>
      </c>
      <c r="B1211">
        <v>13899338</v>
      </c>
      <c r="C1211" t="s">
        <v>2429</v>
      </c>
      <c r="D1211">
        <v>3.5289557940517514E-4</v>
      </c>
      <c r="E1211">
        <v>0</v>
      </c>
      <c r="F1211">
        <v>0</v>
      </c>
      <c r="G1211">
        <v>1.9805565690355704E-4</v>
      </c>
      <c r="H1211">
        <v>1</v>
      </c>
      <c r="I1211">
        <f t="shared" si="215"/>
        <v>0</v>
      </c>
      <c r="J1211">
        <f t="shared" si="216"/>
        <v>0</v>
      </c>
      <c r="K1211">
        <f t="shared" si="217"/>
        <v>0.56123020083558628</v>
      </c>
    </row>
    <row r="1212" spans="1:11" x14ac:dyDescent="0.15">
      <c r="A1212" t="s">
        <v>2430</v>
      </c>
      <c r="B1212">
        <v>13489087</v>
      </c>
      <c r="C1212" t="s">
        <v>2431</v>
      </c>
      <c r="D1212">
        <v>0</v>
      </c>
      <c r="E1212">
        <v>3.7057701198435126E-5</v>
      </c>
      <c r="F1212">
        <v>3.0847543895626858E-5</v>
      </c>
      <c r="G1212">
        <v>1.0709840591041542E-5</v>
      </c>
      <c r="H1212">
        <v>0</v>
      </c>
      <c r="I1212">
        <v>1</v>
      </c>
      <c r="J1212">
        <f>F1212/E1212</f>
        <v>0.83241925154627483</v>
      </c>
      <c r="K1212">
        <f>G1212/E1212</f>
        <v>0.28900445102336236</v>
      </c>
    </row>
    <row r="1213" spans="1:11" x14ac:dyDescent="0.15">
      <c r="A1213" t="s">
        <v>2432</v>
      </c>
      <c r="B1213">
        <v>13435366</v>
      </c>
      <c r="C1213" t="s">
        <v>2433</v>
      </c>
      <c r="D1213">
        <v>9.2498756366558518E-4</v>
      </c>
      <c r="E1213">
        <v>1.8123677718900522E-4</v>
      </c>
      <c r="F1213">
        <v>1.5522245725420371E-4</v>
      </c>
      <c r="G1213">
        <v>9.2928513249248505E-4</v>
      </c>
      <c r="H1213">
        <v>1</v>
      </c>
      <c r="I1213">
        <f t="shared" si="215"/>
        <v>0.19593428529005449</v>
      </c>
      <c r="J1213">
        <f t="shared" si="216"/>
        <v>0.16781031805344571</v>
      </c>
      <c r="K1213">
        <f t="shared" si="217"/>
        <v>1.0046460828185293</v>
      </c>
    </row>
    <row r="1214" spans="1:11" x14ac:dyDescent="0.15">
      <c r="A1214" t="s">
        <v>2434</v>
      </c>
      <c r="B1214">
        <v>13435366</v>
      </c>
      <c r="C1214" t="s">
        <v>2435</v>
      </c>
      <c r="D1214">
        <v>2.8444140433930317E-4</v>
      </c>
      <c r="E1214">
        <v>2.0824511555056662E-5</v>
      </c>
      <c r="F1214">
        <v>2.0861189654871281E-5</v>
      </c>
      <c r="G1214">
        <v>0</v>
      </c>
      <c r="H1214">
        <v>1</v>
      </c>
      <c r="I1214">
        <f t="shared" si="215"/>
        <v>7.3211955915586796E-2</v>
      </c>
      <c r="J1214">
        <f t="shared" si="216"/>
        <v>7.3340903738425084E-2</v>
      </c>
      <c r="K1214">
        <f t="shared" si="217"/>
        <v>0</v>
      </c>
    </row>
    <row r="1215" spans="1:11" x14ac:dyDescent="0.15">
      <c r="A1215" t="s">
        <v>2436</v>
      </c>
      <c r="B1215">
        <v>13435366</v>
      </c>
      <c r="C1215" t="s">
        <v>2437</v>
      </c>
      <c r="D1215">
        <v>0</v>
      </c>
      <c r="E1215">
        <v>0</v>
      </c>
      <c r="F1215">
        <v>3.92370509439906E-5</v>
      </c>
      <c r="G1215">
        <v>4.7130143385977338E-5</v>
      </c>
      <c r="H1215">
        <v>0</v>
      </c>
      <c r="I1215">
        <v>0</v>
      </c>
      <c r="J1215">
        <v>1</v>
      </c>
      <c r="K1215">
        <f>G1215/F1215</f>
        <v>1.2011642631668171</v>
      </c>
    </row>
    <row r="1216" spans="1:11" x14ac:dyDescent="0.15">
      <c r="A1216" t="s">
        <v>2438</v>
      </c>
      <c r="B1216">
        <v>134152686</v>
      </c>
      <c r="C1216" t="s">
        <v>2439</v>
      </c>
      <c r="D1216">
        <v>0</v>
      </c>
      <c r="E1216">
        <v>2.2063879808505142E-5</v>
      </c>
      <c r="F1216">
        <v>1.54866339411544E-5</v>
      </c>
      <c r="G1216">
        <v>0</v>
      </c>
      <c r="H1216">
        <v>0</v>
      </c>
      <c r="I1216">
        <v>1</v>
      </c>
      <c r="J1216">
        <f>F1216/E1216</f>
        <v>0.70189985059584314</v>
      </c>
      <c r="K1216">
        <f>G1216/E1216</f>
        <v>0</v>
      </c>
    </row>
    <row r="1217" spans="1:11" x14ac:dyDescent="0.15">
      <c r="A1217" t="s">
        <v>2440</v>
      </c>
      <c r="B1217">
        <v>13376115</v>
      </c>
      <c r="C1217" t="s">
        <v>2441</v>
      </c>
      <c r="D1217">
        <v>1.1990816069738365E-4</v>
      </c>
      <c r="E1217">
        <v>2.1364815898799322E-4</v>
      </c>
      <c r="F1217">
        <v>1.0733163429996418E-4</v>
      </c>
      <c r="G1217">
        <v>2.1641922862360299E-4</v>
      </c>
      <c r="H1217">
        <v>1</v>
      </c>
      <c r="I1217">
        <f t="shared" si="215"/>
        <v>1.78176495866019</v>
      </c>
      <c r="J1217">
        <f t="shared" si="216"/>
        <v>0.89511534223963884</v>
      </c>
      <c r="K1217">
        <f t="shared" si="217"/>
        <v>1.8048748922918403</v>
      </c>
    </row>
    <row r="1218" spans="1:11" x14ac:dyDescent="0.15">
      <c r="A1218" t="s">
        <v>2442</v>
      </c>
      <c r="B1218">
        <v>13375891</v>
      </c>
      <c r="C1218" t="s">
        <v>2443</v>
      </c>
      <c r="D1218">
        <v>0</v>
      </c>
      <c r="E1218">
        <v>3.4396011878675958E-6</v>
      </c>
      <c r="F1218">
        <v>0</v>
      </c>
      <c r="G1218">
        <v>0</v>
      </c>
      <c r="H1218">
        <v>0</v>
      </c>
      <c r="I1218">
        <v>1</v>
      </c>
      <c r="J1218">
        <f>F1218/E1218</f>
        <v>0</v>
      </c>
      <c r="K1218">
        <f>G1218/E1218</f>
        <v>0</v>
      </c>
    </row>
    <row r="1219" spans="1:11" x14ac:dyDescent="0.15">
      <c r="A1219" t="s">
        <v>2444</v>
      </c>
      <c r="B1219">
        <v>13325064</v>
      </c>
      <c r="C1219" t="s">
        <v>2445</v>
      </c>
      <c r="D1219">
        <v>1.100473546777306E-5</v>
      </c>
      <c r="E1219">
        <v>3.0884525524405281E-5</v>
      </c>
      <c r="F1219">
        <v>1.9704593100114756E-6</v>
      </c>
      <c r="G1219">
        <v>0</v>
      </c>
      <c r="H1219">
        <v>1</v>
      </c>
      <c r="I1219">
        <f t="shared" si="215"/>
        <v>2.8064759589041839</v>
      </c>
      <c r="J1219">
        <f t="shared" si="216"/>
        <v>0.17905558164318344</v>
      </c>
      <c r="K1219">
        <f t="shared" si="217"/>
        <v>0</v>
      </c>
    </row>
    <row r="1220" spans="1:11" x14ac:dyDescent="0.15">
      <c r="A1220" t="s">
        <v>2446</v>
      </c>
      <c r="B1220">
        <v>13273311</v>
      </c>
      <c r="C1220" t="s">
        <v>2447</v>
      </c>
      <c r="D1220">
        <v>0</v>
      </c>
      <c r="E1220">
        <v>6.7488299981520095E-5</v>
      </c>
      <c r="F1220">
        <v>0</v>
      </c>
      <c r="G1220">
        <v>0</v>
      </c>
      <c r="H1220">
        <v>0</v>
      </c>
      <c r="I1220">
        <v>1</v>
      </c>
      <c r="J1220">
        <f t="shared" ref="J1220:J1221" si="228">F1220/E1220</f>
        <v>0</v>
      </c>
      <c r="K1220">
        <f t="shared" ref="K1220:K1221" si="229">G1220/E1220</f>
        <v>0</v>
      </c>
    </row>
    <row r="1221" spans="1:11" x14ac:dyDescent="0.15">
      <c r="A1221" t="s">
        <v>2448</v>
      </c>
      <c r="B1221">
        <v>132566680</v>
      </c>
      <c r="C1221" t="s">
        <v>2449</v>
      </c>
      <c r="D1221">
        <v>0</v>
      </c>
      <c r="E1221">
        <v>9.8896263803223169E-6</v>
      </c>
      <c r="F1221">
        <v>0</v>
      </c>
      <c r="G1221">
        <v>0</v>
      </c>
      <c r="H1221">
        <v>0</v>
      </c>
      <c r="I1221">
        <v>1</v>
      </c>
      <c r="J1221">
        <f t="shared" si="228"/>
        <v>0</v>
      </c>
      <c r="K1221">
        <f t="shared" si="229"/>
        <v>0</v>
      </c>
    </row>
    <row r="1222" spans="1:11" x14ac:dyDescent="0.15">
      <c r="A1222" t="s">
        <v>2450</v>
      </c>
      <c r="B1222">
        <v>132566680</v>
      </c>
      <c r="C1222" t="s">
        <v>2451</v>
      </c>
      <c r="D1222">
        <v>0</v>
      </c>
      <c r="E1222">
        <v>0</v>
      </c>
      <c r="F1222">
        <v>3.1640900845099786E-6</v>
      </c>
      <c r="G1222">
        <v>0</v>
      </c>
      <c r="H1222">
        <v>0</v>
      </c>
      <c r="I1222">
        <v>0</v>
      </c>
      <c r="J1222">
        <v>1</v>
      </c>
      <c r="K1222">
        <f>G1222/F1222</f>
        <v>0</v>
      </c>
    </row>
    <row r="1223" spans="1:11" x14ac:dyDescent="0.15">
      <c r="A1223" t="s">
        <v>2452</v>
      </c>
      <c r="B1223">
        <v>13194201</v>
      </c>
      <c r="C1223" t="s">
        <v>2453</v>
      </c>
      <c r="D1223">
        <v>2.6000522780377099E-5</v>
      </c>
      <c r="E1223">
        <v>0</v>
      </c>
      <c r="F1223">
        <v>0</v>
      </c>
      <c r="G1223">
        <v>0</v>
      </c>
      <c r="H1223">
        <v>1</v>
      </c>
      <c r="I1223">
        <f t="shared" si="215"/>
        <v>0</v>
      </c>
      <c r="J1223">
        <f t="shared" si="216"/>
        <v>0</v>
      </c>
      <c r="K1223">
        <f t="shared" si="217"/>
        <v>0</v>
      </c>
    </row>
    <row r="1224" spans="1:11" x14ac:dyDescent="0.15">
      <c r="A1224" t="s">
        <v>2454</v>
      </c>
      <c r="B1224">
        <v>13186236</v>
      </c>
      <c r="C1224" t="s">
        <v>2455</v>
      </c>
      <c r="D1224">
        <v>2.3980551160088585E-5</v>
      </c>
      <c r="E1224">
        <v>0</v>
      </c>
      <c r="F1224">
        <v>0</v>
      </c>
      <c r="G1224">
        <v>3.3361658583984087E-6</v>
      </c>
      <c r="H1224">
        <v>1</v>
      </c>
      <c r="I1224">
        <f t="shared" si="215"/>
        <v>0</v>
      </c>
      <c r="J1224">
        <f t="shared" si="216"/>
        <v>0</v>
      </c>
      <c r="K1224">
        <f t="shared" si="217"/>
        <v>0.13911964892411943</v>
      </c>
    </row>
    <row r="1225" spans="1:11" x14ac:dyDescent="0.15">
      <c r="A1225" t="s">
        <v>2456</v>
      </c>
      <c r="B1225">
        <v>13112048</v>
      </c>
      <c r="C1225" t="s">
        <v>2457</v>
      </c>
      <c r="D1225">
        <v>3.4638141386550777E-4</v>
      </c>
      <c r="E1225">
        <v>3.3202653686812536E-5</v>
      </c>
      <c r="F1225">
        <v>0</v>
      </c>
      <c r="G1225">
        <v>0</v>
      </c>
      <c r="H1225">
        <v>1</v>
      </c>
      <c r="I1225">
        <f t="shared" si="215"/>
        <v>9.5855760031352003E-2</v>
      </c>
      <c r="J1225">
        <f t="shared" si="216"/>
        <v>0</v>
      </c>
      <c r="K1225">
        <f t="shared" si="217"/>
        <v>0</v>
      </c>
    </row>
    <row r="1226" spans="1:11" x14ac:dyDescent="0.15">
      <c r="A1226" t="s">
        <v>2458</v>
      </c>
      <c r="B1226">
        <v>130484567</v>
      </c>
      <c r="C1226" t="s">
        <v>2459</v>
      </c>
      <c r="D1226">
        <v>0</v>
      </c>
      <c r="E1226">
        <v>1.7225992298004008E-5</v>
      </c>
      <c r="F1226">
        <v>0</v>
      </c>
      <c r="G1226">
        <v>0</v>
      </c>
      <c r="H1226">
        <v>0</v>
      </c>
      <c r="I1226">
        <v>1</v>
      </c>
      <c r="J1226">
        <f>F1226/E1226</f>
        <v>0</v>
      </c>
      <c r="K1226">
        <f>G1226/E1226</f>
        <v>0</v>
      </c>
    </row>
    <row r="1227" spans="1:11" x14ac:dyDescent="0.15">
      <c r="A1227" t="s">
        <v>2460</v>
      </c>
      <c r="B1227">
        <v>126723295</v>
      </c>
      <c r="C1227" t="s">
        <v>2461</v>
      </c>
      <c r="D1227">
        <v>0</v>
      </c>
      <c r="E1227">
        <v>0</v>
      </c>
      <c r="F1227">
        <v>0</v>
      </c>
      <c r="G1227">
        <v>1.1080957077544281E-5</v>
      </c>
      <c r="H1227">
        <v>0</v>
      </c>
      <c r="I1227">
        <v>0</v>
      </c>
      <c r="J1227">
        <v>0</v>
      </c>
      <c r="K1227">
        <f>G1227*1000000</f>
        <v>11.08095707754428</v>
      </c>
    </row>
    <row r="1228" spans="1:11" x14ac:dyDescent="0.15">
      <c r="A1228" t="s">
        <v>2462</v>
      </c>
      <c r="B1228">
        <v>126012571</v>
      </c>
      <c r="C1228" t="s">
        <v>2463</v>
      </c>
      <c r="D1228">
        <v>7.6351130489887473E-4</v>
      </c>
      <c r="E1228">
        <v>0</v>
      </c>
      <c r="F1228">
        <v>2.3442673137200051E-4</v>
      </c>
      <c r="G1228">
        <v>0</v>
      </c>
      <c r="H1228">
        <v>1</v>
      </c>
      <c r="I1228">
        <f t="shared" si="215"/>
        <v>0</v>
      </c>
      <c r="J1228">
        <f t="shared" si="216"/>
        <v>0.30703766907950336</v>
      </c>
      <c r="K1228">
        <f t="shared" si="217"/>
        <v>0</v>
      </c>
    </row>
    <row r="1229" spans="1:11" x14ac:dyDescent="0.15">
      <c r="A1229" t="s">
        <v>2464</v>
      </c>
      <c r="B1229">
        <v>126012571</v>
      </c>
      <c r="C1229" t="s">
        <v>2465</v>
      </c>
      <c r="D1229">
        <v>0</v>
      </c>
      <c r="E1229">
        <v>0</v>
      </c>
      <c r="F1229">
        <v>0</v>
      </c>
      <c r="G1229">
        <v>4.6862169044162003E-5</v>
      </c>
      <c r="H1229">
        <v>0</v>
      </c>
      <c r="I1229">
        <v>0</v>
      </c>
      <c r="J1229">
        <v>0</v>
      </c>
      <c r="K1229">
        <f>G1229*1000000</f>
        <v>46.862169044162002</v>
      </c>
    </row>
    <row r="1230" spans="1:11" x14ac:dyDescent="0.15">
      <c r="A1230" t="s">
        <v>2466</v>
      </c>
      <c r="B1230">
        <v>126012571</v>
      </c>
      <c r="C1230" t="s">
        <v>2467</v>
      </c>
      <c r="D1230">
        <v>0</v>
      </c>
      <c r="E1230">
        <v>0</v>
      </c>
      <c r="F1230">
        <v>1.3073191970457602E-5</v>
      </c>
      <c r="G1230">
        <v>2.7992719640790141E-5</v>
      </c>
      <c r="H1230">
        <v>0</v>
      </c>
      <c r="I1230">
        <v>0</v>
      </c>
      <c r="J1230">
        <v>1</v>
      </c>
      <c r="K1230">
        <f>G1230/F1230</f>
        <v>2.1412306729716222</v>
      </c>
    </row>
    <row r="1231" spans="1:11" x14ac:dyDescent="0.15">
      <c r="A1231" t="s">
        <v>2468</v>
      </c>
      <c r="B1231">
        <v>126012571</v>
      </c>
      <c r="C1231" t="s">
        <v>2469</v>
      </c>
      <c r="D1231">
        <v>0</v>
      </c>
      <c r="E1231">
        <v>3.4365251071089269E-4</v>
      </c>
      <c r="F1231">
        <v>7.518163413690399E-4</v>
      </c>
      <c r="G1231">
        <v>9.7121860413547693E-4</v>
      </c>
      <c r="H1231">
        <v>0</v>
      </c>
      <c r="I1231">
        <v>1</v>
      </c>
      <c r="J1231">
        <f t="shared" ref="J1231:J1232" si="230">F1231/E1231</f>
        <v>2.1877225334795427</v>
      </c>
      <c r="K1231">
        <f t="shared" ref="K1231:K1232" si="231">G1231/E1231</f>
        <v>2.8261647270563426</v>
      </c>
    </row>
    <row r="1232" spans="1:11" x14ac:dyDescent="0.15">
      <c r="A1232" t="s">
        <v>2470</v>
      </c>
      <c r="B1232">
        <v>126012571</v>
      </c>
      <c r="C1232" t="s">
        <v>2471</v>
      </c>
      <c r="D1232">
        <v>0</v>
      </c>
      <c r="E1232">
        <v>5.1249472890744219E-5</v>
      </c>
      <c r="F1232">
        <v>7.5638283152201742E-5</v>
      </c>
      <c r="G1232">
        <v>1.6752516887948366E-4</v>
      </c>
      <c r="H1232">
        <v>0</v>
      </c>
      <c r="I1232">
        <v>1</v>
      </c>
      <c r="J1232">
        <f t="shared" si="230"/>
        <v>1.4758841191098806</v>
      </c>
      <c r="K1232">
        <f t="shared" si="231"/>
        <v>3.2688174029930193</v>
      </c>
    </row>
    <row r="1233" spans="1:11" x14ac:dyDescent="0.15">
      <c r="A1233" t="s">
        <v>2472</v>
      </c>
      <c r="B1233">
        <v>126012571</v>
      </c>
      <c r="C1233" t="s">
        <v>2473</v>
      </c>
      <c r="D1233">
        <v>1.6258009618861695E-4</v>
      </c>
      <c r="E1233">
        <v>2.1902082063283916E-4</v>
      </c>
      <c r="F1233">
        <v>3.8339447298741546E-4</v>
      </c>
      <c r="G1233">
        <v>3.9168315534066875E-4</v>
      </c>
      <c r="H1233">
        <v>1</v>
      </c>
      <c r="I1233">
        <f t="shared" ref="I1233:I1296" si="232">E1233/D1233</f>
        <v>1.3471564217722114</v>
      </c>
      <c r="J1233">
        <f t="shared" ref="J1233:J1296" si="233">F1233/D1233</f>
        <v>2.3581882529004115</v>
      </c>
      <c r="K1233">
        <f t="shared" ref="K1233:K1296" si="234">G1233/D1233</f>
        <v>2.4091703998394638</v>
      </c>
    </row>
    <row r="1234" spans="1:11" x14ac:dyDescent="0.15">
      <c r="A1234" t="s">
        <v>2474</v>
      </c>
      <c r="B1234">
        <v>126012562</v>
      </c>
      <c r="C1234" t="s">
        <v>2475</v>
      </c>
      <c r="D1234">
        <v>0</v>
      </c>
      <c r="E1234">
        <v>8.0299007880250853E-4</v>
      </c>
      <c r="F1234">
        <v>3.6391063161568277E-4</v>
      </c>
      <c r="G1234">
        <v>5.7332985760480686E-4</v>
      </c>
      <c r="H1234">
        <v>0</v>
      </c>
      <c r="I1234">
        <v>1</v>
      </c>
      <c r="J1234">
        <f t="shared" ref="J1234:J1236" si="235">F1234/E1234</f>
        <v>0.45319443069381288</v>
      </c>
      <c r="K1234">
        <f t="shared" ref="K1234:K1236" si="236">G1234/E1234</f>
        <v>0.71399370022081499</v>
      </c>
    </row>
    <row r="1235" spans="1:11" x14ac:dyDescent="0.15">
      <c r="A1235" t="s">
        <v>2476</v>
      </c>
      <c r="B1235">
        <v>126012562</v>
      </c>
      <c r="C1235" t="s">
        <v>2477</v>
      </c>
      <c r="D1235">
        <v>0</v>
      </c>
      <c r="E1235">
        <v>9.4733950673634286E-5</v>
      </c>
      <c r="F1235">
        <v>6.5807539447601391E-5</v>
      </c>
      <c r="G1235">
        <v>1.5770107941141566E-5</v>
      </c>
      <c r="H1235">
        <v>0</v>
      </c>
      <c r="I1235">
        <v>1</v>
      </c>
      <c r="J1235">
        <f t="shared" si="235"/>
        <v>0.69465633998853704</v>
      </c>
      <c r="K1235">
        <f t="shared" si="236"/>
        <v>0.16646733118384133</v>
      </c>
    </row>
    <row r="1236" spans="1:11" x14ac:dyDescent="0.15">
      <c r="A1236" t="s">
        <v>2478</v>
      </c>
      <c r="B1236">
        <v>126012562</v>
      </c>
      <c r="C1236" t="s">
        <v>2479</v>
      </c>
      <c r="D1236">
        <v>0</v>
      </c>
      <c r="E1236">
        <v>6.1839453584585475E-5</v>
      </c>
      <c r="F1236">
        <v>3.9446558416846016E-5</v>
      </c>
      <c r="G1236">
        <v>0</v>
      </c>
      <c r="H1236">
        <v>0</v>
      </c>
      <c r="I1236">
        <v>1</v>
      </c>
      <c r="J1236">
        <f t="shared" si="235"/>
        <v>0.63788659391839675</v>
      </c>
      <c r="K1236">
        <f t="shared" si="236"/>
        <v>0</v>
      </c>
    </row>
    <row r="1237" spans="1:11" x14ac:dyDescent="0.15">
      <c r="A1237" t="s">
        <v>2480</v>
      </c>
      <c r="B1237">
        <v>126012562</v>
      </c>
      <c r="C1237" t="s">
        <v>2481</v>
      </c>
      <c r="D1237">
        <v>0</v>
      </c>
      <c r="E1237">
        <v>0</v>
      </c>
      <c r="F1237">
        <v>1.7623558652408492E-4</v>
      </c>
      <c r="G1237">
        <v>0</v>
      </c>
      <c r="H1237">
        <v>0</v>
      </c>
      <c r="I1237">
        <v>0</v>
      </c>
      <c r="J1237">
        <v>1</v>
      </c>
      <c r="K1237">
        <f t="shared" ref="K1237:K1238" si="237">G1237/F1237</f>
        <v>0</v>
      </c>
    </row>
    <row r="1238" spans="1:11" x14ac:dyDescent="0.15">
      <c r="A1238" t="s">
        <v>2482</v>
      </c>
      <c r="B1238">
        <v>126012562</v>
      </c>
      <c r="C1238" t="s">
        <v>2483</v>
      </c>
      <c r="D1238">
        <v>0</v>
      </c>
      <c r="E1238">
        <v>0</v>
      </c>
      <c r="F1238">
        <v>1.1170709233593774E-4</v>
      </c>
      <c r="G1238">
        <v>0</v>
      </c>
      <c r="H1238">
        <v>0</v>
      </c>
      <c r="I1238">
        <v>0</v>
      </c>
      <c r="J1238">
        <v>1</v>
      </c>
      <c r="K1238">
        <f t="shared" si="237"/>
        <v>0</v>
      </c>
    </row>
    <row r="1239" spans="1:11" x14ac:dyDescent="0.15">
      <c r="A1239" t="s">
        <v>2484</v>
      </c>
      <c r="B1239">
        <v>126012562</v>
      </c>
      <c r="C1239" t="s">
        <v>2485</v>
      </c>
      <c r="D1239">
        <v>4.0065237737683987E-5</v>
      </c>
      <c r="E1239">
        <v>0</v>
      </c>
      <c r="F1239">
        <v>8.0839674455041129E-6</v>
      </c>
      <c r="G1239">
        <v>0</v>
      </c>
      <c r="H1239">
        <v>1</v>
      </c>
      <c r="I1239">
        <f t="shared" si="232"/>
        <v>0</v>
      </c>
      <c r="J1239">
        <f t="shared" si="233"/>
        <v>0.20177011049907262</v>
      </c>
      <c r="K1239">
        <f t="shared" si="234"/>
        <v>0</v>
      </c>
    </row>
    <row r="1240" spans="1:11" x14ac:dyDescent="0.15">
      <c r="A1240" t="s">
        <v>2486</v>
      </c>
      <c r="B1240">
        <v>126012562</v>
      </c>
      <c r="C1240" t="s">
        <v>2487</v>
      </c>
      <c r="D1240">
        <v>0</v>
      </c>
      <c r="E1240">
        <v>5.8517135155603969E-5</v>
      </c>
      <c r="F1240">
        <v>2.6679438527283832E-5</v>
      </c>
      <c r="G1240">
        <v>0</v>
      </c>
      <c r="H1240">
        <v>0</v>
      </c>
      <c r="I1240">
        <v>1</v>
      </c>
      <c r="J1240">
        <f>F1240/E1240</f>
        <v>0.45592523380271532</v>
      </c>
      <c r="K1240">
        <f>G1240/E1240</f>
        <v>0</v>
      </c>
    </row>
    <row r="1241" spans="1:11" x14ac:dyDescent="0.15">
      <c r="A1241" t="s">
        <v>2488</v>
      </c>
      <c r="B1241">
        <v>126012562</v>
      </c>
      <c r="C1241" t="s">
        <v>2489</v>
      </c>
      <c r="D1241">
        <v>3.7128183627876638E-5</v>
      </c>
      <c r="E1241">
        <v>9.5980205985658312E-5</v>
      </c>
      <c r="F1241">
        <v>8.1611269726339247E-5</v>
      </c>
      <c r="G1241">
        <v>1.3056477821039113E-4</v>
      </c>
      <c r="H1241">
        <v>1</v>
      </c>
      <c r="I1241">
        <f t="shared" si="232"/>
        <v>2.5851037300298825</v>
      </c>
      <c r="J1241">
        <f t="shared" si="233"/>
        <v>2.1980948635759212</v>
      </c>
      <c r="K1241">
        <f t="shared" si="234"/>
        <v>3.5165948196927221</v>
      </c>
    </row>
    <row r="1242" spans="1:11" x14ac:dyDescent="0.15">
      <c r="A1242" t="s">
        <v>2490</v>
      </c>
      <c r="B1242">
        <v>126012562</v>
      </c>
      <c r="C1242" t="s">
        <v>2491</v>
      </c>
      <c r="D1242">
        <v>0</v>
      </c>
      <c r="E1242">
        <v>6.9756214382674333E-5</v>
      </c>
      <c r="F1242">
        <v>8.134855718590826E-5</v>
      </c>
      <c r="G1242">
        <v>5.9883359087306408E-5</v>
      </c>
      <c r="H1242">
        <v>0</v>
      </c>
      <c r="I1242">
        <v>1</v>
      </c>
      <c r="J1242">
        <f>F1242/E1242</f>
        <v>1.1661836569805768</v>
      </c>
      <c r="K1242">
        <f>G1242/E1242</f>
        <v>0.8584662974798688</v>
      </c>
    </row>
    <row r="1243" spans="1:11" x14ac:dyDescent="0.15">
      <c r="A1243" t="s">
        <v>2492</v>
      </c>
      <c r="B1243">
        <v>126012562</v>
      </c>
      <c r="C1243" t="s">
        <v>2493</v>
      </c>
      <c r="D1243">
        <v>5.0788125879607318E-5</v>
      </c>
      <c r="E1243">
        <v>1.2616239847335241E-5</v>
      </c>
      <c r="F1243">
        <v>0</v>
      </c>
      <c r="G1243">
        <v>2.7204209343494994E-4</v>
      </c>
      <c r="H1243">
        <v>1</v>
      </c>
      <c r="I1243">
        <f t="shared" si="232"/>
        <v>0.24840924190118563</v>
      </c>
      <c r="J1243">
        <f t="shared" si="233"/>
        <v>0</v>
      </c>
      <c r="K1243">
        <f t="shared" si="234"/>
        <v>5.3564113407102809</v>
      </c>
    </row>
    <row r="1244" spans="1:11" x14ac:dyDescent="0.15">
      <c r="A1244" t="s">
        <v>2494</v>
      </c>
      <c r="B1244">
        <v>126012562</v>
      </c>
      <c r="C1244" t="s">
        <v>2495</v>
      </c>
      <c r="D1244">
        <v>9.5029888489694091E-5</v>
      </c>
      <c r="E1244">
        <v>0</v>
      </c>
      <c r="F1244">
        <v>2.0207954709986758E-4</v>
      </c>
      <c r="G1244">
        <v>0</v>
      </c>
      <c r="H1244">
        <v>1</v>
      </c>
      <c r="I1244">
        <f t="shared" si="232"/>
        <v>0</v>
      </c>
      <c r="J1244">
        <f t="shared" si="233"/>
        <v>2.1264841021231224</v>
      </c>
      <c r="K1244">
        <f t="shared" si="234"/>
        <v>0</v>
      </c>
    </row>
    <row r="1245" spans="1:11" x14ac:dyDescent="0.15">
      <c r="A1245" t="s">
        <v>2496</v>
      </c>
      <c r="B1245">
        <v>126012562</v>
      </c>
      <c r="C1245" t="s">
        <v>2497</v>
      </c>
      <c r="D1245">
        <v>1.5331294071943433E-4</v>
      </c>
      <c r="E1245">
        <v>0</v>
      </c>
      <c r="F1245">
        <v>0</v>
      </c>
      <c r="G1245">
        <v>0</v>
      </c>
      <c r="H1245">
        <v>1</v>
      </c>
      <c r="I1245">
        <f t="shared" si="232"/>
        <v>0</v>
      </c>
      <c r="J1245">
        <f t="shared" si="233"/>
        <v>0</v>
      </c>
      <c r="K1245">
        <f t="shared" si="234"/>
        <v>0</v>
      </c>
    </row>
    <row r="1246" spans="1:11" x14ac:dyDescent="0.15">
      <c r="A1246" t="s">
        <v>2498</v>
      </c>
      <c r="B1246">
        <v>126012562</v>
      </c>
      <c r="C1246" t="s">
        <v>2499</v>
      </c>
      <c r="D1246">
        <v>0</v>
      </c>
      <c r="E1246">
        <v>0</v>
      </c>
      <c r="F1246">
        <v>9.8842584980495434E-6</v>
      </c>
      <c r="G1246">
        <v>1.5674830940825874E-5</v>
      </c>
      <c r="H1246">
        <v>0</v>
      </c>
      <c r="I1246">
        <v>0</v>
      </c>
      <c r="J1246">
        <v>1</v>
      </c>
      <c r="K1246">
        <f>G1246/F1246</f>
        <v>1.5858378191868396</v>
      </c>
    </row>
    <row r="1247" spans="1:11" x14ac:dyDescent="0.15">
      <c r="A1247" t="s">
        <v>2500</v>
      </c>
      <c r="B1247">
        <v>126012562</v>
      </c>
      <c r="C1247" t="s">
        <v>2501</v>
      </c>
      <c r="D1247">
        <v>4.507154577487705E-5</v>
      </c>
      <c r="E1247">
        <v>1.7774333087473784E-5</v>
      </c>
      <c r="F1247">
        <v>0</v>
      </c>
      <c r="G1247">
        <v>2.7016322756182549E-5</v>
      </c>
      <c r="H1247">
        <v>1</v>
      </c>
      <c r="I1247">
        <f t="shared" si="232"/>
        <v>0.39435818723087207</v>
      </c>
      <c r="J1247">
        <f t="shared" si="233"/>
        <v>0</v>
      </c>
      <c r="K1247">
        <f t="shared" si="234"/>
        <v>0.59940972273556881</v>
      </c>
    </row>
    <row r="1248" spans="1:11" x14ac:dyDescent="0.15">
      <c r="A1248" t="s">
        <v>2502</v>
      </c>
      <c r="B1248">
        <v>126012562</v>
      </c>
      <c r="C1248" t="s">
        <v>2503</v>
      </c>
      <c r="D1248">
        <v>4.0597501326601554E-5</v>
      </c>
      <c r="E1248">
        <v>0</v>
      </c>
      <c r="F1248">
        <v>1.3836494786438891E-5</v>
      </c>
      <c r="G1248">
        <v>0</v>
      </c>
      <c r="H1248">
        <v>1</v>
      </c>
      <c r="I1248">
        <f t="shared" si="232"/>
        <v>0</v>
      </c>
      <c r="J1248">
        <f t="shared" si="233"/>
        <v>0.34082133959738337</v>
      </c>
      <c r="K1248">
        <f t="shared" si="234"/>
        <v>0</v>
      </c>
    </row>
    <row r="1249" spans="1:11" x14ac:dyDescent="0.15">
      <c r="A1249" t="s">
        <v>2504</v>
      </c>
      <c r="B1249">
        <v>126012562</v>
      </c>
      <c r="C1249" t="s">
        <v>2505</v>
      </c>
      <c r="D1249">
        <v>1.8429202439660869E-5</v>
      </c>
      <c r="E1249">
        <v>0</v>
      </c>
      <c r="F1249">
        <v>0</v>
      </c>
      <c r="G1249">
        <v>0</v>
      </c>
      <c r="H1249">
        <v>1</v>
      </c>
      <c r="I1249">
        <f t="shared" si="232"/>
        <v>0</v>
      </c>
      <c r="J1249">
        <f t="shared" si="233"/>
        <v>0</v>
      </c>
      <c r="K1249">
        <f t="shared" si="234"/>
        <v>0</v>
      </c>
    </row>
    <row r="1250" spans="1:11" x14ac:dyDescent="0.15">
      <c r="A1250" t="s">
        <v>2506</v>
      </c>
      <c r="B1250">
        <v>126012562</v>
      </c>
      <c r="C1250" t="s">
        <v>2507</v>
      </c>
      <c r="D1250">
        <v>4.9446806350523099E-4</v>
      </c>
      <c r="E1250">
        <v>1.011982266024065E-3</v>
      </c>
      <c r="F1250">
        <v>8.3627009174258062E-4</v>
      </c>
      <c r="G1250">
        <v>5.5598414802965639E-4</v>
      </c>
      <c r="H1250">
        <v>1</v>
      </c>
      <c r="I1250">
        <f t="shared" si="232"/>
        <v>2.0466079423820243</v>
      </c>
      <c r="J1250">
        <f t="shared" si="233"/>
        <v>1.6912519805917328</v>
      </c>
      <c r="K1250">
        <f t="shared" si="234"/>
        <v>1.1244086101099118</v>
      </c>
    </row>
    <row r="1251" spans="1:11" x14ac:dyDescent="0.15">
      <c r="A1251" t="s">
        <v>2508</v>
      </c>
      <c r="B1251">
        <v>126012562</v>
      </c>
      <c r="C1251" t="s">
        <v>2509</v>
      </c>
      <c r="D1251">
        <v>1.7053735005028475E-4</v>
      </c>
      <c r="E1251">
        <v>8.8152516061425085E-5</v>
      </c>
      <c r="F1251">
        <v>0</v>
      </c>
      <c r="G1251">
        <v>0</v>
      </c>
      <c r="H1251">
        <v>1</v>
      </c>
      <c r="I1251">
        <f t="shared" si="232"/>
        <v>0.51691031926690767</v>
      </c>
      <c r="J1251">
        <f t="shared" si="233"/>
        <v>0</v>
      </c>
      <c r="K1251">
        <f t="shared" si="234"/>
        <v>0</v>
      </c>
    </row>
    <row r="1252" spans="1:11" x14ac:dyDescent="0.15">
      <c r="A1252" t="s">
        <v>2510</v>
      </c>
      <c r="B1252">
        <v>126012562</v>
      </c>
      <c r="C1252" t="s">
        <v>2511</v>
      </c>
      <c r="D1252">
        <v>1.724621560501561E-4</v>
      </c>
      <c r="E1252">
        <v>4.6435021641742521E-5</v>
      </c>
      <c r="F1252">
        <v>8.5458116372795116E-5</v>
      </c>
      <c r="G1252">
        <v>4.4003859034691273E-5</v>
      </c>
      <c r="H1252">
        <v>1</v>
      </c>
      <c r="I1252">
        <f t="shared" si="232"/>
        <v>0.26924760019953659</v>
      </c>
      <c r="J1252">
        <f t="shared" si="233"/>
        <v>0.49551807961824307</v>
      </c>
      <c r="K1252">
        <f t="shared" si="234"/>
        <v>0.25515081129969119</v>
      </c>
    </row>
    <row r="1253" spans="1:11" x14ac:dyDescent="0.15">
      <c r="A1253" t="s">
        <v>2512</v>
      </c>
      <c r="B1253">
        <v>126012562</v>
      </c>
      <c r="C1253" t="s">
        <v>2513</v>
      </c>
      <c r="D1253">
        <v>0</v>
      </c>
      <c r="E1253">
        <v>6.5346279839203548E-4</v>
      </c>
      <c r="F1253">
        <v>1.681066620216999E-3</v>
      </c>
      <c r="G1253">
        <v>1.0371443205904796E-3</v>
      </c>
      <c r="H1253">
        <v>0</v>
      </c>
      <c r="I1253">
        <v>1</v>
      </c>
      <c r="J1253">
        <f t="shared" ref="J1253:J1255" si="238">F1253/E1253</f>
        <v>2.5725513745443052</v>
      </c>
      <c r="K1253">
        <f t="shared" ref="K1253:K1255" si="239">G1253/E1253</f>
        <v>1.5871512856471133</v>
      </c>
    </row>
    <row r="1254" spans="1:11" x14ac:dyDescent="0.15">
      <c r="A1254" t="s">
        <v>2514</v>
      </c>
      <c r="B1254">
        <v>126012562</v>
      </c>
      <c r="C1254" t="s">
        <v>2515</v>
      </c>
      <c r="D1254">
        <v>0</v>
      </c>
      <c r="E1254">
        <v>2.8841779351922392E-4</v>
      </c>
      <c r="F1254">
        <v>2.3393205367120345E-4</v>
      </c>
      <c r="G1254">
        <v>1.2019017150934923E-4</v>
      </c>
      <c r="H1254">
        <v>0</v>
      </c>
      <c r="I1254">
        <v>1</v>
      </c>
      <c r="J1254">
        <f t="shared" si="238"/>
        <v>0.81108745343622901</v>
      </c>
      <c r="K1254">
        <f t="shared" si="239"/>
        <v>0.41672245683183962</v>
      </c>
    </row>
    <row r="1255" spans="1:11" x14ac:dyDescent="0.15">
      <c r="A1255" t="s">
        <v>2516</v>
      </c>
      <c r="B1255">
        <v>126012562</v>
      </c>
      <c r="C1255" t="s">
        <v>2517</v>
      </c>
      <c r="D1255">
        <v>0</v>
      </c>
      <c r="E1255">
        <v>1.1652727368411872E-4</v>
      </c>
      <c r="F1255">
        <v>0</v>
      </c>
      <c r="G1255">
        <v>0</v>
      </c>
      <c r="H1255">
        <v>0</v>
      </c>
      <c r="I1255">
        <v>1</v>
      </c>
      <c r="J1255">
        <f t="shared" si="238"/>
        <v>0</v>
      </c>
      <c r="K1255">
        <f t="shared" si="239"/>
        <v>0</v>
      </c>
    </row>
    <row r="1256" spans="1:11" x14ac:dyDescent="0.15">
      <c r="A1256" t="s">
        <v>2518</v>
      </c>
      <c r="B1256">
        <v>126012562</v>
      </c>
      <c r="C1256" t="s">
        <v>2519</v>
      </c>
      <c r="D1256">
        <v>2.0249004225167587E-4</v>
      </c>
      <c r="E1256">
        <v>4.7442678710809508E-4</v>
      </c>
      <c r="F1256">
        <v>4.2062088989705001E-4</v>
      </c>
      <c r="G1256">
        <v>1.2961200820723421E-4</v>
      </c>
      <c r="H1256">
        <v>1</v>
      </c>
      <c r="I1256">
        <f t="shared" si="232"/>
        <v>2.3429635444414973</v>
      </c>
      <c r="J1256">
        <f t="shared" si="233"/>
        <v>2.077242343474146</v>
      </c>
      <c r="K1256">
        <f t="shared" si="234"/>
        <v>0.64009077565472983</v>
      </c>
    </row>
    <row r="1257" spans="1:11" x14ac:dyDescent="0.15">
      <c r="A1257" t="s">
        <v>2520</v>
      </c>
      <c r="B1257">
        <v>126012562</v>
      </c>
      <c r="C1257" t="s">
        <v>2521</v>
      </c>
      <c r="D1257">
        <v>4.3343474364313281E-4</v>
      </c>
      <c r="E1257">
        <v>4.7499344537060243E-4</v>
      </c>
      <c r="F1257">
        <v>4.32364792258862E-4</v>
      </c>
      <c r="G1257">
        <v>0</v>
      </c>
      <c r="H1257">
        <v>1</v>
      </c>
      <c r="I1257">
        <f t="shared" si="232"/>
        <v>1.0958822575646747</v>
      </c>
      <c r="J1257">
        <f t="shared" si="233"/>
        <v>0.99753145911821095</v>
      </c>
      <c r="K1257">
        <f t="shared" si="234"/>
        <v>0</v>
      </c>
    </row>
    <row r="1258" spans="1:11" x14ac:dyDescent="0.15">
      <c r="A1258" t="s">
        <v>2522</v>
      </c>
      <c r="B1258">
        <v>126012562</v>
      </c>
      <c r="C1258" t="s">
        <v>2523</v>
      </c>
      <c r="D1258">
        <v>0</v>
      </c>
      <c r="E1258">
        <v>3.1939015379445982E-4</v>
      </c>
      <c r="F1258">
        <v>1.0302163316992722E-4</v>
      </c>
      <c r="G1258">
        <v>1.6117029069983384E-4</v>
      </c>
      <c r="H1258">
        <v>0</v>
      </c>
      <c r="I1258">
        <v>1</v>
      </c>
      <c r="J1258">
        <f>F1258/E1258</f>
        <v>0.32255732353047334</v>
      </c>
      <c r="K1258">
        <f>G1258/E1258</f>
        <v>0.5046188455876861</v>
      </c>
    </row>
    <row r="1259" spans="1:11" x14ac:dyDescent="0.15">
      <c r="A1259" t="s">
        <v>2524</v>
      </c>
      <c r="B1259">
        <v>126012562</v>
      </c>
      <c r="C1259" t="s">
        <v>2525</v>
      </c>
      <c r="D1259">
        <v>0</v>
      </c>
      <c r="E1259">
        <v>0</v>
      </c>
      <c r="F1259">
        <v>0</v>
      </c>
      <c r="G1259">
        <v>8.4839805757012865E-6</v>
      </c>
      <c r="H1259">
        <v>0</v>
      </c>
      <c r="I1259">
        <v>0</v>
      </c>
      <c r="J1259">
        <v>0</v>
      </c>
      <c r="K1259">
        <f>G1259*1000000</f>
        <v>8.4839805757012865</v>
      </c>
    </row>
    <row r="1260" spans="1:11" x14ac:dyDescent="0.15">
      <c r="A1260" t="s">
        <v>2526</v>
      </c>
      <c r="B1260">
        <v>126012562</v>
      </c>
      <c r="C1260" t="s">
        <v>2527</v>
      </c>
      <c r="D1260">
        <v>3.9536235906297666E-5</v>
      </c>
      <c r="E1260">
        <v>5.5708218218916281E-5</v>
      </c>
      <c r="F1260">
        <v>1.6219843267869686E-4</v>
      </c>
      <c r="G1260">
        <v>1.1212086045607642E-4</v>
      </c>
      <c r="H1260">
        <v>1</v>
      </c>
      <c r="I1260">
        <f t="shared" si="232"/>
        <v>1.4090420330085749</v>
      </c>
      <c r="J1260">
        <f t="shared" si="233"/>
        <v>4.1025259223744293</v>
      </c>
      <c r="K1260">
        <f t="shared" si="234"/>
        <v>2.8359012406190356</v>
      </c>
    </row>
    <row r="1261" spans="1:11" x14ac:dyDescent="0.15">
      <c r="A1261" t="s">
        <v>2528</v>
      </c>
      <c r="B1261">
        <v>126012562</v>
      </c>
      <c r="C1261" t="s">
        <v>2529</v>
      </c>
      <c r="D1261">
        <v>0</v>
      </c>
      <c r="E1261">
        <v>5.4802361251677371E-5</v>
      </c>
      <c r="F1261">
        <v>5.1679679673893445E-5</v>
      </c>
      <c r="G1261">
        <v>0</v>
      </c>
      <c r="H1261">
        <v>0</v>
      </c>
      <c r="I1261">
        <v>1</v>
      </c>
      <c r="J1261">
        <f>F1261/E1261</f>
        <v>0.94301921474800787</v>
      </c>
      <c r="K1261">
        <f>G1261/E1261</f>
        <v>0</v>
      </c>
    </row>
    <row r="1262" spans="1:11" x14ac:dyDescent="0.15">
      <c r="A1262" t="s">
        <v>2530</v>
      </c>
      <c r="B1262">
        <v>123701900</v>
      </c>
      <c r="C1262" t="s">
        <v>2531</v>
      </c>
      <c r="D1262">
        <v>9.5493652594179378E-6</v>
      </c>
      <c r="E1262">
        <v>0</v>
      </c>
      <c r="F1262">
        <v>0</v>
      </c>
      <c r="G1262">
        <v>0</v>
      </c>
      <c r="H1262">
        <v>1</v>
      </c>
      <c r="I1262">
        <f t="shared" si="232"/>
        <v>0</v>
      </c>
      <c r="J1262">
        <f t="shared" si="233"/>
        <v>0</v>
      </c>
      <c r="K1262">
        <f t="shared" si="234"/>
        <v>0</v>
      </c>
    </row>
    <row r="1263" spans="1:11" x14ac:dyDescent="0.15">
      <c r="A1263" t="s">
        <v>2532</v>
      </c>
      <c r="B1263">
        <v>122891870</v>
      </c>
      <c r="C1263" t="s">
        <v>2533</v>
      </c>
      <c r="D1263">
        <v>6.947699601189828E-5</v>
      </c>
      <c r="E1263">
        <v>9.2611223208478608E-5</v>
      </c>
      <c r="F1263">
        <v>4.1109965004496378E-5</v>
      </c>
      <c r="G1263">
        <v>8.9237131062848277E-5</v>
      </c>
      <c r="H1263">
        <v>1</v>
      </c>
      <c r="I1263">
        <f t="shared" si="232"/>
        <v>1.3329767912334389</v>
      </c>
      <c r="J1263">
        <f t="shared" si="233"/>
        <v>0.5917061382080494</v>
      </c>
      <c r="K1263">
        <f t="shared" si="234"/>
        <v>1.2844126284269108</v>
      </c>
    </row>
    <row r="1264" spans="1:11" x14ac:dyDescent="0.15">
      <c r="A1264" t="s">
        <v>2534</v>
      </c>
      <c r="B1264">
        <v>122891870</v>
      </c>
      <c r="C1264" t="s">
        <v>2535</v>
      </c>
      <c r="D1264">
        <v>0</v>
      </c>
      <c r="E1264">
        <v>1.4374593203790535E-5</v>
      </c>
      <c r="F1264">
        <v>0</v>
      </c>
      <c r="G1264">
        <v>1.7629960302735914E-5</v>
      </c>
      <c r="H1264">
        <v>0</v>
      </c>
      <c r="I1264">
        <v>1</v>
      </c>
      <c r="J1264">
        <f>F1264/E1264</f>
        <v>0</v>
      </c>
      <c r="K1264">
        <f>G1264/E1264</f>
        <v>1.2264667286784121</v>
      </c>
    </row>
    <row r="1265" spans="1:11" x14ac:dyDescent="0.15">
      <c r="A1265" t="s">
        <v>2536</v>
      </c>
      <c r="B1265">
        <v>122891870</v>
      </c>
      <c r="C1265" t="s">
        <v>2537</v>
      </c>
      <c r="D1265">
        <v>7.8155268281856311E-5</v>
      </c>
      <c r="E1265">
        <v>3.1015296691728857E-5</v>
      </c>
      <c r="F1265">
        <v>3.0542566840981447E-5</v>
      </c>
      <c r="G1265">
        <v>0</v>
      </c>
      <c r="H1265">
        <v>1</v>
      </c>
      <c r="I1265">
        <f t="shared" si="232"/>
        <v>0.39684204754919938</v>
      </c>
      <c r="J1265">
        <f t="shared" si="233"/>
        <v>0.39079344889245149</v>
      </c>
      <c r="K1265">
        <f t="shared" si="234"/>
        <v>0</v>
      </c>
    </row>
    <row r="1266" spans="1:11" x14ac:dyDescent="0.15">
      <c r="A1266" t="s">
        <v>2538</v>
      </c>
      <c r="B1266">
        <v>120587029</v>
      </c>
      <c r="C1266" t="s">
        <v>2539</v>
      </c>
      <c r="D1266">
        <v>0</v>
      </c>
      <c r="E1266">
        <v>2.5439813188925687E-4</v>
      </c>
      <c r="F1266">
        <v>2.4113812785198159E-4</v>
      </c>
      <c r="G1266">
        <v>2.3067620409765588E-4</v>
      </c>
      <c r="H1266">
        <v>0</v>
      </c>
      <c r="I1266">
        <v>1</v>
      </c>
      <c r="J1266">
        <f>F1266/E1266</f>
        <v>0.94787695987072917</v>
      </c>
      <c r="K1266">
        <f>G1266/E1266</f>
        <v>0.90675274375863935</v>
      </c>
    </row>
    <row r="1267" spans="1:11" x14ac:dyDescent="0.15">
      <c r="A1267" t="s">
        <v>2540</v>
      </c>
      <c r="B1267">
        <v>119964726</v>
      </c>
      <c r="C1267" t="s">
        <v>2541</v>
      </c>
      <c r="D1267">
        <v>4.0822811325860113E-4</v>
      </c>
      <c r="E1267">
        <v>0</v>
      </c>
      <c r="F1267">
        <v>1.3810864694260779E-4</v>
      </c>
      <c r="G1267">
        <v>0</v>
      </c>
      <c r="H1267">
        <v>1</v>
      </c>
      <c r="I1267">
        <f t="shared" si="232"/>
        <v>0</v>
      </c>
      <c r="J1267">
        <f t="shared" si="233"/>
        <v>0.33831243478108969</v>
      </c>
      <c r="K1267">
        <f t="shared" si="234"/>
        <v>0</v>
      </c>
    </row>
    <row r="1268" spans="1:11" x14ac:dyDescent="0.15">
      <c r="A1268" t="s">
        <v>2542</v>
      </c>
      <c r="B1268">
        <v>119964726</v>
      </c>
      <c r="C1268" t="s">
        <v>2543</v>
      </c>
      <c r="D1268">
        <v>0</v>
      </c>
      <c r="E1268">
        <v>3.0397017227878459E-4</v>
      </c>
      <c r="F1268">
        <v>3.6223869539911576E-4</v>
      </c>
      <c r="G1268">
        <v>0</v>
      </c>
      <c r="H1268">
        <v>0</v>
      </c>
      <c r="I1268">
        <v>1</v>
      </c>
      <c r="J1268">
        <f>F1268/E1268</f>
        <v>1.191691581721678</v>
      </c>
      <c r="K1268">
        <f>G1268/E1268</f>
        <v>0</v>
      </c>
    </row>
    <row r="1269" spans="1:11" x14ac:dyDescent="0.15">
      <c r="A1269" t="s">
        <v>2544</v>
      </c>
      <c r="B1269">
        <v>119964726</v>
      </c>
      <c r="C1269" t="s">
        <v>2545</v>
      </c>
      <c r="D1269">
        <v>3.403115174490468E-5</v>
      </c>
      <c r="E1269">
        <v>0</v>
      </c>
      <c r="F1269">
        <v>1.4365536083788997E-4</v>
      </c>
      <c r="G1269">
        <v>0</v>
      </c>
      <c r="H1269">
        <v>1</v>
      </c>
      <c r="I1269">
        <f t="shared" si="232"/>
        <v>0</v>
      </c>
      <c r="J1269">
        <f t="shared" si="233"/>
        <v>4.2212900084816782</v>
      </c>
      <c r="K1269">
        <f t="shared" si="234"/>
        <v>0</v>
      </c>
    </row>
    <row r="1270" spans="1:11" x14ac:dyDescent="0.15">
      <c r="A1270" t="s">
        <v>2546</v>
      </c>
      <c r="B1270">
        <v>119964726</v>
      </c>
      <c r="C1270" t="s">
        <v>2547</v>
      </c>
      <c r="D1270">
        <v>1.0579145587583539E-4</v>
      </c>
      <c r="E1270">
        <v>0</v>
      </c>
      <c r="F1270">
        <v>3.3174482471864169E-5</v>
      </c>
      <c r="G1270">
        <v>7.5521314989202267E-5</v>
      </c>
      <c r="H1270">
        <v>1</v>
      </c>
      <c r="I1270">
        <f t="shared" si="232"/>
        <v>0</v>
      </c>
      <c r="J1270">
        <f t="shared" si="233"/>
        <v>0.31358375964501495</v>
      </c>
      <c r="K1270">
        <f t="shared" si="234"/>
        <v>0.71386970113956671</v>
      </c>
    </row>
    <row r="1271" spans="1:11" x14ac:dyDescent="0.15">
      <c r="A1271" t="s">
        <v>2548</v>
      </c>
      <c r="B1271">
        <v>119964726</v>
      </c>
      <c r="C1271" t="s">
        <v>2549</v>
      </c>
      <c r="D1271">
        <v>0</v>
      </c>
      <c r="E1271">
        <v>1.7430223995817778E-5</v>
      </c>
      <c r="F1271">
        <v>9.8571365277841491E-5</v>
      </c>
      <c r="G1271">
        <v>2.4184531588618513E-5</v>
      </c>
      <c r="H1271">
        <v>0</v>
      </c>
      <c r="I1271">
        <v>1</v>
      </c>
      <c r="J1271">
        <f>F1271/E1271</f>
        <v>5.6551978506697784</v>
      </c>
      <c r="K1271">
        <f>G1271/E1271</f>
        <v>1.3875054958801085</v>
      </c>
    </row>
    <row r="1272" spans="1:11" x14ac:dyDescent="0.15">
      <c r="A1272" t="s">
        <v>2550</v>
      </c>
      <c r="B1272">
        <v>119964726</v>
      </c>
      <c r="C1272" t="s">
        <v>2551</v>
      </c>
      <c r="D1272">
        <v>9.0286654390656302E-4</v>
      </c>
      <c r="E1272">
        <v>1.9882703092570482E-3</v>
      </c>
      <c r="F1272">
        <v>8.612731259761507E-4</v>
      </c>
      <c r="G1272">
        <v>1.279673164737493E-3</v>
      </c>
      <c r="H1272">
        <v>1</v>
      </c>
      <c r="I1272">
        <f t="shared" si="232"/>
        <v>2.2021751970718864</v>
      </c>
      <c r="J1272">
        <f t="shared" si="233"/>
        <v>0.95393182058729953</v>
      </c>
      <c r="K1272">
        <f t="shared" si="234"/>
        <v>1.4173447597255586</v>
      </c>
    </row>
    <row r="1273" spans="1:11" x14ac:dyDescent="0.15">
      <c r="A1273" t="s">
        <v>2552</v>
      </c>
      <c r="B1273">
        <v>119964726</v>
      </c>
      <c r="C1273" t="s">
        <v>2553</v>
      </c>
      <c r="D1273">
        <v>1.7624875256268308E-3</v>
      </c>
      <c r="E1273">
        <v>4.0617179648458376E-5</v>
      </c>
      <c r="F1273">
        <v>2.3414200888965947E-4</v>
      </c>
      <c r="G1273">
        <v>3.4564378447858944E-5</v>
      </c>
      <c r="H1273">
        <v>1</v>
      </c>
      <c r="I1273">
        <f t="shared" si="232"/>
        <v>2.3045371418451786E-2</v>
      </c>
      <c r="J1273">
        <f t="shared" si="233"/>
        <v>0.13284747011550427</v>
      </c>
      <c r="K1273">
        <f t="shared" si="234"/>
        <v>1.9611133664941022E-2</v>
      </c>
    </row>
    <row r="1274" spans="1:11" x14ac:dyDescent="0.15">
      <c r="A1274" t="s">
        <v>2554</v>
      </c>
      <c r="B1274">
        <v>119964726</v>
      </c>
      <c r="C1274" t="s">
        <v>2555</v>
      </c>
      <c r="D1274">
        <v>0</v>
      </c>
      <c r="E1274">
        <v>1.0597514517820175E-5</v>
      </c>
      <c r="F1274">
        <v>0</v>
      </c>
      <c r="G1274">
        <v>2.5201706586589424E-5</v>
      </c>
      <c r="H1274">
        <v>0</v>
      </c>
      <c r="I1274">
        <v>1</v>
      </c>
      <c r="J1274">
        <f>F1274/E1274</f>
        <v>0</v>
      </c>
      <c r="K1274">
        <f>G1274/E1274</f>
        <v>2.3780770995134448</v>
      </c>
    </row>
    <row r="1275" spans="1:11" x14ac:dyDescent="0.15">
      <c r="A1275" t="s">
        <v>2556</v>
      </c>
      <c r="B1275">
        <v>119964726</v>
      </c>
      <c r="C1275" t="s">
        <v>2557</v>
      </c>
      <c r="D1275">
        <v>4.1486571221300548E-5</v>
      </c>
      <c r="E1275">
        <v>0</v>
      </c>
      <c r="F1275">
        <v>0</v>
      </c>
      <c r="G1275">
        <v>0</v>
      </c>
      <c r="H1275">
        <v>1</v>
      </c>
      <c r="I1275">
        <f t="shared" si="232"/>
        <v>0</v>
      </c>
      <c r="J1275">
        <f t="shared" si="233"/>
        <v>0</v>
      </c>
      <c r="K1275">
        <f t="shared" si="234"/>
        <v>0</v>
      </c>
    </row>
    <row r="1276" spans="1:11" x14ac:dyDescent="0.15">
      <c r="A1276" t="s">
        <v>2558</v>
      </c>
      <c r="B1276">
        <v>119964726</v>
      </c>
      <c r="C1276" t="s">
        <v>2559</v>
      </c>
      <c r="D1276">
        <v>0</v>
      </c>
      <c r="E1276">
        <v>3.9090548316028629E-5</v>
      </c>
      <c r="F1276">
        <v>0</v>
      </c>
      <c r="G1276">
        <v>0</v>
      </c>
      <c r="H1276">
        <v>0</v>
      </c>
      <c r="I1276">
        <v>1</v>
      </c>
      <c r="J1276">
        <f>F1276/E1276</f>
        <v>0</v>
      </c>
      <c r="K1276">
        <f>G1276/E1276</f>
        <v>0</v>
      </c>
    </row>
    <row r="1277" spans="1:11" x14ac:dyDescent="0.15">
      <c r="A1277" t="s">
        <v>2560</v>
      </c>
      <c r="B1277">
        <v>119964726</v>
      </c>
      <c r="C1277" t="s">
        <v>2561</v>
      </c>
      <c r="D1277">
        <v>1.2116882120863373E-4</v>
      </c>
      <c r="E1277">
        <v>3.8589724313320821E-5</v>
      </c>
      <c r="F1277">
        <v>1.6467144451387525E-4</v>
      </c>
      <c r="G1277">
        <v>6.2486770882533478E-5</v>
      </c>
      <c r="H1277">
        <v>1</v>
      </c>
      <c r="I1277">
        <f t="shared" si="232"/>
        <v>0.31847899425278192</v>
      </c>
      <c r="J1277">
        <f t="shared" si="233"/>
        <v>1.3590248949466697</v>
      </c>
      <c r="K1277">
        <f t="shared" si="234"/>
        <v>0.51570008075708718</v>
      </c>
    </row>
    <row r="1278" spans="1:11" x14ac:dyDescent="0.15">
      <c r="A1278" t="s">
        <v>2562</v>
      </c>
      <c r="B1278">
        <v>119964726</v>
      </c>
      <c r="C1278" t="s">
        <v>2563</v>
      </c>
      <c r="D1278">
        <v>6.4974306484979843E-5</v>
      </c>
      <c r="E1278">
        <v>7.7798408296764104E-5</v>
      </c>
      <c r="F1278">
        <v>4.2760150517103169E-4</v>
      </c>
      <c r="G1278">
        <v>2.7446833646497897E-4</v>
      </c>
      <c r="H1278">
        <v>1</v>
      </c>
      <c r="I1278">
        <f t="shared" si="232"/>
        <v>1.1973718921455332</v>
      </c>
      <c r="J1278">
        <f t="shared" si="233"/>
        <v>6.5810860985469795</v>
      </c>
      <c r="K1278">
        <f t="shared" si="234"/>
        <v>4.2242595775674499</v>
      </c>
    </row>
    <row r="1279" spans="1:11" x14ac:dyDescent="0.15">
      <c r="A1279" t="s">
        <v>2564</v>
      </c>
      <c r="B1279">
        <v>119964726</v>
      </c>
      <c r="C1279" t="s">
        <v>2565</v>
      </c>
      <c r="D1279">
        <v>0</v>
      </c>
      <c r="E1279">
        <v>0</v>
      </c>
      <c r="F1279">
        <v>4.8572024341133E-5</v>
      </c>
      <c r="G1279">
        <v>0</v>
      </c>
      <c r="H1279">
        <v>0</v>
      </c>
      <c r="I1279">
        <v>0</v>
      </c>
      <c r="J1279">
        <v>1</v>
      </c>
      <c r="K1279">
        <f>G1279/F1279</f>
        <v>0</v>
      </c>
    </row>
    <row r="1280" spans="1:11" x14ac:dyDescent="0.15">
      <c r="A1280" t="s">
        <v>2566</v>
      </c>
      <c r="B1280">
        <v>119709832</v>
      </c>
      <c r="C1280" t="s">
        <v>2567</v>
      </c>
      <c r="D1280">
        <v>6.3508471246679146E-5</v>
      </c>
      <c r="E1280">
        <v>1.4474701282082695E-4</v>
      </c>
      <c r="F1280">
        <v>1.8867930859602582E-4</v>
      </c>
      <c r="G1280">
        <v>2.5736690809829218E-4</v>
      </c>
      <c r="H1280">
        <v>1</v>
      </c>
      <c r="I1280">
        <f t="shared" si="232"/>
        <v>2.2791764622801525</v>
      </c>
      <c r="J1280">
        <f t="shared" si="233"/>
        <v>2.9709313559628763</v>
      </c>
      <c r="K1280">
        <f t="shared" si="234"/>
        <v>4.0524815516126891</v>
      </c>
    </row>
    <row r="1281" spans="1:11" x14ac:dyDescent="0.15">
      <c r="A1281" t="s">
        <v>2568</v>
      </c>
      <c r="B1281">
        <v>119703755</v>
      </c>
      <c r="C1281" t="s">
        <v>2569</v>
      </c>
      <c r="D1281">
        <v>0</v>
      </c>
      <c r="E1281">
        <v>9.9009295817909272E-6</v>
      </c>
      <c r="F1281">
        <v>0</v>
      </c>
      <c r="G1281">
        <v>0</v>
      </c>
      <c r="H1281">
        <v>0</v>
      </c>
      <c r="I1281">
        <v>1</v>
      </c>
      <c r="J1281">
        <f t="shared" ref="J1281:J1283" si="240">F1281/E1281</f>
        <v>0</v>
      </c>
      <c r="K1281">
        <f t="shared" ref="K1281:K1283" si="241">G1281/E1281</f>
        <v>0</v>
      </c>
    </row>
    <row r="1282" spans="1:11" x14ac:dyDescent="0.15">
      <c r="A1282" t="s">
        <v>2570</v>
      </c>
      <c r="B1282">
        <v>119703755</v>
      </c>
      <c r="C1282" t="s">
        <v>2571</v>
      </c>
      <c r="D1282">
        <v>0</v>
      </c>
      <c r="E1282">
        <v>5.3168380547171225E-5</v>
      </c>
      <c r="F1282">
        <v>3.7115840901273702E-5</v>
      </c>
      <c r="G1282">
        <v>0</v>
      </c>
      <c r="H1282">
        <v>0</v>
      </c>
      <c r="I1282">
        <v>1</v>
      </c>
      <c r="J1282">
        <f t="shared" si="240"/>
        <v>0.69808108727976703</v>
      </c>
      <c r="K1282">
        <f t="shared" si="241"/>
        <v>0</v>
      </c>
    </row>
    <row r="1283" spans="1:11" x14ac:dyDescent="0.15">
      <c r="A1283" t="s">
        <v>2572</v>
      </c>
      <c r="B1283">
        <v>119703744</v>
      </c>
      <c r="C1283" t="s">
        <v>2573</v>
      </c>
      <c r="D1283">
        <v>0</v>
      </c>
      <c r="E1283">
        <v>3.1065860723781333E-5</v>
      </c>
      <c r="F1283">
        <v>1.1252604009638372E-4</v>
      </c>
      <c r="G1283">
        <v>0</v>
      </c>
      <c r="H1283">
        <v>0</v>
      </c>
      <c r="I1283">
        <v>1</v>
      </c>
      <c r="J1283">
        <f t="shared" si="240"/>
        <v>3.6221768035624882</v>
      </c>
      <c r="K1283">
        <f t="shared" si="241"/>
        <v>0</v>
      </c>
    </row>
    <row r="1284" spans="1:11" x14ac:dyDescent="0.15">
      <c r="A1284" t="s">
        <v>2574</v>
      </c>
      <c r="B1284">
        <v>11968009</v>
      </c>
      <c r="C1284" t="s">
        <v>2575</v>
      </c>
      <c r="D1284">
        <v>8.6020100257102689E-5</v>
      </c>
      <c r="E1284">
        <v>0</v>
      </c>
      <c r="F1284">
        <v>0</v>
      </c>
      <c r="G1284">
        <v>0</v>
      </c>
      <c r="H1284">
        <v>1</v>
      </c>
      <c r="I1284">
        <f t="shared" si="232"/>
        <v>0</v>
      </c>
      <c r="J1284">
        <f t="shared" si="233"/>
        <v>0</v>
      </c>
      <c r="K1284">
        <f t="shared" si="234"/>
        <v>0</v>
      </c>
    </row>
    <row r="1285" spans="1:11" x14ac:dyDescent="0.15">
      <c r="A1285" t="s">
        <v>2576</v>
      </c>
      <c r="B1285">
        <v>11968009</v>
      </c>
      <c r="C1285" t="s">
        <v>2577</v>
      </c>
      <c r="D1285">
        <v>4.7200579766481767E-4</v>
      </c>
      <c r="E1285">
        <v>5.1086355708425827E-5</v>
      </c>
      <c r="F1285">
        <v>0</v>
      </c>
      <c r="G1285">
        <v>1.3610115889411463E-4</v>
      </c>
      <c r="H1285">
        <v>1</v>
      </c>
      <c r="I1285">
        <f t="shared" si="232"/>
        <v>0.10823247502714668</v>
      </c>
      <c r="J1285">
        <f t="shared" si="233"/>
        <v>0</v>
      </c>
      <c r="K1285">
        <f t="shared" si="234"/>
        <v>0.28834637109852457</v>
      </c>
    </row>
    <row r="1286" spans="1:11" x14ac:dyDescent="0.15">
      <c r="A1286" t="s">
        <v>2578</v>
      </c>
      <c r="B1286">
        <v>119395742</v>
      </c>
      <c r="C1286" t="s">
        <v>2579</v>
      </c>
      <c r="D1286">
        <v>7.7480827872925507E-6</v>
      </c>
      <c r="E1286">
        <v>1.0406529717888873E-5</v>
      </c>
      <c r="F1286">
        <v>0</v>
      </c>
      <c r="G1286">
        <v>0</v>
      </c>
      <c r="H1286">
        <v>1</v>
      </c>
      <c r="I1286">
        <f t="shared" si="232"/>
        <v>1.3431102898069673</v>
      </c>
      <c r="J1286">
        <f t="shared" si="233"/>
        <v>0</v>
      </c>
      <c r="K1286">
        <f t="shared" si="234"/>
        <v>0</v>
      </c>
    </row>
    <row r="1287" spans="1:11" x14ac:dyDescent="0.15">
      <c r="A1287" t="s">
        <v>2580</v>
      </c>
      <c r="B1287">
        <v>119395742</v>
      </c>
      <c r="C1287" t="s">
        <v>2581</v>
      </c>
      <c r="D1287">
        <v>0</v>
      </c>
      <c r="E1287">
        <v>1.449772472488552E-4</v>
      </c>
      <c r="F1287">
        <v>8.4356432529492952E-5</v>
      </c>
      <c r="G1287">
        <v>1.2114211607390433E-4</v>
      </c>
      <c r="H1287">
        <v>0</v>
      </c>
      <c r="I1287">
        <v>1</v>
      </c>
      <c r="J1287">
        <f>F1287/E1287</f>
        <v>0.58185980303994955</v>
      </c>
      <c r="K1287">
        <f>G1287/E1287</f>
        <v>0.83559398714449595</v>
      </c>
    </row>
    <row r="1288" spans="1:11" x14ac:dyDescent="0.15">
      <c r="A1288" t="s">
        <v>2582</v>
      </c>
      <c r="B1288">
        <v>119395742</v>
      </c>
      <c r="C1288" t="s">
        <v>2583</v>
      </c>
      <c r="D1288">
        <v>0</v>
      </c>
      <c r="E1288">
        <v>0</v>
      </c>
      <c r="F1288">
        <v>2.7442964903221934E-5</v>
      </c>
      <c r="G1288">
        <v>0</v>
      </c>
      <c r="H1288">
        <v>0</v>
      </c>
      <c r="I1288">
        <v>0</v>
      </c>
      <c r="J1288">
        <v>1</v>
      </c>
      <c r="K1288">
        <f>G1288/F1288</f>
        <v>0</v>
      </c>
    </row>
    <row r="1289" spans="1:11" x14ac:dyDescent="0.15">
      <c r="A1289" t="s">
        <v>2584</v>
      </c>
      <c r="B1289">
        <v>119395742</v>
      </c>
      <c r="C1289" t="s">
        <v>2585</v>
      </c>
      <c r="D1289">
        <v>1.0824577268049132E-4</v>
      </c>
      <c r="E1289">
        <v>0</v>
      </c>
      <c r="F1289">
        <v>6.8468586112941502E-5</v>
      </c>
      <c r="G1289">
        <v>0</v>
      </c>
      <c r="H1289">
        <v>1</v>
      </c>
      <c r="I1289">
        <f t="shared" si="232"/>
        <v>0</v>
      </c>
      <c r="J1289">
        <f t="shared" si="233"/>
        <v>0.63252896087720667</v>
      </c>
      <c r="K1289">
        <f t="shared" si="234"/>
        <v>0</v>
      </c>
    </row>
    <row r="1290" spans="1:11" x14ac:dyDescent="0.15">
      <c r="A1290" t="s">
        <v>2586</v>
      </c>
      <c r="B1290">
        <v>119395738</v>
      </c>
      <c r="C1290" t="s">
        <v>2587</v>
      </c>
      <c r="D1290">
        <v>2.1861576343259713E-4</v>
      </c>
      <c r="E1290">
        <v>0</v>
      </c>
      <c r="F1290">
        <v>2.4326181075155893E-6</v>
      </c>
      <c r="G1290">
        <v>0</v>
      </c>
      <c r="H1290">
        <v>1</v>
      </c>
      <c r="I1290">
        <f t="shared" si="232"/>
        <v>0</v>
      </c>
      <c r="J1290">
        <f t="shared" si="233"/>
        <v>1.1127368261646904E-2</v>
      </c>
      <c r="K1290">
        <f t="shared" si="234"/>
        <v>0</v>
      </c>
    </row>
    <row r="1291" spans="1:11" x14ac:dyDescent="0.15">
      <c r="A1291" t="s">
        <v>2588</v>
      </c>
      <c r="B1291">
        <v>119395738</v>
      </c>
      <c r="C1291" t="s">
        <v>2589</v>
      </c>
      <c r="D1291">
        <v>0</v>
      </c>
      <c r="E1291">
        <v>4.9171215609719485E-6</v>
      </c>
      <c r="F1291">
        <v>2.0997379356416718E-5</v>
      </c>
      <c r="G1291">
        <v>0</v>
      </c>
      <c r="H1291">
        <v>0</v>
      </c>
      <c r="I1291">
        <v>1</v>
      </c>
      <c r="J1291">
        <f t="shared" ref="J1291:J1292" si="242">F1291/E1291</f>
        <v>4.2702583403828331</v>
      </c>
      <c r="K1291">
        <f t="shared" ref="K1291:K1292" si="243">G1291/E1291</f>
        <v>0</v>
      </c>
    </row>
    <row r="1292" spans="1:11" x14ac:dyDescent="0.15">
      <c r="A1292" t="s">
        <v>2590</v>
      </c>
      <c r="B1292">
        <v>119395738</v>
      </c>
      <c r="C1292" t="s">
        <v>2591</v>
      </c>
      <c r="D1292">
        <v>0</v>
      </c>
      <c r="E1292">
        <v>2.2386978163927302E-6</v>
      </c>
      <c r="F1292">
        <v>6.2526373526007641E-6</v>
      </c>
      <c r="G1292">
        <v>0</v>
      </c>
      <c r="H1292">
        <v>0</v>
      </c>
      <c r="I1292">
        <v>1</v>
      </c>
      <c r="J1292">
        <f t="shared" si="242"/>
        <v>2.7929796093140409</v>
      </c>
      <c r="K1292">
        <f t="shared" si="243"/>
        <v>0</v>
      </c>
    </row>
    <row r="1293" spans="1:11" x14ac:dyDescent="0.15">
      <c r="A1293" t="s">
        <v>2592</v>
      </c>
      <c r="B1293">
        <v>119393891</v>
      </c>
      <c r="C1293" t="s">
        <v>2593</v>
      </c>
      <c r="D1293">
        <v>6.5322921134297482E-5</v>
      </c>
      <c r="E1293">
        <v>0</v>
      </c>
      <c r="F1293">
        <v>0</v>
      </c>
      <c r="G1293">
        <v>0</v>
      </c>
      <c r="H1293">
        <v>1</v>
      </c>
      <c r="I1293">
        <f t="shared" si="232"/>
        <v>0</v>
      </c>
      <c r="J1293">
        <f t="shared" si="233"/>
        <v>0</v>
      </c>
      <c r="K1293">
        <f t="shared" si="234"/>
        <v>0</v>
      </c>
    </row>
    <row r="1294" spans="1:11" x14ac:dyDescent="0.15">
      <c r="A1294" t="s">
        <v>2594</v>
      </c>
      <c r="B1294">
        <v>119393891</v>
      </c>
      <c r="C1294" t="s">
        <v>2595</v>
      </c>
      <c r="D1294">
        <v>4.2123717986897267E-4</v>
      </c>
      <c r="E1294">
        <v>9.8758128786870293E-5</v>
      </c>
      <c r="F1294">
        <v>7.5115620306979395E-5</v>
      </c>
      <c r="G1294">
        <v>1.5247209028140541E-4</v>
      </c>
      <c r="H1294">
        <v>1</v>
      </c>
      <c r="I1294">
        <f t="shared" si="232"/>
        <v>0.23444779688627998</v>
      </c>
      <c r="J1294">
        <f t="shared" si="233"/>
        <v>0.17832143955180874</v>
      </c>
      <c r="K1294">
        <f t="shared" si="234"/>
        <v>0.36196256543364097</v>
      </c>
    </row>
    <row r="1295" spans="1:11" x14ac:dyDescent="0.15">
      <c r="A1295" t="s">
        <v>2596</v>
      </c>
      <c r="B1295">
        <v>119393891</v>
      </c>
      <c r="C1295" t="s">
        <v>2597</v>
      </c>
      <c r="D1295">
        <v>0</v>
      </c>
      <c r="E1295">
        <v>2.1418263653695393E-5</v>
      </c>
      <c r="F1295">
        <v>1.4757529717177487E-4</v>
      </c>
      <c r="G1295">
        <v>1.7256500160845307E-4</v>
      </c>
      <c r="H1295">
        <v>0</v>
      </c>
      <c r="I1295">
        <v>1</v>
      </c>
      <c r="J1295">
        <f>F1295/E1295</f>
        <v>6.8901615722856695</v>
      </c>
      <c r="K1295">
        <f>G1295/E1295</f>
        <v>8.0569090192649497</v>
      </c>
    </row>
    <row r="1296" spans="1:11" x14ac:dyDescent="0.15">
      <c r="A1296" t="s">
        <v>2598</v>
      </c>
      <c r="B1296">
        <v>119393891</v>
      </c>
      <c r="C1296" t="s">
        <v>2599</v>
      </c>
      <c r="D1296">
        <v>2.779568134605657E-3</v>
      </c>
      <c r="E1296">
        <v>0</v>
      </c>
      <c r="F1296">
        <v>2.4831595134456165E-4</v>
      </c>
      <c r="G1296">
        <v>0</v>
      </c>
      <c r="H1296">
        <v>1</v>
      </c>
      <c r="I1296">
        <f t="shared" si="232"/>
        <v>0</v>
      </c>
      <c r="J1296">
        <f t="shared" si="233"/>
        <v>8.9336162784795614E-2</v>
      </c>
      <c r="K1296">
        <f t="shared" si="234"/>
        <v>0</v>
      </c>
    </row>
    <row r="1297" spans="1:11" x14ac:dyDescent="0.15">
      <c r="A1297" t="s">
        <v>2600</v>
      </c>
      <c r="B1297">
        <v>119392081</v>
      </c>
      <c r="C1297" t="s">
        <v>2601</v>
      </c>
      <c r="D1297">
        <v>6.6634966325731246E-4</v>
      </c>
      <c r="E1297">
        <v>0</v>
      </c>
      <c r="F1297">
        <v>5.279288139080878E-6</v>
      </c>
      <c r="G1297">
        <v>0</v>
      </c>
      <c r="H1297">
        <v>1</v>
      </c>
      <c r="I1297">
        <f t="shared" ref="I1297:I1355" si="244">E1297/D1297</f>
        <v>0</v>
      </c>
      <c r="J1297">
        <f t="shared" ref="J1297:J1355" si="245">F1297/D1297</f>
        <v>7.9226994927470516E-3</v>
      </c>
      <c r="K1297">
        <f t="shared" ref="K1297:K1355" si="246">G1297/D1297</f>
        <v>0</v>
      </c>
    </row>
    <row r="1298" spans="1:11" x14ac:dyDescent="0.15">
      <c r="A1298" t="s">
        <v>2602</v>
      </c>
      <c r="B1298">
        <v>119392081</v>
      </c>
      <c r="C1298" t="s">
        <v>2603</v>
      </c>
      <c r="D1298">
        <v>3.1643307541664886E-4</v>
      </c>
      <c r="E1298">
        <v>0</v>
      </c>
      <c r="F1298">
        <v>9.2665291971101296E-6</v>
      </c>
      <c r="G1298">
        <v>0</v>
      </c>
      <c r="H1298">
        <v>1</v>
      </c>
      <c r="I1298">
        <f t="shared" si="244"/>
        <v>0</v>
      </c>
      <c r="J1298">
        <f t="shared" si="245"/>
        <v>2.9284325555755664E-2</v>
      </c>
      <c r="K1298">
        <f t="shared" si="246"/>
        <v>0</v>
      </c>
    </row>
    <row r="1299" spans="1:11" x14ac:dyDescent="0.15">
      <c r="A1299" t="s">
        <v>2604</v>
      </c>
      <c r="B1299">
        <v>119392081</v>
      </c>
      <c r="C1299" t="s">
        <v>2605</v>
      </c>
      <c r="D1299">
        <v>2.0498552741927151E-3</v>
      </c>
      <c r="E1299">
        <v>0</v>
      </c>
      <c r="F1299">
        <v>0</v>
      </c>
      <c r="G1299">
        <v>0</v>
      </c>
      <c r="H1299">
        <v>1</v>
      </c>
      <c r="I1299">
        <f t="shared" si="244"/>
        <v>0</v>
      </c>
      <c r="J1299">
        <f t="shared" si="245"/>
        <v>0</v>
      </c>
      <c r="K1299">
        <f t="shared" si="246"/>
        <v>0</v>
      </c>
    </row>
    <row r="1300" spans="1:11" x14ac:dyDescent="0.15">
      <c r="A1300" t="s">
        <v>2606</v>
      </c>
      <c r="B1300">
        <v>119360348</v>
      </c>
      <c r="C1300" t="s">
        <v>2607</v>
      </c>
      <c r="D1300">
        <v>0</v>
      </c>
      <c r="E1300">
        <v>1.9530344618167879E-4</v>
      </c>
      <c r="F1300">
        <v>7.6296251763982813E-6</v>
      </c>
      <c r="G1300">
        <v>1.6441261694564129E-4</v>
      </c>
      <c r="H1300">
        <v>0</v>
      </c>
      <c r="I1300">
        <v>1</v>
      </c>
      <c r="J1300">
        <f>F1300/E1300</f>
        <v>3.9065491805510236E-2</v>
      </c>
      <c r="K1300">
        <f>G1300/E1300</f>
        <v>0.84183162232937936</v>
      </c>
    </row>
    <row r="1301" spans="1:11" x14ac:dyDescent="0.15">
      <c r="A1301" t="s">
        <v>2608</v>
      </c>
      <c r="B1301">
        <v>119360348</v>
      </c>
      <c r="C1301" t="s">
        <v>2609</v>
      </c>
      <c r="D1301">
        <v>4.364554463981779E-5</v>
      </c>
      <c r="E1301">
        <v>8.4035103624549538E-5</v>
      </c>
      <c r="F1301">
        <v>1.0985949345390307E-4</v>
      </c>
      <c r="G1301">
        <v>0</v>
      </c>
      <c r="H1301">
        <v>1</v>
      </c>
      <c r="I1301">
        <f t="shared" si="244"/>
        <v>1.9253993578965307</v>
      </c>
      <c r="J1301">
        <f t="shared" si="245"/>
        <v>2.5170838022646271</v>
      </c>
      <c r="K1301">
        <f t="shared" si="246"/>
        <v>0</v>
      </c>
    </row>
    <row r="1302" spans="1:11" x14ac:dyDescent="0.15">
      <c r="A1302" t="s">
        <v>2610</v>
      </c>
      <c r="B1302">
        <v>118421087</v>
      </c>
      <c r="C1302" t="s">
        <v>2611</v>
      </c>
      <c r="D1302">
        <v>2.3925966804333831E-5</v>
      </c>
      <c r="E1302">
        <v>0</v>
      </c>
      <c r="F1302">
        <v>0</v>
      </c>
      <c r="G1302">
        <v>0</v>
      </c>
      <c r="H1302">
        <v>1</v>
      </c>
      <c r="I1302">
        <f t="shared" si="244"/>
        <v>0</v>
      </c>
      <c r="J1302">
        <f t="shared" si="245"/>
        <v>0</v>
      </c>
      <c r="K1302">
        <f t="shared" si="246"/>
        <v>0</v>
      </c>
    </row>
    <row r="1303" spans="1:11" x14ac:dyDescent="0.15">
      <c r="A1303" t="s">
        <v>2612</v>
      </c>
      <c r="B1303">
        <v>116534898</v>
      </c>
      <c r="C1303" t="s">
        <v>2613</v>
      </c>
      <c r="D1303">
        <v>1.7545361370454719E-3</v>
      </c>
      <c r="E1303">
        <v>0</v>
      </c>
      <c r="F1303">
        <v>8.3489986081499589E-5</v>
      </c>
      <c r="G1303">
        <v>0</v>
      </c>
      <c r="H1303">
        <v>1</v>
      </c>
      <c r="I1303">
        <f t="shared" si="244"/>
        <v>0</v>
      </c>
      <c r="J1303">
        <f t="shared" si="245"/>
        <v>4.7585218861374644E-2</v>
      </c>
      <c r="K1303">
        <f t="shared" si="246"/>
        <v>0</v>
      </c>
    </row>
    <row r="1304" spans="1:11" x14ac:dyDescent="0.15">
      <c r="A1304" t="s">
        <v>2614</v>
      </c>
      <c r="B1304">
        <v>116534898</v>
      </c>
      <c r="C1304" t="s">
        <v>2615</v>
      </c>
      <c r="D1304">
        <v>2.3956913770978544E-3</v>
      </c>
      <c r="E1304">
        <v>1.3698778604359006E-4</v>
      </c>
      <c r="F1304">
        <v>1.173677710029864E-3</v>
      </c>
      <c r="G1304">
        <v>3.8413529262521851E-4</v>
      </c>
      <c r="H1304">
        <v>1</v>
      </c>
      <c r="I1304">
        <f t="shared" si="244"/>
        <v>5.7180898738942477E-2</v>
      </c>
      <c r="J1304">
        <f t="shared" si="245"/>
        <v>0.48991189818934844</v>
      </c>
      <c r="K1304">
        <f t="shared" si="246"/>
        <v>0.16034423143875937</v>
      </c>
    </row>
    <row r="1305" spans="1:11" x14ac:dyDescent="0.15">
      <c r="A1305" t="s">
        <v>2616</v>
      </c>
      <c r="B1305">
        <v>116534898</v>
      </c>
      <c r="C1305" t="s">
        <v>2617</v>
      </c>
      <c r="D1305">
        <v>1.1094233354777886E-4</v>
      </c>
      <c r="E1305">
        <v>9.8628019952012148E-5</v>
      </c>
      <c r="F1305">
        <v>4.9069988267189005E-4</v>
      </c>
      <c r="G1305">
        <v>3.3161564583897545E-4</v>
      </c>
      <c r="H1305">
        <v>1</v>
      </c>
      <c r="I1305">
        <f t="shared" si="244"/>
        <v>0.88900257276034866</v>
      </c>
      <c r="J1305">
        <f t="shared" si="245"/>
        <v>4.4230174990916638</v>
      </c>
      <c r="K1305">
        <f t="shared" si="246"/>
        <v>2.9890812211567606</v>
      </c>
    </row>
    <row r="1306" spans="1:11" x14ac:dyDescent="0.15">
      <c r="A1306" t="s">
        <v>2618</v>
      </c>
      <c r="B1306">
        <v>11641261</v>
      </c>
      <c r="C1306" t="s">
        <v>2619</v>
      </c>
      <c r="D1306">
        <v>0</v>
      </c>
      <c r="E1306">
        <v>5.3782679703721036E-5</v>
      </c>
      <c r="F1306">
        <v>0</v>
      </c>
      <c r="G1306">
        <v>9.4535956979902107E-6</v>
      </c>
      <c r="H1306">
        <v>0</v>
      </c>
      <c r="I1306">
        <v>1</v>
      </c>
      <c r="J1306">
        <f>F1306/E1306</f>
        <v>0</v>
      </c>
      <c r="K1306">
        <f>G1306/E1306</f>
        <v>0.17577398058386723</v>
      </c>
    </row>
    <row r="1307" spans="1:11" x14ac:dyDescent="0.15">
      <c r="A1307" t="s">
        <v>2620</v>
      </c>
      <c r="B1307">
        <v>11641261</v>
      </c>
      <c r="C1307" t="s">
        <v>2621</v>
      </c>
      <c r="D1307">
        <v>0</v>
      </c>
      <c r="E1307">
        <v>0</v>
      </c>
      <c r="F1307">
        <v>6.6819999977134543E-5</v>
      </c>
      <c r="G1307">
        <v>0</v>
      </c>
      <c r="H1307">
        <v>0</v>
      </c>
      <c r="I1307">
        <v>0</v>
      </c>
      <c r="J1307">
        <v>1</v>
      </c>
      <c r="K1307">
        <f t="shared" ref="K1307:K1311" si="247">G1307/F1307</f>
        <v>0</v>
      </c>
    </row>
    <row r="1308" spans="1:11" x14ac:dyDescent="0.15">
      <c r="A1308" t="s">
        <v>2622</v>
      </c>
      <c r="B1308">
        <v>11641261</v>
      </c>
      <c r="C1308" t="s">
        <v>2623</v>
      </c>
      <c r="D1308">
        <v>0</v>
      </c>
      <c r="E1308">
        <v>0</v>
      </c>
      <c r="F1308">
        <v>9.1036593052614301E-5</v>
      </c>
      <c r="G1308">
        <v>1.0683013699582436E-4</v>
      </c>
      <c r="H1308">
        <v>0</v>
      </c>
      <c r="I1308">
        <v>0</v>
      </c>
      <c r="J1308">
        <v>1</v>
      </c>
      <c r="K1308">
        <f t="shared" si="247"/>
        <v>1.1734856656386761</v>
      </c>
    </row>
    <row r="1309" spans="1:11" x14ac:dyDescent="0.15">
      <c r="A1309" t="s">
        <v>2624</v>
      </c>
      <c r="B1309">
        <v>11641261</v>
      </c>
      <c r="C1309" t="s">
        <v>2625</v>
      </c>
      <c r="D1309">
        <v>0</v>
      </c>
      <c r="E1309">
        <v>0</v>
      </c>
      <c r="F1309">
        <v>6.6858555665105506E-6</v>
      </c>
      <c r="G1309">
        <v>0</v>
      </c>
      <c r="H1309">
        <v>0</v>
      </c>
      <c r="I1309">
        <v>0</v>
      </c>
      <c r="J1309">
        <v>1</v>
      </c>
      <c r="K1309">
        <f t="shared" si="247"/>
        <v>0</v>
      </c>
    </row>
    <row r="1310" spans="1:11" x14ac:dyDescent="0.15">
      <c r="A1310" t="s">
        <v>2626</v>
      </c>
      <c r="B1310">
        <v>116295258</v>
      </c>
      <c r="C1310" t="s">
        <v>2627</v>
      </c>
      <c r="D1310">
        <v>0</v>
      </c>
      <c r="E1310">
        <v>0</v>
      </c>
      <c r="F1310">
        <v>2.32378974158379E-6</v>
      </c>
      <c r="G1310">
        <v>7.2163505794662116E-6</v>
      </c>
      <c r="H1310">
        <v>0</v>
      </c>
      <c r="I1310">
        <v>0</v>
      </c>
      <c r="J1310">
        <v>1</v>
      </c>
      <c r="K1310">
        <f t="shared" si="247"/>
        <v>3.1054232017341956</v>
      </c>
    </row>
    <row r="1311" spans="1:11" x14ac:dyDescent="0.15">
      <c r="A1311" t="s">
        <v>2628</v>
      </c>
      <c r="B1311">
        <v>116295258</v>
      </c>
      <c r="C1311" t="s">
        <v>2629</v>
      </c>
      <c r="D1311">
        <v>0</v>
      </c>
      <c r="E1311">
        <v>0</v>
      </c>
      <c r="F1311">
        <v>7.0639163989237539E-5</v>
      </c>
      <c r="G1311">
        <v>0</v>
      </c>
      <c r="H1311">
        <v>0</v>
      </c>
      <c r="I1311">
        <v>0</v>
      </c>
      <c r="J1311">
        <v>1</v>
      </c>
      <c r="K1311">
        <f t="shared" si="247"/>
        <v>0</v>
      </c>
    </row>
    <row r="1312" spans="1:11" x14ac:dyDescent="0.15">
      <c r="A1312" t="s">
        <v>2630</v>
      </c>
      <c r="B1312">
        <v>116295258</v>
      </c>
      <c r="C1312" t="s">
        <v>2631</v>
      </c>
      <c r="D1312">
        <v>0</v>
      </c>
      <c r="E1312">
        <v>2.6244136750121282E-5</v>
      </c>
      <c r="F1312">
        <v>0</v>
      </c>
      <c r="G1312">
        <v>3.8219001973969011E-5</v>
      </c>
      <c r="H1312">
        <v>0</v>
      </c>
      <c r="I1312">
        <v>1</v>
      </c>
      <c r="J1312">
        <f t="shared" ref="J1312:J1313" si="248">F1312/E1312</f>
        <v>0</v>
      </c>
      <c r="K1312">
        <f t="shared" ref="K1312:K1313" si="249">G1312/E1312</f>
        <v>1.4562872590500577</v>
      </c>
    </row>
    <row r="1313" spans="1:11" x14ac:dyDescent="0.15">
      <c r="A1313" t="s">
        <v>2632</v>
      </c>
      <c r="B1313">
        <v>116295258</v>
      </c>
      <c r="C1313" t="s">
        <v>2633</v>
      </c>
      <c r="D1313">
        <v>0</v>
      </c>
      <c r="E1313">
        <v>2.3414348764480793E-5</v>
      </c>
      <c r="F1313">
        <v>0</v>
      </c>
      <c r="G1313">
        <v>2.1423209959872552E-5</v>
      </c>
      <c r="H1313">
        <v>0</v>
      </c>
      <c r="I1313">
        <v>1</v>
      </c>
      <c r="J1313">
        <f t="shared" si="248"/>
        <v>0</v>
      </c>
      <c r="K1313">
        <f t="shared" si="249"/>
        <v>0.91496074374578518</v>
      </c>
    </row>
    <row r="1314" spans="1:11" x14ac:dyDescent="0.15">
      <c r="A1314" t="s">
        <v>2634</v>
      </c>
      <c r="B1314">
        <v>116295254</v>
      </c>
      <c r="C1314" t="s">
        <v>2635</v>
      </c>
      <c r="D1314">
        <v>4.3306181083416377E-5</v>
      </c>
      <c r="E1314">
        <v>0</v>
      </c>
      <c r="F1314">
        <v>0</v>
      </c>
      <c r="G1314">
        <v>0</v>
      </c>
      <c r="H1314">
        <v>1</v>
      </c>
      <c r="I1314">
        <f t="shared" si="244"/>
        <v>0</v>
      </c>
      <c r="J1314">
        <f t="shared" si="245"/>
        <v>0</v>
      </c>
      <c r="K1314">
        <f t="shared" si="246"/>
        <v>0</v>
      </c>
    </row>
    <row r="1315" spans="1:11" x14ac:dyDescent="0.15">
      <c r="A1315" t="s">
        <v>2636</v>
      </c>
      <c r="B1315">
        <v>116235482</v>
      </c>
      <c r="C1315" t="s">
        <v>2637</v>
      </c>
      <c r="D1315">
        <v>1.3754187430297317E-5</v>
      </c>
      <c r="E1315">
        <v>0</v>
      </c>
      <c r="F1315">
        <v>0</v>
      </c>
      <c r="G1315">
        <v>0</v>
      </c>
      <c r="H1315">
        <v>1</v>
      </c>
      <c r="I1315">
        <f t="shared" si="244"/>
        <v>0</v>
      </c>
      <c r="J1315">
        <f t="shared" si="245"/>
        <v>0</v>
      </c>
      <c r="K1315">
        <f t="shared" si="246"/>
        <v>0</v>
      </c>
    </row>
    <row r="1316" spans="1:11" x14ac:dyDescent="0.15">
      <c r="A1316" t="s">
        <v>2638</v>
      </c>
      <c r="B1316">
        <v>116174742</v>
      </c>
      <c r="C1316" t="s">
        <v>2639</v>
      </c>
      <c r="D1316">
        <v>1.7212531797481967E-4</v>
      </c>
      <c r="E1316">
        <v>0</v>
      </c>
      <c r="F1316">
        <v>0</v>
      </c>
      <c r="G1316">
        <v>0</v>
      </c>
      <c r="H1316">
        <v>1</v>
      </c>
      <c r="I1316">
        <f t="shared" si="244"/>
        <v>0</v>
      </c>
      <c r="J1316">
        <f t="shared" si="245"/>
        <v>0</v>
      </c>
      <c r="K1316">
        <f t="shared" si="246"/>
        <v>0</v>
      </c>
    </row>
    <row r="1317" spans="1:11" x14ac:dyDescent="0.15">
      <c r="A1317" t="s">
        <v>2640</v>
      </c>
      <c r="B1317">
        <v>116063573</v>
      </c>
      <c r="C1317" t="s">
        <v>2641</v>
      </c>
      <c r="D1317">
        <v>0</v>
      </c>
      <c r="E1317">
        <v>0</v>
      </c>
      <c r="F1317">
        <v>2.0405558626069073E-5</v>
      </c>
      <c r="G1317">
        <v>7.53543164125034E-5</v>
      </c>
      <c r="H1317">
        <v>0</v>
      </c>
      <c r="I1317">
        <v>0</v>
      </c>
      <c r="J1317">
        <v>1</v>
      </c>
      <c r="K1317">
        <f>G1317/F1317</f>
        <v>3.6928328105771469</v>
      </c>
    </row>
    <row r="1318" spans="1:11" x14ac:dyDescent="0.15">
      <c r="A1318" t="s">
        <v>2642</v>
      </c>
      <c r="B1318">
        <v>116063573</v>
      </c>
      <c r="C1318" t="s">
        <v>2643</v>
      </c>
      <c r="D1318">
        <v>0</v>
      </c>
      <c r="E1318">
        <v>5.3284870650404393E-5</v>
      </c>
      <c r="F1318">
        <v>2.3517979563336707E-5</v>
      </c>
      <c r="G1318">
        <v>0</v>
      </c>
      <c r="H1318">
        <v>0</v>
      </c>
      <c r="I1318">
        <v>1</v>
      </c>
      <c r="J1318">
        <f>F1318/E1318</f>
        <v>0.44136317262803043</v>
      </c>
      <c r="K1318">
        <f>G1318/E1318</f>
        <v>0</v>
      </c>
    </row>
    <row r="1319" spans="1:11" x14ac:dyDescent="0.15">
      <c r="A1319" t="s">
        <v>2644</v>
      </c>
      <c r="B1319">
        <v>116063573</v>
      </c>
      <c r="C1319" t="s">
        <v>2645</v>
      </c>
      <c r="D1319">
        <v>2.2411875393893392E-4</v>
      </c>
      <c r="E1319">
        <v>1.9101963482235981E-4</v>
      </c>
      <c r="F1319">
        <v>0</v>
      </c>
      <c r="G1319">
        <v>0</v>
      </c>
      <c r="H1319">
        <v>1</v>
      </c>
      <c r="I1319">
        <f t="shared" si="244"/>
        <v>0.85231437113204411</v>
      </c>
      <c r="J1319">
        <f t="shared" si="245"/>
        <v>0</v>
      </c>
      <c r="K1319">
        <f t="shared" si="246"/>
        <v>0</v>
      </c>
    </row>
    <row r="1320" spans="1:11" x14ac:dyDescent="0.15">
      <c r="A1320" t="s">
        <v>2646</v>
      </c>
      <c r="B1320">
        <v>116063573</v>
      </c>
      <c r="C1320" t="s">
        <v>2647</v>
      </c>
      <c r="D1320">
        <v>0</v>
      </c>
      <c r="E1320">
        <v>4.5578894023575816E-5</v>
      </c>
      <c r="F1320">
        <v>3.0196344159200399E-5</v>
      </c>
      <c r="G1320">
        <v>0</v>
      </c>
      <c r="H1320">
        <v>0</v>
      </c>
      <c r="I1320">
        <v>1</v>
      </c>
      <c r="J1320">
        <f t="shared" ref="J1320:J1322" si="250">F1320/E1320</f>
        <v>0.66250717148997196</v>
      </c>
      <c r="K1320">
        <f t="shared" ref="K1320:K1322" si="251">G1320/E1320</f>
        <v>0</v>
      </c>
    </row>
    <row r="1321" spans="1:11" x14ac:dyDescent="0.15">
      <c r="A1321" t="s">
        <v>2648</v>
      </c>
      <c r="B1321">
        <v>116063568</v>
      </c>
      <c r="C1321" t="s">
        <v>2649</v>
      </c>
      <c r="D1321">
        <v>0</v>
      </c>
      <c r="E1321">
        <v>1.1836835680912597E-5</v>
      </c>
      <c r="F1321">
        <v>0</v>
      </c>
      <c r="G1321">
        <v>2.5994111539986457E-5</v>
      </c>
      <c r="H1321">
        <v>0</v>
      </c>
      <c r="I1321">
        <v>1</v>
      </c>
      <c r="J1321">
        <f t="shared" si="250"/>
        <v>0</v>
      </c>
      <c r="K1321">
        <f t="shared" si="251"/>
        <v>2.1960355149563386</v>
      </c>
    </row>
    <row r="1322" spans="1:11" x14ac:dyDescent="0.15">
      <c r="A1322" t="s">
        <v>2650</v>
      </c>
      <c r="B1322">
        <v>115527070</v>
      </c>
      <c r="C1322" t="s">
        <v>2651</v>
      </c>
      <c r="D1322">
        <v>0</v>
      </c>
      <c r="E1322">
        <v>9.6834632042072144E-6</v>
      </c>
      <c r="F1322">
        <v>9.5167813338316695E-6</v>
      </c>
      <c r="G1322">
        <v>0</v>
      </c>
      <c r="H1322">
        <v>0</v>
      </c>
      <c r="I1322">
        <v>1</v>
      </c>
      <c r="J1322">
        <f t="shared" si="250"/>
        <v>0.98278695680868333</v>
      </c>
      <c r="K1322">
        <f t="shared" si="251"/>
        <v>0</v>
      </c>
    </row>
    <row r="1323" spans="1:11" x14ac:dyDescent="0.15">
      <c r="A1323" t="s">
        <v>2652</v>
      </c>
      <c r="B1323">
        <v>115527070</v>
      </c>
      <c r="C1323" t="s">
        <v>2653</v>
      </c>
      <c r="D1323">
        <v>1.0082270543549006E-4</v>
      </c>
      <c r="E1323">
        <v>5.3580307409908698E-5</v>
      </c>
      <c r="F1323">
        <v>2.1334160553818728E-4</v>
      </c>
      <c r="G1323">
        <v>5.7660229079940293E-5</v>
      </c>
      <c r="H1323">
        <v>1</v>
      </c>
      <c r="I1323">
        <f t="shared" si="244"/>
        <v>0.53143096268321499</v>
      </c>
      <c r="J1323">
        <f t="shared" si="245"/>
        <v>2.1160075462832211</v>
      </c>
      <c r="K1323">
        <f t="shared" si="246"/>
        <v>0.57189726094816362</v>
      </c>
    </row>
    <row r="1324" spans="1:11" x14ac:dyDescent="0.15">
      <c r="A1324" t="s">
        <v>2654</v>
      </c>
      <c r="B1324">
        <v>115527070</v>
      </c>
      <c r="C1324" t="s">
        <v>2655</v>
      </c>
      <c r="D1324">
        <v>0</v>
      </c>
      <c r="E1324">
        <v>1.4756503932207571E-4</v>
      </c>
      <c r="F1324">
        <v>9.1447095037684029E-4</v>
      </c>
      <c r="G1324">
        <v>5.7511206747547705E-4</v>
      </c>
      <c r="H1324">
        <v>0</v>
      </c>
      <c r="I1324">
        <v>1</v>
      </c>
      <c r="J1324">
        <f>F1324/E1324</f>
        <v>6.1970704889043162</v>
      </c>
      <c r="K1324">
        <f>G1324/E1324</f>
        <v>3.8973463505826502</v>
      </c>
    </row>
    <row r="1325" spans="1:11" x14ac:dyDescent="0.15">
      <c r="A1325" t="s">
        <v>2656</v>
      </c>
      <c r="B1325">
        <v>11545873</v>
      </c>
      <c r="C1325" t="s">
        <v>2657</v>
      </c>
      <c r="D1325">
        <v>1.8627836871139245E-4</v>
      </c>
      <c r="E1325">
        <v>6.0145764143759964E-6</v>
      </c>
      <c r="F1325">
        <v>0</v>
      </c>
      <c r="G1325">
        <v>0</v>
      </c>
      <c r="H1325">
        <v>1</v>
      </c>
      <c r="I1325">
        <f t="shared" si="244"/>
        <v>3.2288109757363126E-2</v>
      </c>
      <c r="J1325">
        <f t="shared" si="245"/>
        <v>0</v>
      </c>
      <c r="K1325">
        <f t="shared" si="246"/>
        <v>0</v>
      </c>
    </row>
    <row r="1326" spans="1:11" x14ac:dyDescent="0.15">
      <c r="A1326" t="s">
        <v>2658</v>
      </c>
      <c r="B1326">
        <v>11545873</v>
      </c>
      <c r="C1326" t="s">
        <v>2659</v>
      </c>
      <c r="D1326">
        <v>9.5771896456622952E-5</v>
      </c>
      <c r="E1326">
        <v>0</v>
      </c>
      <c r="F1326">
        <v>0</v>
      </c>
      <c r="G1326">
        <v>0</v>
      </c>
      <c r="H1326">
        <v>1</v>
      </c>
      <c r="I1326">
        <f t="shared" si="244"/>
        <v>0</v>
      </c>
      <c r="J1326">
        <f t="shared" si="245"/>
        <v>0</v>
      </c>
      <c r="K1326">
        <f t="shared" si="246"/>
        <v>0</v>
      </c>
    </row>
    <row r="1327" spans="1:11" x14ac:dyDescent="0.15">
      <c r="A1327" t="s">
        <v>2660</v>
      </c>
      <c r="B1327">
        <v>115298678</v>
      </c>
      <c r="C1327" t="s">
        <v>2661</v>
      </c>
      <c r="D1327">
        <v>3.1234748862126797E-2</v>
      </c>
      <c r="E1327">
        <v>0</v>
      </c>
      <c r="F1327">
        <v>7.8213682284550116E-4</v>
      </c>
      <c r="G1327">
        <v>2.4135044342330882E-3</v>
      </c>
      <c r="H1327">
        <v>1</v>
      </c>
      <c r="I1327">
        <f t="shared" si="244"/>
        <v>0</v>
      </c>
      <c r="J1327">
        <f t="shared" si="245"/>
        <v>2.5040599055171815E-2</v>
      </c>
      <c r="K1327">
        <f t="shared" si="246"/>
        <v>7.7269852396973968E-2</v>
      </c>
    </row>
    <row r="1328" spans="1:11" x14ac:dyDescent="0.15">
      <c r="A1328" t="s">
        <v>2662</v>
      </c>
      <c r="B1328">
        <v>11415040</v>
      </c>
      <c r="C1328" t="s">
        <v>2663</v>
      </c>
      <c r="D1328">
        <v>1.3337613043584503E-4</v>
      </c>
      <c r="E1328">
        <v>0</v>
      </c>
      <c r="F1328">
        <v>0</v>
      </c>
      <c r="G1328">
        <v>2.1584812429965847E-5</v>
      </c>
      <c r="H1328">
        <v>1</v>
      </c>
      <c r="I1328">
        <f t="shared" si="244"/>
        <v>0</v>
      </c>
      <c r="J1328">
        <f t="shared" si="245"/>
        <v>0</v>
      </c>
      <c r="K1328">
        <f t="shared" si="246"/>
        <v>0.16183414798008638</v>
      </c>
    </row>
    <row r="1329" spans="1:11" x14ac:dyDescent="0.15">
      <c r="A1329" t="s">
        <v>2664</v>
      </c>
      <c r="B1329">
        <v>11415040</v>
      </c>
      <c r="C1329" t="s">
        <v>2665</v>
      </c>
      <c r="D1329">
        <v>1.2447658408175002E-5</v>
      </c>
      <c r="E1329">
        <v>0</v>
      </c>
      <c r="F1329">
        <v>0</v>
      </c>
      <c r="G1329">
        <v>0</v>
      </c>
      <c r="H1329">
        <v>1</v>
      </c>
      <c r="I1329">
        <f t="shared" si="244"/>
        <v>0</v>
      </c>
      <c r="J1329">
        <f t="shared" si="245"/>
        <v>0</v>
      </c>
      <c r="K1329">
        <f t="shared" si="246"/>
        <v>0</v>
      </c>
    </row>
    <row r="1330" spans="1:11" x14ac:dyDescent="0.15">
      <c r="A1330" t="s">
        <v>2666</v>
      </c>
      <c r="B1330">
        <v>11415038</v>
      </c>
      <c r="C1330" t="s">
        <v>2667</v>
      </c>
      <c r="D1330">
        <v>0</v>
      </c>
      <c r="E1330">
        <v>5.1022504971694487E-6</v>
      </c>
      <c r="F1330">
        <v>0</v>
      </c>
      <c r="G1330">
        <v>0</v>
      </c>
      <c r="H1330">
        <v>0</v>
      </c>
      <c r="I1330">
        <v>1</v>
      </c>
      <c r="J1330">
        <f>F1330/E1330</f>
        <v>0</v>
      </c>
      <c r="K1330">
        <f>G1330/E1330</f>
        <v>0</v>
      </c>
    </row>
    <row r="1331" spans="1:11" x14ac:dyDescent="0.15">
      <c r="A1331" t="s">
        <v>2668</v>
      </c>
      <c r="B1331">
        <v>11386147</v>
      </c>
      <c r="C1331" t="s">
        <v>2669</v>
      </c>
      <c r="D1331">
        <v>9.2592647156049322E-4</v>
      </c>
      <c r="E1331">
        <v>3.424196811291549E-5</v>
      </c>
      <c r="F1331">
        <v>3.6488704450177839E-4</v>
      </c>
      <c r="G1331">
        <v>1.387515426819616E-4</v>
      </c>
      <c r="H1331">
        <v>1</v>
      </c>
      <c r="I1331">
        <f t="shared" si="244"/>
        <v>3.6981303769408835E-2</v>
      </c>
      <c r="J1331">
        <f t="shared" si="245"/>
        <v>0.39407777583766745</v>
      </c>
      <c r="K1331">
        <f t="shared" si="246"/>
        <v>0.14985157779118166</v>
      </c>
    </row>
    <row r="1332" spans="1:11" x14ac:dyDescent="0.15">
      <c r="A1332" t="s">
        <v>2670</v>
      </c>
      <c r="B1332">
        <v>11386147</v>
      </c>
      <c r="C1332" t="s">
        <v>2671</v>
      </c>
      <c r="D1332">
        <v>4.5189277661073779E-3</v>
      </c>
      <c r="E1332">
        <v>4.4426222799393548E-4</v>
      </c>
      <c r="F1332">
        <v>5.2352493422599597E-4</v>
      </c>
      <c r="G1332">
        <v>6.6411597997825965E-5</v>
      </c>
      <c r="H1332">
        <v>1</v>
      </c>
      <c r="I1332">
        <f t="shared" si="244"/>
        <v>9.8311424963675551E-2</v>
      </c>
      <c r="J1332">
        <f t="shared" si="245"/>
        <v>0.11585158279194235</v>
      </c>
      <c r="K1332">
        <f t="shared" si="246"/>
        <v>1.4696317674277226E-2</v>
      </c>
    </row>
    <row r="1333" spans="1:11" x14ac:dyDescent="0.15">
      <c r="A1333" t="s">
        <v>2672</v>
      </c>
      <c r="B1333">
        <v>11386147</v>
      </c>
      <c r="C1333" t="s">
        <v>2673</v>
      </c>
      <c r="D1333">
        <v>1.280757650252198E-2</v>
      </c>
      <c r="E1333">
        <v>8.4944078950068187E-4</v>
      </c>
      <c r="F1333">
        <v>1.1383962639472977E-3</v>
      </c>
      <c r="G1333">
        <v>0</v>
      </c>
      <c r="H1333">
        <v>1</v>
      </c>
      <c r="I1333">
        <f t="shared" si="244"/>
        <v>6.6323303970381581E-2</v>
      </c>
      <c r="J1333">
        <f t="shared" si="245"/>
        <v>8.8884596061021573E-2</v>
      </c>
      <c r="K1333">
        <f t="shared" si="246"/>
        <v>0</v>
      </c>
    </row>
    <row r="1334" spans="1:11" x14ac:dyDescent="0.15">
      <c r="A1334" t="s">
        <v>2674</v>
      </c>
      <c r="B1334">
        <v>11386147</v>
      </c>
      <c r="C1334" t="s">
        <v>2675</v>
      </c>
      <c r="D1334">
        <v>6.9945411755786553E-4</v>
      </c>
      <c r="E1334">
        <v>0</v>
      </c>
      <c r="F1334">
        <v>4.3758058032880527E-5</v>
      </c>
      <c r="G1334">
        <v>0</v>
      </c>
      <c r="H1334">
        <v>1</v>
      </c>
      <c r="I1334">
        <f t="shared" si="244"/>
        <v>0</v>
      </c>
      <c r="J1334">
        <f t="shared" si="245"/>
        <v>6.256029800162044E-2</v>
      </c>
      <c r="K1334">
        <f t="shared" si="246"/>
        <v>0</v>
      </c>
    </row>
    <row r="1335" spans="1:11" x14ac:dyDescent="0.15">
      <c r="A1335" t="s">
        <v>2676</v>
      </c>
      <c r="B1335">
        <v>11386147</v>
      </c>
      <c r="C1335" t="s">
        <v>2677</v>
      </c>
      <c r="D1335">
        <v>2.0647832538440175E-4</v>
      </c>
      <c r="E1335">
        <v>0</v>
      </c>
      <c r="F1335">
        <v>0</v>
      </c>
      <c r="G1335">
        <v>0</v>
      </c>
      <c r="H1335">
        <v>1</v>
      </c>
      <c r="I1335">
        <f t="shared" si="244"/>
        <v>0</v>
      </c>
      <c r="J1335">
        <f t="shared" si="245"/>
        <v>0</v>
      </c>
      <c r="K1335">
        <f t="shared" si="246"/>
        <v>0</v>
      </c>
    </row>
    <row r="1336" spans="1:11" x14ac:dyDescent="0.15">
      <c r="A1336" t="s">
        <v>2678</v>
      </c>
      <c r="B1336">
        <v>11386147</v>
      </c>
      <c r="C1336" t="s">
        <v>2679</v>
      </c>
      <c r="D1336">
        <v>1.2213608681906815E-5</v>
      </c>
      <c r="E1336">
        <v>0</v>
      </c>
      <c r="F1336">
        <v>0</v>
      </c>
      <c r="G1336">
        <v>0</v>
      </c>
      <c r="H1336">
        <v>1</v>
      </c>
      <c r="I1336">
        <f t="shared" si="244"/>
        <v>0</v>
      </c>
      <c r="J1336">
        <f t="shared" si="245"/>
        <v>0</v>
      </c>
      <c r="K1336">
        <f t="shared" si="246"/>
        <v>0</v>
      </c>
    </row>
    <row r="1337" spans="1:11" x14ac:dyDescent="0.15">
      <c r="A1337" t="s">
        <v>2680</v>
      </c>
      <c r="B1337">
        <v>11386147</v>
      </c>
      <c r="C1337" t="s">
        <v>2681</v>
      </c>
      <c r="D1337">
        <v>1.2997773129319275E-2</v>
      </c>
      <c r="E1337">
        <v>9.4106527482925621E-5</v>
      </c>
      <c r="F1337">
        <v>1.9798621124329113E-4</v>
      </c>
      <c r="G1337">
        <v>0</v>
      </c>
      <c r="H1337">
        <v>1</v>
      </c>
      <c r="I1337">
        <f t="shared" si="244"/>
        <v>7.2402038831288797E-3</v>
      </c>
      <c r="J1337">
        <f t="shared" si="245"/>
        <v>1.5232317818864726E-2</v>
      </c>
      <c r="K1337">
        <f t="shared" si="246"/>
        <v>0</v>
      </c>
    </row>
    <row r="1338" spans="1:11" x14ac:dyDescent="0.15">
      <c r="A1338" t="s">
        <v>2682</v>
      </c>
      <c r="B1338">
        <v>11386147</v>
      </c>
      <c r="C1338" t="s">
        <v>2683</v>
      </c>
      <c r="D1338">
        <v>1.3020735817601852E-4</v>
      </c>
      <c r="E1338">
        <v>1.629088171890012E-5</v>
      </c>
      <c r="F1338">
        <v>2.810565919577162E-4</v>
      </c>
      <c r="G1338">
        <v>6.394373430978482E-5</v>
      </c>
      <c r="H1338">
        <v>1</v>
      </c>
      <c r="I1338">
        <f t="shared" si="244"/>
        <v>0.12511490861274968</v>
      </c>
      <c r="J1338">
        <f t="shared" si="245"/>
        <v>2.1585307919217191</v>
      </c>
      <c r="K1338">
        <f t="shared" si="246"/>
        <v>0.49109155738605503</v>
      </c>
    </row>
    <row r="1339" spans="1:11" x14ac:dyDescent="0.15">
      <c r="A1339" t="s">
        <v>2682</v>
      </c>
      <c r="B1339">
        <v>11386147</v>
      </c>
      <c r="C1339" t="s">
        <v>2684</v>
      </c>
      <c r="D1339">
        <v>3.0104365094187096E-4</v>
      </c>
      <c r="E1339">
        <v>2.4458304890106434E-4</v>
      </c>
      <c r="F1339">
        <v>5.7899507150087348E-4</v>
      </c>
      <c r="G1339">
        <v>6.8081818825175297E-4</v>
      </c>
      <c r="H1339">
        <v>1</v>
      </c>
      <c r="I1339">
        <f t="shared" si="244"/>
        <v>0.81245044742129868</v>
      </c>
      <c r="J1339">
        <f t="shared" si="245"/>
        <v>1.9232927507003714</v>
      </c>
      <c r="K1339">
        <f t="shared" si="246"/>
        <v>2.2615264800359909</v>
      </c>
    </row>
    <row r="1340" spans="1:11" x14ac:dyDescent="0.15">
      <c r="A1340" t="s">
        <v>2685</v>
      </c>
      <c r="B1340">
        <v>113722116</v>
      </c>
      <c r="C1340" t="s">
        <v>2686</v>
      </c>
      <c r="D1340">
        <v>0</v>
      </c>
      <c r="E1340">
        <v>1.7608829517710975E-4</v>
      </c>
      <c r="F1340">
        <v>5.358031184556658E-5</v>
      </c>
      <c r="G1340">
        <v>7.2525991554735632E-5</v>
      </c>
      <c r="H1340">
        <v>0</v>
      </c>
      <c r="I1340">
        <v>1</v>
      </c>
      <c r="J1340">
        <f t="shared" ref="J1340:J1341" si="252">F1340/E1340</f>
        <v>0.30428093923946198</v>
      </c>
      <c r="K1340">
        <f t="shared" ref="K1340:K1341" si="253">G1340/E1340</f>
        <v>0.41187287026539116</v>
      </c>
    </row>
    <row r="1341" spans="1:11" x14ac:dyDescent="0.15">
      <c r="A1341" t="s">
        <v>2687</v>
      </c>
      <c r="B1341">
        <v>113415639</v>
      </c>
      <c r="C1341" t="s">
        <v>2688</v>
      </c>
      <c r="D1341">
        <v>0</v>
      </c>
      <c r="E1341">
        <v>3.9084865187433973E-4</v>
      </c>
      <c r="F1341">
        <v>2.0206806272724686E-4</v>
      </c>
      <c r="G1341">
        <v>2.1724085342732143E-4</v>
      </c>
      <c r="H1341">
        <v>0</v>
      </c>
      <c r="I1341">
        <v>1</v>
      </c>
      <c r="J1341">
        <f t="shared" si="252"/>
        <v>0.51699823386422472</v>
      </c>
      <c r="K1341">
        <f t="shared" si="253"/>
        <v>0.55581835164463023</v>
      </c>
    </row>
    <row r="1342" spans="1:11" x14ac:dyDescent="0.15">
      <c r="A1342" t="s">
        <v>2689</v>
      </c>
      <c r="B1342">
        <v>11321561</v>
      </c>
      <c r="C1342" t="s">
        <v>2690</v>
      </c>
      <c r="D1342">
        <v>1.4454272369850169E-3</v>
      </c>
      <c r="E1342">
        <v>2.6348087826697918E-4</v>
      </c>
      <c r="F1342">
        <v>0</v>
      </c>
      <c r="G1342">
        <v>2.6050326035978368E-4</v>
      </c>
      <c r="H1342">
        <v>1</v>
      </c>
      <c r="I1342">
        <f t="shared" si="244"/>
        <v>0.18228581247477238</v>
      </c>
      <c r="J1342">
        <f t="shared" si="245"/>
        <v>0</v>
      </c>
      <c r="K1342">
        <f t="shared" si="246"/>
        <v>0.18022578632402236</v>
      </c>
    </row>
    <row r="1343" spans="1:11" x14ac:dyDescent="0.15">
      <c r="A1343" t="s">
        <v>2691</v>
      </c>
      <c r="B1343">
        <v>11321561</v>
      </c>
      <c r="C1343" t="s">
        <v>2692</v>
      </c>
      <c r="D1343">
        <v>0</v>
      </c>
      <c r="E1343">
        <v>0</v>
      </c>
      <c r="F1343">
        <v>0</v>
      </c>
      <c r="G1343">
        <v>2.2426419865384703E-5</v>
      </c>
      <c r="H1343">
        <v>0</v>
      </c>
      <c r="I1343">
        <v>0</v>
      </c>
      <c r="J1343">
        <v>0</v>
      </c>
      <c r="K1343">
        <f>G1343*1000000</f>
        <v>22.426419865384702</v>
      </c>
    </row>
    <row r="1344" spans="1:11" x14ac:dyDescent="0.15">
      <c r="A1344" t="s">
        <v>2693</v>
      </c>
      <c r="B1344">
        <v>11321561</v>
      </c>
      <c r="C1344" t="s">
        <v>2694</v>
      </c>
      <c r="D1344">
        <v>1.7965265321803815E-3</v>
      </c>
      <c r="E1344">
        <v>0</v>
      </c>
      <c r="F1344">
        <v>0</v>
      </c>
      <c r="G1344">
        <v>1.4090112199904213E-4</v>
      </c>
      <c r="H1344">
        <v>1</v>
      </c>
      <c r="I1344">
        <f t="shared" si="244"/>
        <v>0</v>
      </c>
      <c r="J1344">
        <f t="shared" si="245"/>
        <v>0</v>
      </c>
      <c r="K1344">
        <f t="shared" si="246"/>
        <v>7.8429747334727851E-2</v>
      </c>
    </row>
    <row r="1345" spans="1:11" x14ac:dyDescent="0.15">
      <c r="A1345" t="s">
        <v>2695</v>
      </c>
      <c r="B1345">
        <v>112789555</v>
      </c>
      <c r="C1345" t="s">
        <v>2696</v>
      </c>
      <c r="D1345">
        <v>3.1260074317529705E-5</v>
      </c>
      <c r="E1345">
        <v>0</v>
      </c>
      <c r="F1345">
        <v>0</v>
      </c>
      <c r="G1345">
        <v>0</v>
      </c>
      <c r="H1345">
        <v>1</v>
      </c>
      <c r="I1345">
        <f t="shared" si="244"/>
        <v>0</v>
      </c>
      <c r="J1345">
        <f t="shared" si="245"/>
        <v>0</v>
      </c>
      <c r="K1345">
        <f t="shared" si="246"/>
        <v>0</v>
      </c>
    </row>
    <row r="1346" spans="1:11" x14ac:dyDescent="0.15">
      <c r="A1346" t="s">
        <v>2697</v>
      </c>
      <c r="B1346">
        <v>112789555</v>
      </c>
      <c r="C1346" t="s">
        <v>2698</v>
      </c>
      <c r="D1346">
        <v>5.7749464678159306E-5</v>
      </c>
      <c r="E1346">
        <v>0</v>
      </c>
      <c r="F1346">
        <v>0</v>
      </c>
      <c r="G1346">
        <v>0</v>
      </c>
      <c r="H1346">
        <v>1</v>
      </c>
      <c r="I1346">
        <f t="shared" si="244"/>
        <v>0</v>
      </c>
      <c r="J1346">
        <f t="shared" si="245"/>
        <v>0</v>
      </c>
      <c r="K1346">
        <f t="shared" si="246"/>
        <v>0</v>
      </c>
    </row>
    <row r="1347" spans="1:11" x14ac:dyDescent="0.15">
      <c r="A1347" t="s">
        <v>2699</v>
      </c>
      <c r="B1347">
        <v>112380628</v>
      </c>
      <c r="C1347" t="s">
        <v>2700</v>
      </c>
      <c r="D1347">
        <v>2.3285286981805299E-5</v>
      </c>
      <c r="E1347">
        <v>0</v>
      </c>
      <c r="F1347">
        <v>0</v>
      </c>
      <c r="G1347">
        <v>0</v>
      </c>
      <c r="H1347">
        <v>1</v>
      </c>
      <c r="I1347">
        <f t="shared" si="244"/>
        <v>0</v>
      </c>
      <c r="J1347">
        <f t="shared" si="245"/>
        <v>0</v>
      </c>
      <c r="K1347">
        <f t="shared" si="246"/>
        <v>0</v>
      </c>
    </row>
    <row r="1348" spans="1:11" x14ac:dyDescent="0.15">
      <c r="A1348" t="s">
        <v>2701</v>
      </c>
      <c r="B1348">
        <v>112380628</v>
      </c>
      <c r="C1348" t="s">
        <v>2702</v>
      </c>
      <c r="D1348">
        <v>0</v>
      </c>
      <c r="E1348">
        <v>0</v>
      </c>
      <c r="F1348">
        <v>3.6111643145708755E-5</v>
      </c>
      <c r="G1348">
        <v>6.2597491281037482E-5</v>
      </c>
      <c r="H1348">
        <v>0</v>
      </c>
      <c r="I1348">
        <v>0</v>
      </c>
      <c r="J1348">
        <v>1</v>
      </c>
      <c r="K1348">
        <f>G1348/F1348</f>
        <v>1.7334434500379723</v>
      </c>
    </row>
    <row r="1349" spans="1:11" x14ac:dyDescent="0.15">
      <c r="A1349" t="s">
        <v>2703</v>
      </c>
      <c r="B1349">
        <v>112380628</v>
      </c>
      <c r="C1349" t="s">
        <v>2704</v>
      </c>
      <c r="D1349">
        <v>1.2727839205009628E-4</v>
      </c>
      <c r="E1349">
        <v>6.0071872333680003E-5</v>
      </c>
      <c r="F1349">
        <v>2.5427004911749687E-4</v>
      </c>
      <c r="G1349">
        <v>6.0688410593612643E-5</v>
      </c>
      <c r="H1349">
        <v>1</v>
      </c>
      <c r="I1349">
        <f t="shared" si="244"/>
        <v>0.47197227562425481</v>
      </c>
      <c r="J1349">
        <f t="shared" si="245"/>
        <v>1.9977471825493927</v>
      </c>
      <c r="K1349">
        <f t="shared" si="246"/>
        <v>0.47681628920740859</v>
      </c>
    </row>
    <row r="1350" spans="1:11" x14ac:dyDescent="0.15">
      <c r="A1350" t="s">
        <v>2705</v>
      </c>
      <c r="B1350">
        <v>112380628</v>
      </c>
      <c r="C1350" t="s">
        <v>2706</v>
      </c>
      <c r="D1350">
        <v>4.6342345176191013E-4</v>
      </c>
      <c r="E1350">
        <v>3.8269679032326592E-5</v>
      </c>
      <c r="F1350">
        <v>7.3854577509863486E-5</v>
      </c>
      <c r="G1350">
        <v>1.5519151074791637E-4</v>
      </c>
      <c r="H1350">
        <v>1</v>
      </c>
      <c r="I1350">
        <f t="shared" si="244"/>
        <v>8.2580367667685797E-2</v>
      </c>
      <c r="J1350">
        <f t="shared" si="245"/>
        <v>0.1593673717397609</v>
      </c>
      <c r="K1350">
        <f t="shared" si="246"/>
        <v>0.33488057231002638</v>
      </c>
    </row>
    <row r="1351" spans="1:11" x14ac:dyDescent="0.15">
      <c r="A1351" t="s">
        <v>2707</v>
      </c>
      <c r="B1351">
        <v>112380628</v>
      </c>
      <c r="C1351" t="s">
        <v>2708</v>
      </c>
      <c r="D1351">
        <v>0</v>
      </c>
      <c r="E1351">
        <v>8.7215045454112707E-5</v>
      </c>
      <c r="F1351">
        <v>3.2872146998195583E-4</v>
      </c>
      <c r="G1351">
        <v>6.2543269809951861E-4</v>
      </c>
      <c r="H1351">
        <v>0</v>
      </c>
      <c r="I1351">
        <v>1</v>
      </c>
      <c r="J1351">
        <f>F1351/E1351</f>
        <v>3.7690913106834212</v>
      </c>
      <c r="K1351">
        <f>G1351/E1351</f>
        <v>7.1711560183567586</v>
      </c>
    </row>
    <row r="1352" spans="1:11" x14ac:dyDescent="0.15">
      <c r="A1352" t="s">
        <v>2709</v>
      </c>
      <c r="B1352">
        <v>111154092</v>
      </c>
      <c r="C1352" t="s">
        <v>2710</v>
      </c>
      <c r="D1352">
        <v>2.3319424269368922E-4</v>
      </c>
      <c r="E1352">
        <v>0</v>
      </c>
      <c r="F1352">
        <v>0</v>
      </c>
      <c r="G1352">
        <v>0</v>
      </c>
      <c r="H1352">
        <v>1</v>
      </c>
      <c r="I1352">
        <f t="shared" si="244"/>
        <v>0</v>
      </c>
      <c r="J1352">
        <f t="shared" si="245"/>
        <v>0</v>
      </c>
      <c r="K1352">
        <f t="shared" si="246"/>
        <v>0</v>
      </c>
    </row>
    <row r="1353" spans="1:11" x14ac:dyDescent="0.15">
      <c r="A1353" t="s">
        <v>2711</v>
      </c>
      <c r="B1353">
        <v>111118978</v>
      </c>
      <c r="C1353" t="s">
        <v>2712</v>
      </c>
      <c r="D1353">
        <v>0</v>
      </c>
      <c r="E1353">
        <v>9.5945392002714012E-5</v>
      </c>
      <c r="F1353">
        <v>4.6157003615043993E-5</v>
      </c>
      <c r="G1353">
        <v>1.1185209857386065E-5</v>
      </c>
      <c r="H1353">
        <v>0</v>
      </c>
      <c r="I1353">
        <v>1</v>
      </c>
      <c r="J1353">
        <f t="shared" ref="J1353:J1355" si="254">F1353/E1353</f>
        <v>0.48107577291193254</v>
      </c>
      <c r="K1353">
        <f t="shared" ref="K1353:K1355" si="255">G1353/E1353</f>
        <v>0.11657891665156435</v>
      </c>
    </row>
    <row r="1354" spans="1:11" x14ac:dyDescent="0.15">
      <c r="A1354" t="s">
        <v>2713</v>
      </c>
      <c r="B1354">
        <v>111118978</v>
      </c>
      <c r="C1354" t="s">
        <v>2714</v>
      </c>
      <c r="D1354">
        <v>0</v>
      </c>
      <c r="E1354">
        <v>4.4456835617744693E-5</v>
      </c>
      <c r="F1354">
        <v>7.1240212479778119E-5</v>
      </c>
      <c r="G1354">
        <v>5.3685832828253239E-5</v>
      </c>
      <c r="H1354">
        <v>0</v>
      </c>
      <c r="I1354">
        <v>1</v>
      </c>
      <c r="J1354">
        <f t="shared" si="254"/>
        <v>1.6024580132586628</v>
      </c>
      <c r="K1354">
        <f t="shared" si="255"/>
        <v>1.2075945595827529</v>
      </c>
    </row>
    <row r="1355" spans="1:11" x14ac:dyDescent="0.15">
      <c r="A1355" t="s">
        <v>2715</v>
      </c>
      <c r="B1355">
        <v>11096340</v>
      </c>
      <c r="C1355" t="s">
        <v>2716</v>
      </c>
      <c r="D1355">
        <v>0</v>
      </c>
      <c r="E1355">
        <v>1.9046317702156043E-5</v>
      </c>
      <c r="F1355">
        <v>0</v>
      </c>
      <c r="G1355">
        <v>0</v>
      </c>
      <c r="H1355">
        <v>0</v>
      </c>
      <c r="I1355">
        <v>1</v>
      </c>
      <c r="J1355">
        <f t="shared" si="254"/>
        <v>0</v>
      </c>
      <c r="K1355">
        <f t="shared" si="255"/>
        <v>0</v>
      </c>
    </row>
    <row r="1356" spans="1:11" x14ac:dyDescent="0.15">
      <c r="A1356" t="s">
        <v>2717</v>
      </c>
      <c r="B1356">
        <v>110624774</v>
      </c>
      <c r="C1356" t="s">
        <v>2718</v>
      </c>
      <c r="D1356">
        <v>0</v>
      </c>
      <c r="E1356">
        <v>0</v>
      </c>
      <c r="F1356">
        <v>6.7875556521750526E-6</v>
      </c>
      <c r="G1356">
        <v>0</v>
      </c>
      <c r="H1356">
        <v>0</v>
      </c>
      <c r="I1356">
        <v>0</v>
      </c>
      <c r="J1356">
        <v>1</v>
      </c>
      <c r="K1356">
        <f>G1356/F1356</f>
        <v>0</v>
      </c>
    </row>
    <row r="1357" spans="1:11" x14ac:dyDescent="0.15">
      <c r="A1357" t="s">
        <v>2719</v>
      </c>
      <c r="B1357">
        <v>110618250</v>
      </c>
      <c r="C1357" t="s">
        <v>2720</v>
      </c>
      <c r="D1357">
        <v>0</v>
      </c>
      <c r="E1357">
        <v>7.7194817386755299E-6</v>
      </c>
      <c r="F1357">
        <v>0</v>
      </c>
      <c r="G1357">
        <v>0</v>
      </c>
      <c r="H1357">
        <v>0</v>
      </c>
      <c r="I1357">
        <v>1</v>
      </c>
      <c r="J1357">
        <f>F1357/E1357</f>
        <v>0</v>
      </c>
      <c r="K1357">
        <f>G1357/E1357</f>
        <v>0</v>
      </c>
    </row>
    <row r="1358" spans="1:11" x14ac:dyDescent="0.15">
      <c r="A1358" t="s">
        <v>2721</v>
      </c>
      <c r="B1358">
        <v>110578649</v>
      </c>
      <c r="C1358" t="s">
        <v>2722</v>
      </c>
      <c r="D1358">
        <v>2.4751289394236504E-5</v>
      </c>
      <c r="E1358">
        <v>0</v>
      </c>
      <c r="F1358">
        <v>0</v>
      </c>
      <c r="G1358">
        <v>0</v>
      </c>
      <c r="H1358">
        <v>1</v>
      </c>
      <c r="I1358">
        <f t="shared" ref="I1358:I1381" si="256">E1358/D1358</f>
        <v>0</v>
      </c>
      <c r="J1358">
        <f t="shared" ref="J1358:J1381" si="257">F1358/D1358</f>
        <v>0</v>
      </c>
      <c r="K1358">
        <f t="shared" ref="K1358:K1381" si="258">G1358/D1358</f>
        <v>0</v>
      </c>
    </row>
    <row r="1359" spans="1:11" x14ac:dyDescent="0.15">
      <c r="A1359" t="s">
        <v>2723</v>
      </c>
      <c r="B1359">
        <v>110347457</v>
      </c>
      <c r="C1359" t="s">
        <v>2724</v>
      </c>
      <c r="D1359">
        <v>0</v>
      </c>
      <c r="E1359">
        <v>5.7875167068944309E-5</v>
      </c>
      <c r="F1359">
        <v>5.9364410477688619E-5</v>
      </c>
      <c r="G1359">
        <v>5.3955012400996761E-5</v>
      </c>
      <c r="H1359">
        <v>0</v>
      </c>
      <c r="I1359">
        <v>1</v>
      </c>
      <c r="J1359">
        <f t="shared" ref="J1359:J1360" si="259">F1359/E1359</f>
        <v>1.0257319932566282</v>
      </c>
      <c r="K1359">
        <f t="shared" ref="K1359:K1360" si="260">G1359/E1359</f>
        <v>0.93226534165719765</v>
      </c>
    </row>
    <row r="1360" spans="1:11" x14ac:dyDescent="0.15">
      <c r="A1360" t="s">
        <v>2725</v>
      </c>
      <c r="B1360">
        <v>110347457</v>
      </c>
      <c r="C1360" t="s">
        <v>2726</v>
      </c>
      <c r="D1360">
        <v>0</v>
      </c>
      <c r="E1360">
        <v>3.4228835262327604E-5</v>
      </c>
      <c r="F1360">
        <v>6.0029007242821689E-5</v>
      </c>
      <c r="G1360">
        <v>1.3919247370389965E-5</v>
      </c>
      <c r="H1360">
        <v>0</v>
      </c>
      <c r="I1360">
        <v>1</v>
      </c>
      <c r="J1360">
        <f t="shared" si="259"/>
        <v>1.7537554749603139</v>
      </c>
      <c r="K1360">
        <f t="shared" si="260"/>
        <v>0.40665267350506507</v>
      </c>
    </row>
    <row r="1361" spans="1:11" x14ac:dyDescent="0.15">
      <c r="A1361" t="s">
        <v>2727</v>
      </c>
      <c r="B1361">
        <v>110347457</v>
      </c>
      <c r="C1361" t="s">
        <v>2728</v>
      </c>
      <c r="D1361">
        <v>0</v>
      </c>
      <c r="E1361">
        <v>0</v>
      </c>
      <c r="F1361">
        <v>6.6570812794575752E-5</v>
      </c>
      <c r="G1361">
        <v>5.3934013997878685E-5</v>
      </c>
      <c r="H1361">
        <v>0</v>
      </c>
      <c r="I1361">
        <v>0</v>
      </c>
      <c r="J1361">
        <v>1</v>
      </c>
      <c r="K1361">
        <f>G1361/F1361</f>
        <v>0.81017508625451651</v>
      </c>
    </row>
    <row r="1362" spans="1:11" x14ac:dyDescent="0.15">
      <c r="A1362" t="s">
        <v>2729</v>
      </c>
      <c r="B1362">
        <v>110347437</v>
      </c>
      <c r="C1362" t="s">
        <v>2730</v>
      </c>
      <c r="D1362">
        <v>0</v>
      </c>
      <c r="E1362">
        <v>1.4023737777418423E-4</v>
      </c>
      <c r="F1362">
        <v>4.1434946025733868E-5</v>
      </c>
      <c r="G1362">
        <v>3.202718721722999E-5</v>
      </c>
      <c r="H1362">
        <v>0</v>
      </c>
      <c r="I1362">
        <v>1</v>
      </c>
      <c r="J1362">
        <f>F1362/E1362</f>
        <v>0.29546292638510441</v>
      </c>
      <c r="K1362">
        <f>G1362/E1362</f>
        <v>0.22837839473012275</v>
      </c>
    </row>
    <row r="1363" spans="1:11" x14ac:dyDescent="0.15">
      <c r="A1363" t="s">
        <v>2731</v>
      </c>
      <c r="B1363">
        <v>110347437</v>
      </c>
      <c r="C1363" t="s">
        <v>2732</v>
      </c>
      <c r="D1363">
        <v>0</v>
      </c>
      <c r="E1363">
        <v>0</v>
      </c>
      <c r="F1363">
        <v>2.3885081100664036E-5</v>
      </c>
      <c r="G1363">
        <v>0</v>
      </c>
      <c r="H1363">
        <v>0</v>
      </c>
      <c r="I1363">
        <v>0</v>
      </c>
      <c r="J1363">
        <v>1</v>
      </c>
      <c r="K1363">
        <f t="shared" ref="K1363:K1364" si="261">G1363/F1363</f>
        <v>0</v>
      </c>
    </row>
    <row r="1364" spans="1:11" x14ac:dyDescent="0.15">
      <c r="A1364" t="s">
        <v>2733</v>
      </c>
      <c r="B1364">
        <v>110347437</v>
      </c>
      <c r="C1364" t="s">
        <v>2734</v>
      </c>
      <c r="D1364">
        <v>0</v>
      </c>
      <c r="E1364">
        <v>0</v>
      </c>
      <c r="F1364">
        <v>1.4599156488074192E-4</v>
      </c>
      <c r="G1364">
        <v>0</v>
      </c>
      <c r="H1364">
        <v>0</v>
      </c>
      <c r="I1364">
        <v>0</v>
      </c>
      <c r="J1364">
        <v>1</v>
      </c>
      <c r="K1364">
        <f t="shared" si="261"/>
        <v>0</v>
      </c>
    </row>
    <row r="1365" spans="1:11" x14ac:dyDescent="0.15">
      <c r="A1365" t="s">
        <v>2735</v>
      </c>
      <c r="B1365">
        <v>109633046</v>
      </c>
      <c r="C1365" t="s">
        <v>2736</v>
      </c>
      <c r="D1365">
        <v>1.5318395308985051E-5</v>
      </c>
      <c r="E1365">
        <v>3.1884978063786369E-5</v>
      </c>
      <c r="F1365">
        <v>7.72276856142853E-5</v>
      </c>
      <c r="G1365">
        <v>7.5016816184575073E-5</v>
      </c>
      <c r="H1365">
        <v>1</v>
      </c>
      <c r="I1365">
        <f t="shared" si="256"/>
        <v>2.08148291127362</v>
      </c>
      <c r="J1365">
        <f t="shared" si="257"/>
        <v>5.041499716944057</v>
      </c>
      <c r="K1365">
        <f t="shared" si="258"/>
        <v>4.8971719733968309</v>
      </c>
    </row>
    <row r="1366" spans="1:11" x14ac:dyDescent="0.15">
      <c r="A1366" t="s">
        <v>2737</v>
      </c>
      <c r="B1366">
        <v>109633039</v>
      </c>
      <c r="C1366" t="s">
        <v>2738</v>
      </c>
      <c r="D1366">
        <v>0</v>
      </c>
      <c r="E1366">
        <v>3.8692045520094125E-5</v>
      </c>
      <c r="F1366">
        <v>4.4484132154307906E-5</v>
      </c>
      <c r="G1366">
        <v>3.1222625881230828E-5</v>
      </c>
      <c r="H1366">
        <v>0</v>
      </c>
      <c r="I1366">
        <v>1</v>
      </c>
      <c r="J1366">
        <f>F1366/E1366</f>
        <v>1.1496970903542887</v>
      </c>
      <c r="K1366">
        <f>G1366/E1366</f>
        <v>0.80695206111591677</v>
      </c>
    </row>
    <row r="1367" spans="1:11" x14ac:dyDescent="0.15">
      <c r="A1367" t="s">
        <v>2739</v>
      </c>
      <c r="B1367">
        <v>109633039</v>
      </c>
      <c r="C1367" t="s">
        <v>2740</v>
      </c>
      <c r="D1367">
        <v>7.0638125071160063E-4</v>
      </c>
      <c r="E1367">
        <v>1.3055299416101098E-4</v>
      </c>
      <c r="F1367">
        <v>4.0925291351532516E-4</v>
      </c>
      <c r="G1367">
        <v>1.6528795165877622E-4</v>
      </c>
      <c r="H1367">
        <v>1</v>
      </c>
      <c r="I1367">
        <f t="shared" si="256"/>
        <v>0.18481944987850873</v>
      </c>
      <c r="J1367">
        <f t="shared" si="257"/>
        <v>0.57936548160507984</v>
      </c>
      <c r="K1367">
        <f t="shared" si="258"/>
        <v>0.23399255216962081</v>
      </c>
    </row>
    <row r="1368" spans="1:11" x14ac:dyDescent="0.15">
      <c r="A1368" t="s">
        <v>2741</v>
      </c>
      <c r="B1368">
        <v>10835143</v>
      </c>
      <c r="C1368" t="s">
        <v>2742</v>
      </c>
      <c r="D1368">
        <v>2.0993599836648019E-4</v>
      </c>
      <c r="E1368">
        <v>4.4291840276224331E-4</v>
      </c>
      <c r="F1368">
        <v>5.9086858829089173E-4</v>
      </c>
      <c r="G1368">
        <v>6.8167620660936155E-4</v>
      </c>
      <c r="H1368">
        <v>1</v>
      </c>
      <c r="I1368">
        <f t="shared" si="256"/>
        <v>2.1097782476974309</v>
      </c>
      <c r="J1368">
        <f t="shared" si="257"/>
        <v>2.8145177239180619</v>
      </c>
      <c r="K1368">
        <f t="shared" si="258"/>
        <v>3.2470667818454646</v>
      </c>
    </row>
    <row r="1369" spans="1:11" x14ac:dyDescent="0.15">
      <c r="A1369" t="s">
        <v>2743</v>
      </c>
      <c r="B1369">
        <v>10835071</v>
      </c>
      <c r="C1369" t="s">
        <v>2744</v>
      </c>
      <c r="D1369">
        <v>6.3333691047214865E-5</v>
      </c>
      <c r="E1369">
        <v>0</v>
      </c>
      <c r="F1369">
        <v>0</v>
      </c>
      <c r="G1369">
        <v>0</v>
      </c>
      <c r="H1369">
        <v>1</v>
      </c>
      <c r="I1369">
        <f t="shared" si="256"/>
        <v>0</v>
      </c>
      <c r="J1369">
        <f t="shared" si="257"/>
        <v>0</v>
      </c>
      <c r="K1369">
        <f t="shared" si="258"/>
        <v>0</v>
      </c>
    </row>
    <row r="1370" spans="1:11" x14ac:dyDescent="0.15">
      <c r="A1370" t="s">
        <v>2745</v>
      </c>
      <c r="B1370">
        <v>10835047</v>
      </c>
      <c r="C1370" t="s">
        <v>2746</v>
      </c>
      <c r="D1370">
        <v>7.6975687760024618E-5</v>
      </c>
      <c r="E1370">
        <v>1.8020109111365962E-5</v>
      </c>
      <c r="F1370">
        <v>0</v>
      </c>
      <c r="G1370">
        <v>8.2053993758643797E-5</v>
      </c>
      <c r="H1370">
        <v>1</v>
      </c>
      <c r="I1370">
        <f t="shared" si="256"/>
        <v>0.23410130699376813</v>
      </c>
      <c r="J1370">
        <f t="shared" si="257"/>
        <v>0</v>
      </c>
      <c r="K1370">
        <f t="shared" si="258"/>
        <v>1.0659728564485327</v>
      </c>
    </row>
    <row r="1371" spans="1:11" x14ac:dyDescent="0.15">
      <c r="A1371" t="s">
        <v>2747</v>
      </c>
      <c r="B1371">
        <v>10834992</v>
      </c>
      <c r="C1371" t="s">
        <v>2748</v>
      </c>
      <c r="D1371">
        <v>0</v>
      </c>
      <c r="E1371">
        <v>3.7370240923271645E-5</v>
      </c>
      <c r="F1371">
        <v>6.9964324311818716E-5</v>
      </c>
      <c r="G1371">
        <v>0</v>
      </c>
      <c r="H1371">
        <v>0</v>
      </c>
      <c r="I1371">
        <v>1</v>
      </c>
      <c r="J1371">
        <f>F1371/E1371</f>
        <v>1.8721935578491198</v>
      </c>
      <c r="K1371">
        <f>G1371/E1371</f>
        <v>0</v>
      </c>
    </row>
    <row r="1372" spans="1:11" x14ac:dyDescent="0.15">
      <c r="A1372" t="s">
        <v>2749</v>
      </c>
      <c r="B1372">
        <v>105990535</v>
      </c>
      <c r="C1372" t="s">
        <v>2750</v>
      </c>
      <c r="D1372">
        <v>0</v>
      </c>
      <c r="E1372">
        <v>0</v>
      </c>
      <c r="F1372">
        <v>0</v>
      </c>
      <c r="G1372">
        <v>8.3420306943071516E-5</v>
      </c>
      <c r="H1372">
        <v>0</v>
      </c>
      <c r="I1372">
        <v>0</v>
      </c>
      <c r="J1372">
        <v>0</v>
      </c>
      <c r="K1372">
        <f>G1372*1000000</f>
        <v>83.420306943071509</v>
      </c>
    </row>
    <row r="1373" spans="1:11" x14ac:dyDescent="0.15">
      <c r="A1373" t="s">
        <v>2751</v>
      </c>
      <c r="B1373">
        <v>105990535</v>
      </c>
      <c r="C1373" t="s">
        <v>2752</v>
      </c>
      <c r="D1373">
        <v>1.435209302052288E-4</v>
      </c>
      <c r="E1373">
        <v>0</v>
      </c>
      <c r="F1373">
        <v>0</v>
      </c>
      <c r="G1373">
        <v>0</v>
      </c>
      <c r="H1373">
        <v>1</v>
      </c>
      <c r="I1373">
        <f t="shared" si="256"/>
        <v>0</v>
      </c>
      <c r="J1373">
        <f t="shared" si="257"/>
        <v>0</v>
      </c>
      <c r="K1373">
        <f t="shared" si="258"/>
        <v>0</v>
      </c>
    </row>
    <row r="1374" spans="1:11" x14ac:dyDescent="0.15">
      <c r="A1374" t="s">
        <v>2753</v>
      </c>
      <c r="B1374">
        <v>105990535</v>
      </c>
      <c r="C1374" t="s">
        <v>2754</v>
      </c>
      <c r="D1374">
        <v>0</v>
      </c>
      <c r="E1374">
        <v>0</v>
      </c>
      <c r="F1374">
        <v>3.2792115622594751E-5</v>
      </c>
      <c r="G1374">
        <v>2.3918055857027866E-6</v>
      </c>
      <c r="H1374">
        <v>0</v>
      </c>
      <c r="I1374">
        <v>0</v>
      </c>
      <c r="J1374">
        <v>1</v>
      </c>
      <c r="K1374">
        <f>G1374/F1374</f>
        <v>7.2938434751515721E-2</v>
      </c>
    </row>
    <row r="1375" spans="1:11" x14ac:dyDescent="0.15">
      <c r="A1375" t="s">
        <v>2755</v>
      </c>
      <c r="B1375">
        <v>105990535</v>
      </c>
      <c r="C1375" t="s">
        <v>2756</v>
      </c>
      <c r="D1375">
        <v>0</v>
      </c>
      <c r="E1375">
        <v>1.9082873300997708E-4</v>
      </c>
      <c r="F1375">
        <v>5.3221992853372045E-5</v>
      </c>
      <c r="G1375">
        <v>3.3013334112165185E-4</v>
      </c>
      <c r="H1375">
        <v>0</v>
      </c>
      <c r="I1375">
        <v>1</v>
      </c>
      <c r="J1375">
        <f>F1375/E1375</f>
        <v>0.27889926225412526</v>
      </c>
      <c r="K1375">
        <f>G1375/E1375</f>
        <v>1.7299980768849497</v>
      </c>
    </row>
    <row r="1376" spans="1:11" x14ac:dyDescent="0.15">
      <c r="A1376" t="s">
        <v>2757</v>
      </c>
      <c r="B1376">
        <v>105990532</v>
      </c>
      <c r="C1376" t="s">
        <v>2758</v>
      </c>
      <c r="D1376">
        <v>1.1076139302518238E-5</v>
      </c>
      <c r="E1376">
        <v>0</v>
      </c>
      <c r="F1376">
        <v>0</v>
      </c>
      <c r="G1376">
        <v>0</v>
      </c>
      <c r="H1376">
        <v>1</v>
      </c>
      <c r="I1376">
        <f t="shared" si="256"/>
        <v>0</v>
      </c>
      <c r="J1376">
        <f t="shared" si="257"/>
        <v>0</v>
      </c>
      <c r="K1376">
        <f t="shared" si="258"/>
        <v>0</v>
      </c>
    </row>
    <row r="1377" spans="1:11" x14ac:dyDescent="0.15">
      <c r="A1377" t="s">
        <v>2759</v>
      </c>
      <c r="B1377">
        <v>105990532</v>
      </c>
      <c r="C1377" t="s">
        <v>2760</v>
      </c>
      <c r="D1377">
        <v>1.5658211882300252E-4</v>
      </c>
      <c r="E1377">
        <v>0</v>
      </c>
      <c r="F1377">
        <v>0</v>
      </c>
      <c r="G1377">
        <v>0</v>
      </c>
      <c r="H1377">
        <v>1</v>
      </c>
      <c r="I1377">
        <f t="shared" si="256"/>
        <v>0</v>
      </c>
      <c r="J1377">
        <f t="shared" si="257"/>
        <v>0</v>
      </c>
      <c r="K1377">
        <f t="shared" si="258"/>
        <v>0</v>
      </c>
    </row>
    <row r="1378" spans="1:11" x14ac:dyDescent="0.15">
      <c r="A1378" t="s">
        <v>2761</v>
      </c>
      <c r="B1378">
        <v>105990532</v>
      </c>
      <c r="C1378" t="s">
        <v>2762</v>
      </c>
      <c r="D1378">
        <v>4.0894033705084037E-5</v>
      </c>
      <c r="E1378">
        <v>0</v>
      </c>
      <c r="F1378">
        <v>0</v>
      </c>
      <c r="G1378">
        <v>1.642998938777246E-4</v>
      </c>
      <c r="H1378">
        <v>1</v>
      </c>
      <c r="I1378">
        <f t="shared" si="256"/>
        <v>0</v>
      </c>
      <c r="J1378">
        <f t="shared" si="257"/>
        <v>0</v>
      </c>
      <c r="K1378">
        <f t="shared" si="258"/>
        <v>4.0176984022316802</v>
      </c>
    </row>
    <row r="1379" spans="1:11" x14ac:dyDescent="0.15">
      <c r="A1379" t="s">
        <v>2763</v>
      </c>
      <c r="B1379">
        <v>10518503</v>
      </c>
      <c r="C1379" t="s">
        <v>2764</v>
      </c>
      <c r="D1379">
        <v>1.4359174217964222E-5</v>
      </c>
      <c r="E1379">
        <v>0</v>
      </c>
      <c r="F1379">
        <v>0</v>
      </c>
      <c r="G1379">
        <v>0</v>
      </c>
      <c r="H1379">
        <v>1</v>
      </c>
      <c r="I1379">
        <f t="shared" si="256"/>
        <v>0</v>
      </c>
      <c r="J1379">
        <f t="shared" si="257"/>
        <v>0</v>
      </c>
      <c r="K1379">
        <f t="shared" si="258"/>
        <v>0</v>
      </c>
    </row>
    <row r="1380" spans="1:11" x14ac:dyDescent="0.15">
      <c r="A1380" t="s">
        <v>2765</v>
      </c>
      <c r="B1380">
        <v>10518503</v>
      </c>
      <c r="C1380" t="s">
        <v>2766</v>
      </c>
      <c r="D1380">
        <v>6.6199938260930817E-5</v>
      </c>
      <c r="E1380">
        <v>0</v>
      </c>
      <c r="F1380">
        <v>0</v>
      </c>
      <c r="G1380">
        <v>0</v>
      </c>
      <c r="H1380">
        <v>1</v>
      </c>
      <c r="I1380">
        <f t="shared" si="256"/>
        <v>0</v>
      </c>
      <c r="J1380">
        <f t="shared" si="257"/>
        <v>0</v>
      </c>
      <c r="K1380">
        <f t="shared" si="258"/>
        <v>0</v>
      </c>
    </row>
    <row r="1381" spans="1:11" x14ac:dyDescent="0.15">
      <c r="A1381" t="s">
        <v>2767</v>
      </c>
      <c r="B1381">
        <v>10190664</v>
      </c>
      <c r="C1381" t="s">
        <v>2768</v>
      </c>
      <c r="D1381">
        <v>1.0109237398618666E-3</v>
      </c>
      <c r="E1381">
        <v>0</v>
      </c>
      <c r="F1381">
        <v>2.4138806730812554E-6</v>
      </c>
      <c r="G1381">
        <v>0</v>
      </c>
      <c r="H1381">
        <v>1</v>
      </c>
      <c r="I1381">
        <f t="shared" si="256"/>
        <v>0</v>
      </c>
      <c r="J1381">
        <f t="shared" si="257"/>
        <v>2.3877969998123598E-3</v>
      </c>
      <c r="K1381">
        <f t="shared" si="258"/>
        <v>0</v>
      </c>
    </row>
    <row r="1382" spans="1:11" x14ac:dyDescent="0.15">
      <c r="A1382" t="s">
        <v>2769</v>
      </c>
      <c r="B1382">
        <v>10092639</v>
      </c>
      <c r="C1382" t="s">
        <v>2770</v>
      </c>
      <c r="D1382">
        <v>0</v>
      </c>
      <c r="E1382">
        <v>0</v>
      </c>
      <c r="F1382">
        <v>3.8802648204089287E-6</v>
      </c>
      <c r="G1382">
        <v>0</v>
      </c>
      <c r="H1382">
        <v>0</v>
      </c>
      <c r="I1382">
        <v>0</v>
      </c>
      <c r="J1382">
        <v>1</v>
      </c>
      <c r="K1382">
        <f t="shared" ref="K1382:K1383" si="262">G1382/F1382</f>
        <v>0</v>
      </c>
    </row>
    <row r="1383" spans="1:11" x14ac:dyDescent="0.15">
      <c r="A1383" t="s">
        <v>2771</v>
      </c>
      <c r="B1383">
        <v>100913200</v>
      </c>
      <c r="C1383" t="s">
        <v>2772</v>
      </c>
      <c r="D1383">
        <v>0</v>
      </c>
      <c r="E1383">
        <v>0</v>
      </c>
      <c r="F1383">
        <v>8.2923501781688878E-5</v>
      </c>
      <c r="G1383">
        <v>5.3392558527775712E-5</v>
      </c>
      <c r="H1383">
        <v>0</v>
      </c>
      <c r="I1383">
        <v>0</v>
      </c>
      <c r="J1383">
        <v>1</v>
      </c>
      <c r="K1383">
        <f t="shared" si="262"/>
        <v>0.6438772770154025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12T13:57:01Z</dcterms:modified>
</cp:coreProperties>
</file>